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5"/>
  </bookViews>
  <sheets>
    <sheet name="SF1A" sheetId="1" state="visible" r:id="rId2"/>
    <sheet name="SF1B" sheetId="2" state="visible" r:id="rId3"/>
    <sheet name="SF1C" sheetId="3" state="visible" r:id="rId4"/>
    <sheet name="SF1D" sheetId="4" state="visible" r:id="rId5"/>
    <sheet name="SF1E" sheetId="5" state="visible" r:id="rId6"/>
    <sheet name="SF1F" sheetId="6" state="visible" r:id="rId7"/>
    <sheet name="SF1G" sheetId="7" state="visible" r:id="rId8"/>
  </sheets>
  <externalReferences>
    <externalReference r:id="rId9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946" uniqueCount="2492">
  <si>
    <t xml:space="preserve">Supplementary file 1A. Anterior-pole-enriched genes in uninjured animals.</t>
  </si>
  <si>
    <t xml:space="preserve">Genes with padj &lt;0.05 sorted by foldChange</t>
  </si>
  <si>
    <t xml:space="preserve">Anterior pole markers are highlighted</t>
  </si>
  <si>
    <t xml:space="preserve">Contig ID</t>
  </si>
  <si>
    <t xml:space="preserve">foldChange</t>
  </si>
  <si>
    <t xml:space="preserve">padj</t>
  </si>
  <si>
    <t xml:space="preserve">Best-blast hit</t>
  </si>
  <si>
    <t xml:space="preserve">ID</t>
  </si>
  <si>
    <t xml:space="preserve">E-Value</t>
  </si>
  <si>
    <t xml:space="preserve">Organism</t>
  </si>
  <si>
    <t xml:space="preserve">dd_Smed_v4_23249</t>
  </si>
  <si>
    <t xml:space="preserve">winged helix/forkhead transcription factor (foxd)</t>
  </si>
  <si>
    <t xml:space="preserve">KC577557.1</t>
  </si>
  <si>
    <t xml:space="preserve">Smed</t>
  </si>
  <si>
    <t xml:space="preserve">dd_Smed_v4_12485</t>
  </si>
  <si>
    <t xml:space="preserve">deoxyhypusine synthase (DHPS)</t>
  </si>
  <si>
    <t xml:space="preserve">uc002muh.2</t>
  </si>
  <si>
    <t xml:space="preserve">Human</t>
  </si>
  <si>
    <t xml:space="preserve">dd_Smed_v4_24180</t>
  </si>
  <si>
    <t xml:space="preserve">notum</t>
  </si>
  <si>
    <t xml:space="preserve">JF725701.1</t>
  </si>
  <si>
    <t xml:space="preserve">dd_Smed_v4_74605</t>
  </si>
  <si>
    <t xml:space="preserve">NA</t>
  </si>
  <si>
    <t xml:space="preserve">uc010rbf.2</t>
  </si>
  <si>
    <t xml:space="preserve">dd_Smed_v4_23400</t>
  </si>
  <si>
    <t xml:space="preserve">dd_Smed_v4_47419</t>
  </si>
  <si>
    <t xml:space="preserve">uc002enu.4</t>
  </si>
  <si>
    <t xml:space="preserve">dd_Smed_v4_13188</t>
  </si>
  <si>
    <t xml:space="preserve">Kallmann syndrome 1 sequence (KAL1)</t>
  </si>
  <si>
    <t xml:space="preserve">uc004csf.3</t>
  </si>
  <si>
    <t xml:space="preserve">dd_Smed_v4_16209</t>
  </si>
  <si>
    <t xml:space="preserve">Wnt11-2</t>
  </si>
  <si>
    <t xml:space="preserve">FJ463751.1</t>
  </si>
  <si>
    <t xml:space="preserve">dd_Smed_v4_49372</t>
  </si>
  <si>
    <t xml:space="preserve">dynein, axonemal, heavy chain 10 (DNAH10)</t>
  </si>
  <si>
    <t xml:space="preserve">uc001uft.4</t>
  </si>
  <si>
    <t xml:space="preserve">dd_Smed_v4_39577</t>
  </si>
  <si>
    <t xml:space="preserve">dd_Smed_v4_13875</t>
  </si>
  <si>
    <t xml:space="preserve">dd_Smed_v4_27668</t>
  </si>
  <si>
    <t xml:space="preserve">EPH receptor B1 (EPHB1)</t>
  </si>
  <si>
    <t xml:space="preserve">uc003equ.3</t>
  </si>
  <si>
    <t xml:space="preserve">dd_Smed_v4_8201</t>
  </si>
  <si>
    <t xml:space="preserve">dd_Smed_v4_25387</t>
  </si>
  <si>
    <t xml:space="preserve">hypothetical protein Smed-asns</t>
  </si>
  <si>
    <t xml:space="preserve">KY348648.1</t>
  </si>
  <si>
    <t xml:space="preserve">dd_Smed_v4_20026</t>
  </si>
  <si>
    <t xml:space="preserve">dd_Smed_v4_35379</t>
  </si>
  <si>
    <t xml:space="preserve">ISL LIM homeobox 2 (ISL2)</t>
  </si>
  <si>
    <t xml:space="preserve">uc002bbw.1</t>
  </si>
  <si>
    <t xml:space="preserve">dd_Smed_v4_22615</t>
  </si>
  <si>
    <t xml:space="preserve">asparagine synthetase (glutamine-hydrolyzing) (ASNS)5</t>
  </si>
  <si>
    <t xml:space="preserve">uc003uox.4</t>
  </si>
  <si>
    <t xml:space="preserve">dd_Smed_v4_39545</t>
  </si>
  <si>
    <t xml:space="preserve">EPH receptor A2 (EPHA2)</t>
  </si>
  <si>
    <t xml:space="preserve">uc010oca.2</t>
  </si>
  <si>
    <t xml:space="preserve">dd_Smed_v4_5147</t>
  </si>
  <si>
    <t xml:space="preserve">dd_Smed_v4_16070</t>
  </si>
  <si>
    <t xml:space="preserve">1G06 musculin</t>
  </si>
  <si>
    <t xml:space="preserve">KJ573365.1</t>
  </si>
  <si>
    <t xml:space="preserve">dd_Smed_v4_40708</t>
  </si>
  <si>
    <t xml:space="preserve">dd_Smed_v4_19949</t>
  </si>
  <si>
    <t xml:space="preserve">dd_Smed_v4_93315</t>
  </si>
  <si>
    <t xml:space="preserve">dd_Smed_v4_8371</t>
  </si>
  <si>
    <t xml:space="preserve">protein kinase, cAMP-dependent, catalytic, alpha (PRKACA)</t>
  </si>
  <si>
    <t xml:space="preserve">uc002myc.3</t>
  </si>
  <si>
    <t xml:space="preserve">dd_Smed_v4_1574</t>
  </si>
  <si>
    <t xml:space="preserve">TNF receptor-associated factor</t>
  </si>
  <si>
    <t xml:space="preserve">GU591866.1</t>
  </si>
  <si>
    <t xml:space="preserve">dd_Smed_v4_13823</t>
  </si>
  <si>
    <t xml:space="preserve">delta-like 1 (Drosophila) (DLL1)</t>
  </si>
  <si>
    <t xml:space="preserve">uc003qxm.3</t>
  </si>
  <si>
    <t xml:space="preserve">dd_Smed_v4_10673</t>
  </si>
  <si>
    <t xml:space="preserve">ovo-like 1(Drosophila) (OVOL1)</t>
  </si>
  <si>
    <t xml:space="preserve">uc001ofq.3</t>
  </si>
  <si>
    <t xml:space="preserve">dd_Smed_v4_15506</t>
  </si>
  <si>
    <t xml:space="preserve">snail-1</t>
  </si>
  <si>
    <t xml:space="preserve">KY964486.1</t>
  </si>
  <si>
    <t xml:space="preserve">dd_Smed_v4_4427</t>
  </si>
  <si>
    <t xml:space="preserve">hypothetical protein 4427</t>
  </si>
  <si>
    <t xml:space="preserve">KY348688.1</t>
  </si>
  <si>
    <t xml:space="preserve">dd_Smed_v4_13985</t>
  </si>
  <si>
    <t xml:space="preserve">hypothetical protein Smed-sfrp1</t>
  </si>
  <si>
    <t xml:space="preserve">KY348681.1</t>
  </si>
  <si>
    <t xml:space="preserve">dd_Smed_v4_12269</t>
  </si>
  <si>
    <t xml:space="preserve">dd_Smed_v4_348</t>
  </si>
  <si>
    <t xml:space="preserve">peptidylprolyl isomerase C (cyclophilin C) (PPIC)</t>
  </si>
  <si>
    <t xml:space="preserve">uc003kth.3</t>
  </si>
  <si>
    <t xml:space="preserve">dd_Smed_v4_12111</t>
  </si>
  <si>
    <t xml:space="preserve">slit1</t>
  </si>
  <si>
    <t xml:space="preserve">DQ336176.3</t>
  </si>
  <si>
    <t xml:space="preserve">dd_Smed_v4_1242</t>
  </si>
  <si>
    <t xml:space="preserve">dd_Smed_v4_12650</t>
  </si>
  <si>
    <t xml:space="preserve">GUCY1B2</t>
  </si>
  <si>
    <t xml:space="preserve">uc010tgo.2</t>
  </si>
  <si>
    <t xml:space="preserve">dd_Smed_v4_14635</t>
  </si>
  <si>
    <t xml:space="preserve">forkhead box J1-like protein 1</t>
  </si>
  <si>
    <t xml:space="preserve">JX842843.1</t>
  </si>
  <si>
    <t xml:space="preserve">dd_Smed_v4_380</t>
  </si>
  <si>
    <t xml:space="preserve">dd_Smed_v4_23030</t>
  </si>
  <si>
    <t xml:space="preserve">dd_Smed_v4_8829</t>
  </si>
  <si>
    <t xml:space="preserve">phosphogluconate dehydrogenase (PGD)</t>
  </si>
  <si>
    <t xml:space="preserve">uc001arc.3</t>
  </si>
  <si>
    <t xml:space="preserve">dd_Smed_v4_13975</t>
  </si>
  <si>
    <t xml:space="preserve">PKD1L-2 (PKD1L-2)</t>
  </si>
  <si>
    <t xml:space="preserve">KT163775.1</t>
  </si>
  <si>
    <t xml:space="preserve">dd_Smed_v4_12426</t>
  </si>
  <si>
    <t xml:space="preserve">dd_Smed_v4_10089</t>
  </si>
  <si>
    <t xml:space="preserve">dd_Smed_v4_1949</t>
  </si>
  <si>
    <t xml:space="preserve">dd_Smed_v4_13814</t>
  </si>
  <si>
    <t xml:space="preserve">dd_Smed_v4_12653</t>
  </si>
  <si>
    <t xml:space="preserve">glutamate decarboxylase 1 (brain, 67kDa) (GAD1)GAD67</t>
  </si>
  <si>
    <t xml:space="preserve">uc002ugi.3</t>
  </si>
  <si>
    <t xml:space="preserve">dd_Smed_v4_18393</t>
  </si>
  <si>
    <t xml:space="preserve">unc-5 homolog B (C. elegans) (UNC5B)</t>
  </si>
  <si>
    <t xml:space="preserve">uc001jro.3</t>
  </si>
  <si>
    <t xml:space="preserve">dd_Smed_v4_28398</t>
  </si>
  <si>
    <t xml:space="preserve">wntP-1 (wntP-1)</t>
  </si>
  <si>
    <t xml:space="preserve">EU296630.1</t>
  </si>
  <si>
    <t xml:space="preserve">dd_Smed_v4_17589</t>
  </si>
  <si>
    <t xml:space="preserve">KCNA1</t>
  </si>
  <si>
    <t xml:space="preserve">uc021qts.1</t>
  </si>
  <si>
    <t xml:space="preserve">dd_Smed_v4_28076</t>
  </si>
  <si>
    <t xml:space="preserve">slc43a-1 (slc43a-1)</t>
  </si>
  <si>
    <t xml:space="preserve">KT163733.1</t>
  </si>
  <si>
    <t xml:space="preserve">dd_Smed_v4_24483</t>
  </si>
  <si>
    <t xml:space="preserve">dd_Smed_v4_15253</t>
  </si>
  <si>
    <t xml:space="preserve">pitx</t>
  </si>
  <si>
    <t xml:space="preserve">KF134113.1</t>
  </si>
  <si>
    <t xml:space="preserve">dd_Smed_v4_14647</t>
  </si>
  <si>
    <t xml:space="preserve">dd_Smed_v4_16571</t>
  </si>
  <si>
    <t xml:space="preserve">hypothetical protein Smed-fzd-5/8-3</t>
  </si>
  <si>
    <t xml:space="preserve">KY348663.1</t>
  </si>
  <si>
    <t xml:space="preserve">dd_Smed_v4_4196</t>
  </si>
  <si>
    <t xml:space="preserve">dd_Smed_v4_13065</t>
  </si>
  <si>
    <t xml:space="preserve">tr5_12233</t>
  </si>
  <si>
    <t xml:space="preserve">KP003816.1</t>
  </si>
  <si>
    <t xml:space="preserve">dd_Smed_v4_36844</t>
  </si>
  <si>
    <t xml:space="preserve">GCR087 (gcr087)</t>
  </si>
  <si>
    <t xml:space="preserve">KX018893.1</t>
  </si>
  <si>
    <t xml:space="preserve">dd_Smed_v4_9584</t>
  </si>
  <si>
    <t xml:space="preserve">follistatin</t>
  </si>
  <si>
    <t xml:space="preserve">JX010480.1</t>
  </si>
  <si>
    <t xml:space="preserve">dd_Smed_v4_8393</t>
  </si>
  <si>
    <t xml:space="preserve">sulfatase modifying factor 2 (SUMF2)</t>
  </si>
  <si>
    <t xml:space="preserve">uc011kcw.2</t>
  </si>
  <si>
    <t xml:space="preserve">dd_Smed_v4_1538</t>
  </si>
  <si>
    <t xml:space="preserve">secreted peptide prohormone-13</t>
  </si>
  <si>
    <t xml:space="preserve">BK007029.1</t>
  </si>
  <si>
    <t xml:space="preserve">dd_Smed_v4_12635</t>
  </si>
  <si>
    <t xml:space="preserve">dd_Smed_v4_7911</t>
  </si>
  <si>
    <t xml:space="preserve">hypothetical protein Smed-ror</t>
  </si>
  <si>
    <t xml:space="preserve">KY348676.1</t>
  </si>
  <si>
    <t xml:space="preserve">dd_Smed_v4_16928</t>
  </si>
  <si>
    <t xml:space="preserve">EPH receptor A4 (EPHA4)</t>
  </si>
  <si>
    <t xml:space="preserve">uc010zlm.1</t>
  </si>
  <si>
    <t xml:space="preserve">dd_Smed_v4_8375</t>
  </si>
  <si>
    <t xml:space="preserve">dd_Smed_v4_18952</t>
  </si>
  <si>
    <t xml:space="preserve">scratch-like</t>
  </si>
  <si>
    <t xml:space="preserve">KJ934813.1</t>
  </si>
  <si>
    <t xml:space="preserve">dd_Smed_v4_23771</t>
  </si>
  <si>
    <t xml:space="preserve">SCNN1B</t>
  </si>
  <si>
    <t xml:space="preserve">uc002dln.3</t>
  </si>
  <si>
    <t xml:space="preserve">clone SMED_31833_V2 follistatin</t>
  </si>
  <si>
    <t xml:space="preserve">dd_Smed_v4_9204</t>
  </si>
  <si>
    <t xml:space="preserve">dd_Smed_v4_13154</t>
  </si>
  <si>
    <t xml:space="preserve">dd_Smed_v4_25969</t>
  </si>
  <si>
    <t xml:space="preserve">dd_Smed_v4_8504</t>
  </si>
  <si>
    <t xml:space="preserve">netrin 1 (NTN1)</t>
  </si>
  <si>
    <t xml:space="preserve">uc002glw.4</t>
  </si>
  <si>
    <t xml:space="preserve">dd_Smed_v4_50035</t>
  </si>
  <si>
    <t xml:space="preserve">kinesin family member 12 (KIF12)</t>
  </si>
  <si>
    <t xml:space="preserve">uc004bif.3</t>
  </si>
  <si>
    <t xml:space="preserve">dd_Smed_v4_17072</t>
  </si>
  <si>
    <t xml:space="preserve">KCNA3</t>
  </si>
  <si>
    <t xml:space="preserve">uc001dzv.1</t>
  </si>
  <si>
    <t xml:space="preserve">dd_Smed_v4_17352</t>
  </si>
  <si>
    <t xml:space="preserve">iroquois homeobox 6 (IRX6)</t>
  </si>
  <si>
    <t xml:space="preserve">uc002ehx.3</t>
  </si>
  <si>
    <t xml:space="preserve">dd_Smed_v4_24722</t>
  </si>
  <si>
    <t xml:space="preserve">dd_Smed_v4_17154</t>
  </si>
  <si>
    <t xml:space="preserve">protein kinase, cAMP-dependent, catalytic, beta (PRKACB)</t>
  </si>
  <si>
    <t xml:space="preserve">uc001djj.3</t>
  </si>
  <si>
    <t xml:space="preserve">dd_Smed_v4_10555</t>
  </si>
  <si>
    <t xml:space="preserve">dd_Smed_v4_2493</t>
  </si>
  <si>
    <t xml:space="preserve">echinoderm microtubule associated protein like 1 (EML1)</t>
  </si>
  <si>
    <t xml:space="preserve">uc001ygr.3</t>
  </si>
  <si>
    <t xml:space="preserve">dd_Smed_v4_7063</t>
  </si>
  <si>
    <t xml:space="preserve">patched-like protein</t>
  </si>
  <si>
    <t xml:space="preserve">GQ337475.1</t>
  </si>
  <si>
    <t xml:space="preserve">dd_Smed_v4_5057</t>
  </si>
  <si>
    <t xml:space="preserve">dd_Smed_v4_12010</t>
  </si>
  <si>
    <t xml:space="preserve">dd_Smed_v4_5242</t>
  </si>
  <si>
    <t xml:space="preserve">GalNAc-T10</t>
  </si>
  <si>
    <t xml:space="preserve">uc003lvh.3</t>
  </si>
  <si>
    <t xml:space="preserve">dd_Smed_v4_4284</t>
  </si>
  <si>
    <t xml:space="preserve">uc004amo.1</t>
  </si>
  <si>
    <t xml:space="preserve">dd_Smed_v4_15482</t>
  </si>
  <si>
    <t xml:space="preserve">dd_Smed_v4_7030</t>
  </si>
  <si>
    <t xml:space="preserve">dd_Smed_v4_9747</t>
  </si>
  <si>
    <t xml:space="preserve">dd_Smed_v4_11650</t>
  </si>
  <si>
    <t xml:space="preserve">frizzled receptor-like protein (Frz-d)</t>
  </si>
  <si>
    <t xml:space="preserve">EU130789.1</t>
  </si>
  <si>
    <t xml:space="preserve">dd_Smed_v4_16483</t>
  </si>
  <si>
    <t xml:space="preserve">dd_Smed_v4_6034</t>
  </si>
  <si>
    <t xml:space="preserve">dd_Smed_v4_17402</t>
  </si>
  <si>
    <t xml:space="preserve">BMP</t>
  </si>
  <si>
    <t xml:space="preserve">EF633689.1</t>
  </si>
  <si>
    <t xml:space="preserve">dd_Smed_v4_16438</t>
  </si>
  <si>
    <t xml:space="preserve">dd_Smed_v4_39721</t>
  </si>
  <si>
    <t xml:space="preserve">dynein, axonemal, intermediate chain 1 (DNAI1)</t>
  </si>
  <si>
    <t xml:space="preserve">uc003zum.3</t>
  </si>
  <si>
    <t xml:space="preserve">dd_Smed_v4_15181</t>
  </si>
  <si>
    <t xml:space="preserve">protocadherin 11 Y-linked (PCDH11Y)a</t>
  </si>
  <si>
    <t xml:space="preserve">uc010nwg.1</t>
  </si>
  <si>
    <t xml:space="preserve">dd_Smed_v4_29263</t>
  </si>
  <si>
    <t xml:space="preserve">dd_Smed_v4_8804</t>
  </si>
  <si>
    <t xml:space="preserve">dd_Smed_v4_3381</t>
  </si>
  <si>
    <t xml:space="preserve">titin (TTN)IC</t>
  </si>
  <si>
    <t xml:space="preserve">uc002umz.1</t>
  </si>
  <si>
    <t xml:space="preserve">dd_Smed_v4_10791</t>
  </si>
  <si>
    <t xml:space="preserve">FOXRED1</t>
  </si>
  <si>
    <t xml:space="preserve">uc010sbr.2</t>
  </si>
  <si>
    <t xml:space="preserve">dd_Smed_v4_22585</t>
  </si>
  <si>
    <t xml:space="preserve">zinc finger protein A (ZicA)</t>
  </si>
  <si>
    <t xml:space="preserve">KF751216.1</t>
  </si>
  <si>
    <t xml:space="preserve">dd_Smed_v4_20159</t>
  </si>
  <si>
    <t xml:space="preserve">doublecortin domain containing 2 (DCDC2)</t>
  </si>
  <si>
    <t xml:space="preserve">uc003ndy.3</t>
  </si>
  <si>
    <t xml:space="preserve">dd_Smed_v4_12038</t>
  </si>
  <si>
    <t xml:space="preserve">dd_Smed_v4_19076</t>
  </si>
  <si>
    <t xml:space="preserve">dd_Smed_v4_10150</t>
  </si>
  <si>
    <t xml:space="preserve">dd_Smed_v4_9196</t>
  </si>
  <si>
    <t xml:space="preserve">dd_Smed_v4_13570</t>
  </si>
  <si>
    <t xml:space="preserve">FAT atypical cadherin 4 (FAT4)</t>
  </si>
  <si>
    <t xml:space="preserve">uc003ifj.4</t>
  </si>
  <si>
    <t xml:space="preserve">dd_Smed_v4_29517</t>
  </si>
  <si>
    <t xml:space="preserve">ankyrin 3, node of Ranvier (ankyrin G) (ANK3)</t>
  </si>
  <si>
    <t xml:space="preserve">uc001jkz.4</t>
  </si>
  <si>
    <t xml:space="preserve">dd_Smed_v4_19322</t>
  </si>
  <si>
    <t xml:space="preserve">PKD2L-1 (PKD2L-1)</t>
  </si>
  <si>
    <t xml:space="preserve">KT163781.1</t>
  </si>
  <si>
    <t xml:space="preserve">dd_Smed_v4_10730</t>
  </si>
  <si>
    <t xml:space="preserve">unc-5 homolog C (C. elegans) (UNC5C)</t>
  </si>
  <si>
    <t xml:space="preserve">uc003hto.3</t>
  </si>
  <si>
    <t xml:space="preserve">dd_Smed_v4_13474</t>
  </si>
  <si>
    <t xml:space="preserve">AT rich interactive domain 3C (BRIGHT-like) (ARID3C)</t>
  </si>
  <si>
    <t xml:space="preserve">uc011lon.2</t>
  </si>
  <si>
    <t xml:space="preserve">dd_Smed_v4_39713</t>
  </si>
  <si>
    <t xml:space="preserve">lipoxygenase homology domains 1 (LOXHD1)</t>
  </si>
  <si>
    <t xml:space="preserve">uc010xcw.1</t>
  </si>
  <si>
    <t xml:space="preserve">dd_Smed_v4_6254</t>
  </si>
  <si>
    <t xml:space="preserve">phosphoglycerate dehydrogenase (PHGDH)</t>
  </si>
  <si>
    <t xml:space="preserve">uc001ehz.3</t>
  </si>
  <si>
    <t xml:space="preserve">dd_Smed_v4_15217</t>
  </si>
  <si>
    <t xml:space="preserve">KCNC1B</t>
  </si>
  <si>
    <t xml:space="preserve">uc001mnk.4</t>
  </si>
  <si>
    <t xml:space="preserve">dd_Smed_v4_12182</t>
  </si>
  <si>
    <t xml:space="preserve">uc001zft.3</t>
  </si>
  <si>
    <t xml:space="preserve">dd_Smed_v4_20556</t>
  </si>
  <si>
    <t xml:space="preserve">protocadherin 11 X-linked (PCDH11X)b</t>
  </si>
  <si>
    <t xml:space="preserve">uc004efh.2</t>
  </si>
  <si>
    <t xml:space="preserve">dd_Smed_v4_10237</t>
  </si>
  <si>
    <t xml:space="preserve">unc-51-like kinase 1 (C. elegans) (ULK1)</t>
  </si>
  <si>
    <t xml:space="preserve">uc001uje.3</t>
  </si>
  <si>
    <t xml:space="preserve">dd_Smed_v4_13071</t>
  </si>
  <si>
    <t xml:space="preserve">CSMD-like protein (CSMD)</t>
  </si>
  <si>
    <t xml:space="preserve">KT983974.1</t>
  </si>
  <si>
    <t xml:space="preserve">dd_Smed_v4_12208</t>
  </si>
  <si>
    <t xml:space="preserve">dd_Smed_v4_9230</t>
  </si>
  <si>
    <t xml:space="preserve">FERM domain containing 5 (FRMD5)</t>
  </si>
  <si>
    <t xml:space="preserve">uc001ztl.3</t>
  </si>
  <si>
    <t xml:space="preserve">dd_Smed_v4_15626</t>
  </si>
  <si>
    <t xml:space="preserve">dd_Smed_v4_18385</t>
  </si>
  <si>
    <t xml:space="preserve">SCNN1A</t>
  </si>
  <si>
    <t xml:space="preserve">uc001qnx.3</t>
  </si>
  <si>
    <t xml:space="preserve">dd_Smed_v4_22398</t>
  </si>
  <si>
    <t xml:space="preserve">cyclic nucleotide gated channel alpha 3 (CNGA3)</t>
  </si>
  <si>
    <t xml:space="preserve">uc002syu.3</t>
  </si>
  <si>
    <t xml:space="preserve">dd_Smed_v4_11681</t>
  </si>
  <si>
    <t xml:space="preserve">collagen beta(1-O)galactosyltransferase 2 (COLGALT2)</t>
  </si>
  <si>
    <t xml:space="preserve">uc001gqr.3</t>
  </si>
  <si>
    <t xml:space="preserve">dd_Smed_v4_8806</t>
  </si>
  <si>
    <t xml:space="preserve">kinesin light chain 1 (KLC1)</t>
  </si>
  <si>
    <t xml:space="preserve">uc001ynm.1</t>
  </si>
  <si>
    <t xml:space="preserve">dd_Smed_v4_7632</t>
  </si>
  <si>
    <t xml:space="preserve">PIP5K1C</t>
  </si>
  <si>
    <t xml:space="preserve">uc010xhq.2</t>
  </si>
  <si>
    <t xml:space="preserve">dd_Smed_v4_15272</t>
  </si>
  <si>
    <t xml:space="preserve">FAM115C</t>
  </si>
  <si>
    <t xml:space="preserve">uc003wdi.2</t>
  </si>
  <si>
    <t xml:space="preserve">dd_Smed_v4_1970</t>
  </si>
  <si>
    <t xml:space="preserve">neurocalcin delta (NCALD)7</t>
  </si>
  <si>
    <t xml:space="preserve">uc003ykl.3</t>
  </si>
  <si>
    <t xml:space="preserve">dd_Smed_v4_8489</t>
  </si>
  <si>
    <t xml:space="preserve">formin binding protein 1 (FNBP1)</t>
  </si>
  <si>
    <t xml:space="preserve">uc011mbw.1</t>
  </si>
  <si>
    <t xml:space="preserve">dd_Smed_v4_7144</t>
  </si>
  <si>
    <t xml:space="preserve">L-3-hydroxyproline dehydratase (trans-) (L3HYPDH)</t>
  </si>
  <si>
    <t xml:space="preserve">uc001xee.1</t>
  </si>
  <si>
    <t xml:space="preserve">dd_Smed_v4_14018</t>
  </si>
  <si>
    <t xml:space="preserve">dd_Smed_v4_9677</t>
  </si>
  <si>
    <t xml:space="preserve">dd_Smed_v4_7545</t>
  </si>
  <si>
    <t xml:space="preserve">hemicentin 1 (HMCN1)</t>
  </si>
  <si>
    <t xml:space="preserve">uc001grq.1</t>
  </si>
  <si>
    <t xml:space="preserve">dd_Smed_v4_10613</t>
  </si>
  <si>
    <t xml:space="preserve">SV2 related protein homolog (rat) (SVOP)</t>
  </si>
  <si>
    <t xml:space="preserve">uc010sxh.1</t>
  </si>
  <si>
    <t xml:space="preserve">dd_Smed_v4_12595</t>
  </si>
  <si>
    <t xml:space="preserve">tripartite motif containing 9 (TRIM9)</t>
  </si>
  <si>
    <t xml:space="preserve">uc001wyx.4</t>
  </si>
  <si>
    <t xml:space="preserve">dd_Smed_v4_12229</t>
  </si>
  <si>
    <t xml:space="preserve">nuclear receptor subfamily 4, group A, member 1 (NR4A1)</t>
  </si>
  <si>
    <t xml:space="preserve">uc001rzt.3</t>
  </si>
  <si>
    <t xml:space="preserve">dd_Smed_v4_4752</t>
  </si>
  <si>
    <t xml:space="preserve">uc002fkd.3</t>
  </si>
  <si>
    <t xml:space="preserve">dd_Smed_v4_6746</t>
  </si>
  <si>
    <t xml:space="preserve">dd_Smed_v4_12407</t>
  </si>
  <si>
    <t xml:space="preserve">KCND3</t>
  </si>
  <si>
    <t xml:space="preserve">uc001ebv.1</t>
  </si>
  <si>
    <t xml:space="preserve">dd_Smed_v4_9120</t>
  </si>
  <si>
    <t xml:space="preserve">family with sequence similarity 115, member C (FAM115C)</t>
  </si>
  <si>
    <t xml:space="preserve">dd_Smed_v4_6048</t>
  </si>
  <si>
    <t xml:space="preserve">glutamine rich 2 (QRICH2)</t>
  </si>
  <si>
    <t xml:space="preserve">uc010dgw.1</t>
  </si>
  <si>
    <t xml:space="preserve">dd_Smed_v4_8959</t>
  </si>
  <si>
    <t xml:space="preserve">dd_Smed_v4_9009</t>
  </si>
  <si>
    <t xml:space="preserve">dynein, axonemal, heavy chain 3 (DNAH3)</t>
  </si>
  <si>
    <t xml:space="preserve">uc010vbe.2</t>
  </si>
  <si>
    <t xml:space="preserve">dd_Smed_v4_6182</t>
  </si>
  <si>
    <t xml:space="preserve">lipoma HMGIC fusion partner (LHFP)</t>
  </si>
  <si>
    <t xml:space="preserve">uc001uxf.3</t>
  </si>
  <si>
    <t xml:space="preserve">dd_Smed_v4_12674</t>
  </si>
  <si>
    <t xml:space="preserve">Smed-NDK-4</t>
  </si>
  <si>
    <t xml:space="preserve">GU592831.1</t>
  </si>
  <si>
    <t xml:space="preserve">dd_Smed_v4_7614</t>
  </si>
  <si>
    <t xml:space="preserve">dd_Smed_v4_16808</t>
  </si>
  <si>
    <t xml:space="preserve">uc021vsz.1</t>
  </si>
  <si>
    <t xml:space="preserve">dd_Smed_v4_3418</t>
  </si>
  <si>
    <t xml:space="preserve">dd_Smed_v4_1772</t>
  </si>
  <si>
    <t xml:space="preserve">ATP2A2b</t>
  </si>
  <si>
    <t xml:space="preserve">uc001tqk.4</t>
  </si>
  <si>
    <t xml:space="preserve">dd_Smed_v4_12629</t>
  </si>
  <si>
    <t xml:space="preserve">dd_Smed_v4_5037</t>
  </si>
  <si>
    <t xml:space="preserve">Smed08080_V2 four and a half LIM domains-1</t>
  </si>
  <si>
    <t xml:space="preserve">JX010593.1</t>
  </si>
  <si>
    <t xml:space="preserve">dd_Smed_v4_508</t>
  </si>
  <si>
    <t xml:space="preserve">tubulin, alpha 3d (TUBA3D)</t>
  </si>
  <si>
    <t xml:space="preserve">uc002tsu.4</t>
  </si>
  <si>
    <t xml:space="preserve">dd_Smed_v4_15531</t>
  </si>
  <si>
    <t xml:space="preserve">zinc finger protein of the cerebellum 2 (zic-2)</t>
  </si>
  <si>
    <t xml:space="preserve">KT983964.1</t>
  </si>
  <si>
    <t xml:space="preserve">dd_Smed_v4_5781</t>
  </si>
  <si>
    <t xml:space="preserve">5F04 PDZ ring finger protein 4</t>
  </si>
  <si>
    <t xml:space="preserve">KJ573357.1</t>
  </si>
  <si>
    <t xml:space="preserve">dd_Smed_v4_181</t>
  </si>
  <si>
    <t xml:space="preserve">aminopeptidase-like 1 (NPEPL1)</t>
  </si>
  <si>
    <t xml:space="preserve">uc010zzr.2</t>
  </si>
  <si>
    <t xml:space="preserve">dd_Smed_v4_6597</t>
  </si>
  <si>
    <t xml:space="preserve">slc23a-1 (slc23a-1)</t>
  </si>
  <si>
    <t xml:space="preserve">KT163610.1</t>
  </si>
  <si>
    <t xml:space="preserve">dd_Smed_v4_3527</t>
  </si>
  <si>
    <t xml:space="preserve">heparan sulfate proteoglycan 2 (HSPG2)</t>
  </si>
  <si>
    <t xml:space="preserve">uc001bfj.3</t>
  </si>
  <si>
    <t xml:space="preserve">dd_Smed_v4_13399</t>
  </si>
  <si>
    <t xml:space="preserve">glutamate receptor, ionotropic, AMPA 1 (GRIA1)</t>
  </si>
  <si>
    <t xml:space="preserve">uc003luz.4</t>
  </si>
  <si>
    <t xml:space="preserve">dd_Smed_v4_8690</t>
  </si>
  <si>
    <t xml:space="preserve">leucine rich repeat containing 4 (LRRC4)</t>
  </si>
  <si>
    <t xml:space="preserve">uc022akv.1</t>
  </si>
  <si>
    <t xml:space="preserve">dd_Smed_v4_10734</t>
  </si>
  <si>
    <t xml:space="preserve">regulating synaptic membrane exocytosis 2 (RIMS2)</t>
  </si>
  <si>
    <t xml:space="preserve">uc003ylr.3</t>
  </si>
  <si>
    <t xml:space="preserve">dd_Smed_v4_19860</t>
  </si>
  <si>
    <t xml:space="preserve">uc011cgp.2</t>
  </si>
  <si>
    <t xml:space="preserve">dd_Smed_v4_14162</t>
  </si>
  <si>
    <t xml:space="preserve">otoferlin (OTOF)</t>
  </si>
  <si>
    <t xml:space="preserve">uc002rhk.3</t>
  </si>
  <si>
    <t xml:space="preserve">dd_Smed_v4_8833</t>
  </si>
  <si>
    <t xml:space="preserve">ADAMTS-like 1 (ADAMTSL1)</t>
  </si>
  <si>
    <t xml:space="preserve">uc003zne.4</t>
  </si>
  <si>
    <t xml:space="preserve">dd_Smed_v4_2072</t>
  </si>
  <si>
    <t xml:space="preserve">ankyrin 2, neuronal (ANK2)</t>
  </si>
  <si>
    <t xml:space="preserve">uc003ibc.2</t>
  </si>
  <si>
    <t xml:space="preserve">dd_Smed_v4_11502</t>
  </si>
  <si>
    <t xml:space="preserve">dd_Smed_v4_11744</t>
  </si>
  <si>
    <t xml:space="preserve">dachsous 1 (Drosophila) (DCHS1)</t>
  </si>
  <si>
    <t xml:space="preserve">uc001mem.1</t>
  </si>
  <si>
    <t xml:space="preserve">dd_Smed_v4_6809</t>
  </si>
  <si>
    <t xml:space="preserve">anoctamin 8 (ANO8)</t>
  </si>
  <si>
    <t xml:space="preserve">uc002ngf.2</t>
  </si>
  <si>
    <t xml:space="preserve">dd_Smed_v4_718</t>
  </si>
  <si>
    <t xml:space="preserve">tubulin, alpha 1b (TUBA1B)</t>
  </si>
  <si>
    <t xml:space="preserve">uc001rtl.3</t>
  </si>
  <si>
    <t xml:space="preserve">dd_Smed_v4_9407</t>
  </si>
  <si>
    <t xml:space="preserve">dd_Smed_v4_2337</t>
  </si>
  <si>
    <t xml:space="preserve">collagen, type IV, alpha 6 (COL4A6)A</t>
  </si>
  <si>
    <t xml:space="preserve">uc004enw.4</t>
  </si>
  <si>
    <t xml:space="preserve">dd_Smed_v4_2688</t>
  </si>
  <si>
    <t xml:space="preserve">beta-catenin-1</t>
  </si>
  <si>
    <t xml:space="preserve">EU296629.1</t>
  </si>
  <si>
    <t xml:space="preserve">dd_Smed_v4_2928</t>
  </si>
  <si>
    <t xml:space="preserve">uc021vta.1</t>
  </si>
  <si>
    <t xml:space="preserve">dd_Smed_v4_6958</t>
  </si>
  <si>
    <t xml:space="preserve">laeverin (AQPEP)</t>
  </si>
  <si>
    <t xml:space="preserve">uc003kro.3</t>
  </si>
  <si>
    <t xml:space="preserve">dd_Smed_v4_11823</t>
  </si>
  <si>
    <t xml:space="preserve">frizzled-5/8-4 (fz5/8-4)</t>
  </si>
  <si>
    <t xml:space="preserve">KT983962.1</t>
  </si>
  <si>
    <t xml:space="preserve">dd_Smed_v4_6524</t>
  </si>
  <si>
    <t xml:space="preserve">dd_Smed_v4_2197</t>
  </si>
  <si>
    <t xml:space="preserve">collagen, type XXIV, alpha 1 (COL24A1)</t>
  </si>
  <si>
    <t xml:space="preserve">uc001dlj.3</t>
  </si>
  <si>
    <t xml:space="preserve">dd_Smed_v4_2922</t>
  </si>
  <si>
    <t xml:space="preserve">ARHGEF17</t>
  </si>
  <si>
    <t xml:space="preserve">uc001otu.3</t>
  </si>
  <si>
    <t xml:space="preserve">dd_Smed_v4_5635</t>
  </si>
  <si>
    <t xml:space="preserve">FYN oncogene related to SRC, FGR, YES (FYN)</t>
  </si>
  <si>
    <t xml:space="preserve">uc003pvk.3</t>
  </si>
  <si>
    <t xml:space="preserve">Supplementary file 1B. Anterior-pole-enriched genes in anterior blastema of 72hpa trunks.</t>
  </si>
  <si>
    <t xml:space="preserve">Genes with padj&lt;0.05 sorted by foldChange</t>
  </si>
  <si>
    <t xml:space="preserve"> </t>
  </si>
  <si>
    <t xml:space="preserve">dd_Smed_v4_43060</t>
  </si>
  <si>
    <t xml:space="preserve">RNGTT</t>
  </si>
  <si>
    <t xml:space="preserve">uc011dzu.1</t>
  </si>
  <si>
    <t xml:space="preserve">dd_Smed_v4_22630</t>
  </si>
  <si>
    <t xml:space="preserve">dd_Smed_v4_33384</t>
  </si>
  <si>
    <t xml:space="preserve">macrophage expressed 1 (MPEG1)</t>
  </si>
  <si>
    <t xml:space="preserve">uc001nnu.4</t>
  </si>
  <si>
    <t xml:space="preserve">dd_Smed_v4_811</t>
  </si>
  <si>
    <t xml:space="preserve">dd_Smed_v4_26780</t>
  </si>
  <si>
    <t xml:space="preserve">PRKACA</t>
  </si>
  <si>
    <t xml:space="preserve">dd_Smed_v4_17397</t>
  </si>
  <si>
    <t xml:space="preserve">ptf-1 protein (ptf-1)</t>
  </si>
  <si>
    <t xml:space="preserve">KF487101.1</t>
  </si>
  <si>
    <t xml:space="preserve">ASNS5</t>
  </si>
  <si>
    <t xml:space="preserve">dd_Smed_v4_28401</t>
  </si>
  <si>
    <t xml:space="preserve">dd_Smed_v4_42614</t>
  </si>
  <si>
    <t xml:space="preserve">dd_Smed_v4_33456</t>
  </si>
  <si>
    <t xml:space="preserve">NK2 homeobox 4 (NKX2-4)</t>
  </si>
  <si>
    <t xml:space="preserve">uc010gcz.3</t>
  </si>
  <si>
    <t xml:space="preserve">dd_Smed_v4_19933</t>
  </si>
  <si>
    <t xml:space="preserve">dd_Smed_v4_9910</t>
  </si>
  <si>
    <t xml:space="preserve">GATA456-2</t>
  </si>
  <si>
    <t xml:space="preserve">KX827244.1</t>
  </si>
  <si>
    <t xml:space="preserve">dd_Smed_v4_30210</t>
  </si>
  <si>
    <t xml:space="preserve">dd_Smed_v4_6222</t>
  </si>
  <si>
    <t xml:space="preserve">epidermal growth factor Smed-egf-6</t>
  </si>
  <si>
    <t xml:space="preserve">KU850493.1</t>
  </si>
  <si>
    <t xml:space="preserve">dd_Smed_v4_44405</t>
  </si>
  <si>
    <t xml:space="preserve">dd_Smed_v4_31236</t>
  </si>
  <si>
    <t xml:space="preserve">frizzled family receptor 5 (FZD5)</t>
  </si>
  <si>
    <t xml:space="preserve">uc021vvr.1</t>
  </si>
  <si>
    <t xml:space="preserve">dd_Smed_v4_12943</t>
  </si>
  <si>
    <t xml:space="preserve">FGD4</t>
  </si>
  <si>
    <t xml:space="preserve">uc001rkz.3</t>
  </si>
  <si>
    <t xml:space="preserve">dd_Smed_v4_47123</t>
  </si>
  <si>
    <t xml:space="preserve">arrowhead</t>
  </si>
  <si>
    <t xml:space="preserve">KY024326.1</t>
  </si>
  <si>
    <t xml:space="preserve">dd_Smed_v4_10732</t>
  </si>
  <si>
    <t xml:space="preserve">BCKDHA</t>
  </si>
  <si>
    <t xml:space="preserve">uc002oqq.3</t>
  </si>
  <si>
    <t xml:space="preserve">dd_Smed_v4_1312</t>
  </si>
  <si>
    <t xml:space="preserve">dd_Smed_v4_15691</t>
  </si>
  <si>
    <t xml:space="preserve">SMPDL3B</t>
  </si>
  <si>
    <t xml:space="preserve">uc001bpg.3</t>
  </si>
  <si>
    <t xml:space="preserve">PRKACB</t>
  </si>
  <si>
    <t xml:space="preserve">NR4A1</t>
  </si>
  <si>
    <t xml:space="preserve">dd_Smed_v4_8729</t>
  </si>
  <si>
    <t xml:space="preserve">dd_Smed_v4_4311</t>
  </si>
  <si>
    <t xml:space="preserve">dd_Smed_v4_9825</t>
  </si>
  <si>
    <t xml:space="preserve">COLGALT2</t>
  </si>
  <si>
    <t xml:space="preserve">dd_Smed_v4_9485</t>
  </si>
  <si>
    <t xml:space="preserve">transaldolase 1 (TALDO1)</t>
  </si>
  <si>
    <t xml:space="preserve">uc001lqz.3</t>
  </si>
  <si>
    <t xml:space="preserve">dd_Smed_v4_10716</t>
  </si>
  <si>
    <t xml:space="preserve">notch 1 (NOTCH1)</t>
  </si>
  <si>
    <t xml:space="preserve">uc004chz.3</t>
  </si>
  <si>
    <t xml:space="preserve">dd_Smed_v4_13867</t>
  </si>
  <si>
    <t xml:space="preserve">dd_Smed_v4_28209</t>
  </si>
  <si>
    <t xml:space="preserve">dd_Smed_v4_15423</t>
  </si>
  <si>
    <t xml:space="preserve">noggin 1</t>
  </si>
  <si>
    <t xml:space="preserve">EF633690.1</t>
  </si>
  <si>
    <t xml:space="preserve">dd_Smed_v4_11070</t>
  </si>
  <si>
    <t xml:space="preserve">secreted frizzled related protein 3</t>
  </si>
  <si>
    <t xml:space="preserve">HM751832.1</t>
  </si>
  <si>
    <t xml:space="preserve">dd_Smed_v4_17168</t>
  </si>
  <si>
    <t xml:space="preserve">hypothetical protein Smed-fzd-5/8-2</t>
  </si>
  <si>
    <t xml:space="preserve">KY348662.1</t>
  </si>
  <si>
    <t xml:space="preserve">dd_Smed_v4_4267</t>
  </si>
  <si>
    <t xml:space="preserve">glutamate receptor, ionotropic, kainate 3 (GRIK3)</t>
  </si>
  <si>
    <t xml:space="preserve">uc001caz.2</t>
  </si>
  <si>
    <t xml:space="preserve">dd_Smed_v4_2507</t>
  </si>
  <si>
    <t xml:space="preserve">LPPR5</t>
  </si>
  <si>
    <t xml:space="preserve">uc001dsb.3</t>
  </si>
  <si>
    <t xml:space="preserve">dd_Smed_v4_8606</t>
  </si>
  <si>
    <t xml:space="preserve">strain AAA-1 PREP homeodomain-like protein (prep)</t>
  </si>
  <si>
    <t xml:space="preserve">GU290186.1</t>
  </si>
  <si>
    <t xml:space="preserve">Supplementary file 1C. Posterior-pole-enriched genes from single-cell sequencing.</t>
  </si>
  <si>
    <t xml:space="preserve">Genes with Z&gt;1.96 ranked by mle (maximum likelihood of expression)</t>
  </si>
  <si>
    <t xml:space="preserve">mle</t>
  </si>
  <si>
    <t xml:space="preserve">Z</t>
  </si>
  <si>
    <t xml:space="preserve">dd_Smed_v4_16466</t>
  </si>
  <si>
    <t xml:space="preserve">uc001wqe.3</t>
  </si>
  <si>
    <t xml:space="preserve">dd_Smed_v4_13943</t>
  </si>
  <si>
    <t xml:space="preserve">ASIC5</t>
  </si>
  <si>
    <t xml:space="preserve">uc003ipe.1</t>
  </si>
  <si>
    <t xml:space="preserve">dd_Smed_v4_8860</t>
  </si>
  <si>
    <t xml:space="preserve">kinesin family member 26A (KIF26A)</t>
  </si>
  <si>
    <t xml:space="preserve">uc001yos.4</t>
  </si>
  <si>
    <t xml:space="preserve">dd_Smed_v4_14613</t>
  </si>
  <si>
    <t xml:space="preserve">protocadherin 9 (PCDH9)</t>
  </si>
  <si>
    <t xml:space="preserve">uc001vin.3</t>
  </si>
  <si>
    <t xml:space="preserve">dd_Smed_v4_16650</t>
  </si>
  <si>
    <t xml:space="preserve">dd_Smed_v4_6508</t>
  </si>
  <si>
    <t xml:space="preserve">TBC1D30</t>
  </si>
  <si>
    <t xml:space="preserve">uc001ssi.2</t>
  </si>
  <si>
    <t xml:space="preserve">dd_Smed_v4_1230</t>
  </si>
  <si>
    <t xml:space="preserve">SCGN</t>
  </si>
  <si>
    <t xml:space="preserve">uc003nfb.3</t>
  </si>
  <si>
    <t xml:space="preserve">dd_Smed_v4_18843</t>
  </si>
  <si>
    <t xml:space="preserve">CUBN</t>
  </si>
  <si>
    <t xml:space="preserve">uc001ioo.3</t>
  </si>
  <si>
    <t xml:space="preserve">dd_Smed_v4_15516</t>
  </si>
  <si>
    <t xml:space="preserve">otxb-like</t>
  </si>
  <si>
    <t xml:space="preserve">KJ934809.1</t>
  </si>
  <si>
    <t xml:space="preserve">dd_Smed_v4_15362</t>
  </si>
  <si>
    <t xml:space="preserve">uc004fqm.1</t>
  </si>
  <si>
    <t xml:space="preserve">dd_Smed_v4_8130</t>
  </si>
  <si>
    <t xml:space="preserve">cyclin G1 (CCNG1)</t>
  </si>
  <si>
    <t xml:space="preserve">uc003lzb.3</t>
  </si>
  <si>
    <t xml:space="preserve">dd_Smed_v4_13205</t>
  </si>
  <si>
    <t xml:space="preserve">CALM2</t>
  </si>
  <si>
    <t xml:space="preserve">uc002rvt.2</t>
  </si>
  <si>
    <t xml:space="preserve">dd_Smed_v4_14161</t>
  </si>
  <si>
    <t xml:space="preserve">dd_Smed_v4_11409</t>
  </si>
  <si>
    <t xml:space="preserve">netrin receptor-like protein (netR)</t>
  </si>
  <si>
    <t xml:space="preserve">DQ086493.1</t>
  </si>
  <si>
    <t xml:space="preserve">dd_Smed_v4_10911</t>
  </si>
  <si>
    <t xml:space="preserve">zinc finger protein 596 (ZNF596)</t>
  </si>
  <si>
    <t xml:space="preserve">uc003wow.3</t>
  </si>
  <si>
    <t xml:space="preserve">dd_Smed_v4_5133</t>
  </si>
  <si>
    <t xml:space="preserve">1020HH-1 protein</t>
  </si>
  <si>
    <t xml:space="preserve">GU295180.1</t>
  </si>
  <si>
    <t xml:space="preserve">dd_Smed_v4_21755</t>
  </si>
  <si>
    <t xml:space="preserve">dd_Smed_v4_11827</t>
  </si>
  <si>
    <t xml:space="preserve">dd_Smed_v4_11876</t>
  </si>
  <si>
    <t xml:space="preserve">jagged 1 (JAG1)</t>
  </si>
  <si>
    <t xml:space="preserve">uc002wnw.2</t>
  </si>
  <si>
    <t xml:space="preserve">dd_Smed_v4_8820</t>
  </si>
  <si>
    <t xml:space="preserve">insulin gene enhancer protein isl-1 (islet1)</t>
  </si>
  <si>
    <t xml:space="preserve">KC568454.1</t>
  </si>
  <si>
    <t xml:space="preserve">dd_Smed_v4_17288</t>
  </si>
  <si>
    <t xml:space="preserve">dd_Smed_v4_16202</t>
  </si>
  <si>
    <t xml:space="preserve">dd_Smed_v4_12432</t>
  </si>
  <si>
    <t xml:space="preserve">DDR2</t>
  </si>
  <si>
    <t xml:space="preserve">uc001gcg.3</t>
  </si>
  <si>
    <t xml:space="preserve">dd_Smed_v4_2738</t>
  </si>
  <si>
    <t xml:space="preserve">pyruvate kinase, muscle (PKM)7</t>
  </si>
  <si>
    <t xml:space="preserve">uc010bit.1</t>
  </si>
  <si>
    <t xml:space="preserve">dd_Smed_v4_2492</t>
  </si>
  <si>
    <t xml:space="preserve">KLKB1</t>
  </si>
  <si>
    <t xml:space="preserve">uc011clc.2</t>
  </si>
  <si>
    <t xml:space="preserve">dd_Smed_v4_7930</t>
  </si>
  <si>
    <t xml:space="preserve">uc010thl.2</t>
  </si>
  <si>
    <t xml:space="preserve">dd_Smed_v4_2511</t>
  </si>
  <si>
    <t xml:space="preserve">dd_Smed_v4_50225</t>
  </si>
  <si>
    <t xml:space="preserve">GCR143 (gcr143)</t>
  </si>
  <si>
    <t xml:space="preserve">KX018939.1</t>
  </si>
  <si>
    <t xml:space="preserve">dd_Smed_v4_10545</t>
  </si>
  <si>
    <t xml:space="preserve">dd_Smed_v4_7392</t>
  </si>
  <si>
    <t xml:space="preserve">NDUFAF5</t>
  </si>
  <si>
    <t xml:space="preserve">uc002wom.3</t>
  </si>
  <si>
    <t xml:space="preserve">dd_Smed_v4_9547</t>
  </si>
  <si>
    <t xml:space="preserve">RAPGEF4</t>
  </si>
  <si>
    <t xml:space="preserve">uc002uhv.4</t>
  </si>
  <si>
    <t xml:space="preserve">dd_Smed_v4_59018</t>
  </si>
  <si>
    <t xml:space="preserve">dd_Smed_v4_7195</t>
  </si>
  <si>
    <t xml:space="preserve">deleted in colorectal carcinoma (DCC)</t>
  </si>
  <si>
    <t xml:space="preserve">uc010xdr.1</t>
  </si>
  <si>
    <t xml:space="preserve">dd_Smed_v4_3391</t>
  </si>
  <si>
    <t xml:space="preserve">NPHS1-7 (NPHS1-7)</t>
  </si>
  <si>
    <t xml:space="preserve">KT163773.1</t>
  </si>
  <si>
    <t xml:space="preserve">dd_Smed_v4_90059</t>
  </si>
  <si>
    <t xml:space="preserve">dd_Smed_v4_3187</t>
  </si>
  <si>
    <t xml:space="preserve">tektin 3 (TEKT3)</t>
  </si>
  <si>
    <t xml:space="preserve">uc002gon.3</t>
  </si>
  <si>
    <t xml:space="preserve">dd_Smed_v4_100368</t>
  </si>
  <si>
    <t xml:space="preserve">dd_Smed_v4_9208</t>
  </si>
  <si>
    <t xml:space="preserve">ABCC2</t>
  </si>
  <si>
    <t xml:space="preserve">uc001kqf.2</t>
  </si>
  <si>
    <t xml:space="preserve">dd_Smed_v4_8167</t>
  </si>
  <si>
    <t xml:space="preserve">ankyrin repeat domain 50 (ANKRD50)</t>
  </si>
  <si>
    <t xml:space="preserve">uc011cgo.2</t>
  </si>
  <si>
    <t xml:space="preserve">dd_Smed_v4_68282</t>
  </si>
  <si>
    <t xml:space="preserve">dd_Smed_v4_7482</t>
  </si>
  <si>
    <t xml:space="preserve">PIGB</t>
  </si>
  <si>
    <t xml:space="preserve">uc002act.3</t>
  </si>
  <si>
    <t xml:space="preserve">dd_Smed_v4_13603</t>
  </si>
  <si>
    <t xml:space="preserve">dd_Smed_v4_18505</t>
  </si>
  <si>
    <t xml:space="preserve">msh1 protein</t>
  </si>
  <si>
    <t xml:space="preserve">AM293346.1</t>
  </si>
  <si>
    <t xml:space="preserve">dd_Smed_v4_4172</t>
  </si>
  <si>
    <t xml:space="preserve">NLK-1</t>
  </si>
  <si>
    <t xml:space="preserve">JQ425157.1</t>
  </si>
  <si>
    <t xml:space="preserve">dd_Smed_v4_15499</t>
  </si>
  <si>
    <t xml:space="preserve">calcitonin receptor (CALCR)</t>
  </si>
  <si>
    <t xml:space="preserve">uc003umw.2</t>
  </si>
  <si>
    <t xml:space="preserve">dd_Smed_v4_2407</t>
  </si>
  <si>
    <t xml:space="preserve">G protein-coupled receptor 158 (GPR158)</t>
  </si>
  <si>
    <t xml:space="preserve">uc001isj.3</t>
  </si>
  <si>
    <t xml:space="preserve">dd_Smed_v4_81840</t>
  </si>
  <si>
    <t xml:space="preserve">dd_Smed_v4_1040</t>
  </si>
  <si>
    <t xml:space="preserve">dd_Smed_v4_6981</t>
  </si>
  <si>
    <t xml:space="preserve">uc009znz.3</t>
  </si>
  <si>
    <t xml:space="preserve">dd_Smed_v4_27499</t>
  </si>
  <si>
    <t xml:space="preserve">neuromedin U receptor 2 (NMUR2)</t>
  </si>
  <si>
    <t xml:space="preserve">uc003luv.2</t>
  </si>
  <si>
    <t xml:space="preserve">dd_Smed_v4_11024</t>
  </si>
  <si>
    <t xml:space="preserve">FGFR4</t>
  </si>
  <si>
    <t xml:space="preserve">JQ425159.1</t>
  </si>
  <si>
    <t xml:space="preserve">dd_Smed_v4_9602</t>
  </si>
  <si>
    <t xml:space="preserve">LRFN4</t>
  </si>
  <si>
    <t xml:space="preserve">uc001ojq.1</t>
  </si>
  <si>
    <t xml:space="preserve">dd_Smed_v4_3627</t>
  </si>
  <si>
    <t xml:space="preserve">INPP5K</t>
  </si>
  <si>
    <t xml:space="preserve">uc002fsr.3</t>
  </si>
  <si>
    <t xml:space="preserve">dd_Smed_v4_26059</t>
  </si>
  <si>
    <t xml:space="preserve">dd_Smed_v4_7345</t>
  </si>
  <si>
    <t xml:space="preserve">IQ motif containing E (IQCE)</t>
  </si>
  <si>
    <t xml:space="preserve">uc011jvz.1</t>
  </si>
  <si>
    <t xml:space="preserve">dd_Smed_v4_25503</t>
  </si>
  <si>
    <t xml:space="preserve">dd_Smed_v4_23806</t>
  </si>
  <si>
    <t xml:space="preserve">dd_Smed_v4_11533</t>
  </si>
  <si>
    <t xml:space="preserve">slit homolog 2 (Drosophila) (SLIT2)</t>
  </si>
  <si>
    <t xml:space="preserve">uc003gpr.1</t>
  </si>
  <si>
    <t xml:space="preserve">dd_Smed_v4_6306</t>
  </si>
  <si>
    <t xml:space="preserve">transmembrane protein 259 (TMEM259)</t>
  </si>
  <si>
    <t xml:space="preserve">uc002lqr.1</t>
  </si>
  <si>
    <t xml:space="preserve">dd_Smed_v4_7243</t>
  </si>
  <si>
    <t xml:space="preserve">synaptotagmin XI (SYT11)</t>
  </si>
  <si>
    <t xml:space="preserve">uc001fmg.3</t>
  </si>
  <si>
    <t xml:space="preserve">dd_Smed_v4_11241</t>
  </si>
  <si>
    <t xml:space="preserve">C6orf211</t>
  </si>
  <si>
    <t xml:space="preserve">uc003qok.1</t>
  </si>
  <si>
    <t xml:space="preserve">dd_Smed_v4_9658</t>
  </si>
  <si>
    <t xml:space="preserve">dd_Smed_v4_12634</t>
  </si>
  <si>
    <t xml:space="preserve">MyoD-like protein</t>
  </si>
  <si>
    <t xml:space="preserve">AF414355.1</t>
  </si>
  <si>
    <t xml:space="preserve">dd_Smed_v4_6719</t>
  </si>
  <si>
    <t xml:space="preserve">phospholipase C, gamma 1 (PLCG1)</t>
  </si>
  <si>
    <t xml:space="preserve">uc002xjo.1</t>
  </si>
  <si>
    <t xml:space="preserve">dd_Smed_v4_32635</t>
  </si>
  <si>
    <t xml:space="preserve">dd_Smed_v4_12759</t>
  </si>
  <si>
    <t xml:space="preserve">oxysterol binding protein-like 2 (OSBPL2)</t>
  </si>
  <si>
    <t xml:space="preserve">uc002ycl.1</t>
  </si>
  <si>
    <t xml:space="preserve">dd_Smed_v4_12423</t>
  </si>
  <si>
    <t xml:space="preserve">dd_Smed_v4_5680</t>
  </si>
  <si>
    <t xml:space="preserve">uc002vny.2</t>
  </si>
  <si>
    <t xml:space="preserve">dd_Smed_v4_3754</t>
  </si>
  <si>
    <t xml:space="preserve">engulfment and cell motility 2 (ELMO2)</t>
  </si>
  <si>
    <t xml:space="preserve">uc010zxq.1</t>
  </si>
  <si>
    <t xml:space="preserve">dd_Smed_v4_12828</t>
  </si>
  <si>
    <t xml:space="preserve">SHD</t>
  </si>
  <si>
    <t xml:space="preserve">uc002lzw.2</t>
  </si>
  <si>
    <t xml:space="preserve">dd_Smed_v4_5181</t>
  </si>
  <si>
    <t xml:space="preserve">TBC1 domain family, member 5 (TBC1D5)</t>
  </si>
  <si>
    <t xml:space="preserve">uc003cbe.3</t>
  </si>
  <si>
    <t xml:space="preserve">dd_Smed_v4_33278</t>
  </si>
  <si>
    <t xml:space="preserve">dd_Smed_v4_37672</t>
  </si>
  <si>
    <t xml:space="preserve">dd_Smed_v4_4381</t>
  </si>
  <si>
    <t xml:space="preserve">dd_Smed_v4_7862</t>
  </si>
  <si>
    <t xml:space="preserve">uc003bne.1</t>
  </si>
  <si>
    <t xml:space="preserve">dd_Smed_v4_17743</t>
  </si>
  <si>
    <t xml:space="preserve">IGSF9</t>
  </si>
  <si>
    <t xml:space="preserve">uc001fur.2</t>
  </si>
  <si>
    <t xml:space="preserve">dd_Smed_v4_12771</t>
  </si>
  <si>
    <t xml:space="preserve">PTPRD</t>
  </si>
  <si>
    <t xml:space="preserve">uc003zkk.3</t>
  </si>
  <si>
    <t xml:space="preserve">dd_Smed_v4_13743</t>
  </si>
  <si>
    <t xml:space="preserve">dd_Smed_v4_80809</t>
  </si>
  <si>
    <t xml:space="preserve">dd_Smed_v4_25158</t>
  </si>
  <si>
    <t xml:space="preserve">hypothetical protein Smed-wif-like protein</t>
  </si>
  <si>
    <t xml:space="preserve">KY348685.1</t>
  </si>
  <si>
    <t xml:space="preserve">dd_Smed_v4_13372</t>
  </si>
  <si>
    <t xml:space="preserve">dd_Smed_v4_5396</t>
  </si>
  <si>
    <t xml:space="preserve">mutated in colorectal cancers (MCC)</t>
  </si>
  <si>
    <t xml:space="preserve">uc003kql.4</t>
  </si>
  <si>
    <t xml:space="preserve">dd_Smed_v4_4585</t>
  </si>
  <si>
    <t xml:space="preserve">dd_Smed_v4_52794</t>
  </si>
  <si>
    <t xml:space="preserve">dd_Smed_v4_10295</t>
  </si>
  <si>
    <t xml:space="preserve">dd_Smed_v4_11640</t>
  </si>
  <si>
    <t xml:space="preserve">dd_Smed_v4_11236</t>
  </si>
  <si>
    <t xml:space="preserve">GCR006 (gcr006)</t>
  </si>
  <si>
    <t xml:space="preserve">KX018827.1</t>
  </si>
  <si>
    <t xml:space="preserve">dd_Smed_v4_5062</t>
  </si>
  <si>
    <t xml:space="preserve">dd_Smed_v4_21713</t>
  </si>
  <si>
    <t xml:space="preserve">uc003kuf.3</t>
  </si>
  <si>
    <t xml:space="preserve">dd_Smed_v4_17675</t>
  </si>
  <si>
    <t xml:space="preserve">dd_Smed_v4_3879</t>
  </si>
  <si>
    <t xml:space="preserve">dd_Smed_v4_13944</t>
  </si>
  <si>
    <t xml:space="preserve">SCL/TAL1 interrupting locus (STIL)</t>
  </si>
  <si>
    <t xml:space="preserve">uc001cre.1</t>
  </si>
  <si>
    <t xml:space="preserve">dd_Smed_v4_15781</t>
  </si>
  <si>
    <t xml:space="preserve">dd_Smed_v4_21082</t>
  </si>
  <si>
    <t xml:space="preserve">GCR083 (gcr083)</t>
  </si>
  <si>
    <t xml:space="preserve">KX018889.1</t>
  </si>
  <si>
    <t xml:space="preserve">dd_Smed_v4_9830</t>
  </si>
  <si>
    <t xml:space="preserve">dd_Smed_v4_10404</t>
  </si>
  <si>
    <t xml:space="preserve">ribonuclease H2, subunit A (RNASEH2A)</t>
  </si>
  <si>
    <t xml:space="preserve">uc002mvg.1</t>
  </si>
  <si>
    <t xml:space="preserve">dd_Smed_v4_9266</t>
  </si>
  <si>
    <t xml:space="preserve">MAP3K3</t>
  </si>
  <si>
    <t xml:space="preserve">uc010wpp.2</t>
  </si>
  <si>
    <t xml:space="preserve">dd_Smed_v4_4670</t>
  </si>
  <si>
    <t xml:space="preserve">GNB2</t>
  </si>
  <si>
    <t xml:space="preserve">uc003uwb.3</t>
  </si>
  <si>
    <t xml:space="preserve">dd_Smed_v4_6877</t>
  </si>
  <si>
    <t xml:space="preserve">Smad1</t>
  </si>
  <si>
    <t xml:space="preserve">EF633692.1</t>
  </si>
  <si>
    <t xml:space="preserve">dd_Smed_v4_817</t>
  </si>
  <si>
    <t xml:space="preserve">TAF6</t>
  </si>
  <si>
    <t xml:space="preserve">uc003utk.3</t>
  </si>
  <si>
    <t xml:space="preserve">dd_Smed_v4_52590</t>
  </si>
  <si>
    <t xml:space="preserve">dd_Smed_v4_585</t>
  </si>
  <si>
    <t xml:space="preserve">X1.A5.1</t>
  </si>
  <si>
    <t xml:space="preserve">KF730666.1</t>
  </si>
  <si>
    <t xml:space="preserve">dd_Smed_v4_7847</t>
  </si>
  <si>
    <t xml:space="preserve">slc46a-3 (slc46a-3)</t>
  </si>
  <si>
    <t xml:space="preserve">KT163745.1</t>
  </si>
  <si>
    <t xml:space="preserve">dd_Smed_v4_7989</t>
  </si>
  <si>
    <t xml:space="preserve">LIM domain containing 2 (LIMD2)</t>
  </si>
  <si>
    <t xml:space="preserve">uc002jbl.4</t>
  </si>
  <si>
    <t xml:space="preserve">dd_Smed_v4_14230</t>
  </si>
  <si>
    <t xml:space="preserve">dd_Smed_v4_3349</t>
  </si>
  <si>
    <t xml:space="preserve">fer (fps/fes related) tyrosine kinase (FER)</t>
  </si>
  <si>
    <t xml:space="preserve">uc011cvg.1</t>
  </si>
  <si>
    <t xml:space="preserve">dd_Smed_v4_11629</t>
  </si>
  <si>
    <t xml:space="preserve">Evi/Wls</t>
  </si>
  <si>
    <t xml:space="preserve">FJ463748.1</t>
  </si>
  <si>
    <t xml:space="preserve">dd_Smed_v4_13377</t>
  </si>
  <si>
    <t xml:space="preserve">NOS1AP</t>
  </si>
  <si>
    <t xml:space="preserve">uc010pkr.1</t>
  </si>
  <si>
    <t xml:space="preserve">dd_Smed_v4_23157</t>
  </si>
  <si>
    <t xml:space="preserve">jerky homolog-like (mouse) (JRKL)</t>
  </si>
  <si>
    <t xml:space="preserve">uc001pfy.2</t>
  </si>
  <si>
    <t xml:space="preserve">dd_Smed_v4_11394</t>
  </si>
  <si>
    <t xml:space="preserve">unc-13 homolog B (C. elegans) (UNC13B)</t>
  </si>
  <si>
    <t xml:space="preserve">uc003zwq.3</t>
  </si>
  <si>
    <t xml:space="preserve">dd_Smed_v4_29119</t>
  </si>
  <si>
    <t xml:space="preserve">dd_Smed_v4_7114</t>
  </si>
  <si>
    <t xml:space="preserve">dd_Smed_v4_10186</t>
  </si>
  <si>
    <t xml:space="preserve">Bardet-Biedl syndrome 2 (BBS2)</t>
  </si>
  <si>
    <t xml:space="preserve">uc010ccg.2</t>
  </si>
  <si>
    <t xml:space="preserve">dd_Smed_v4_1092</t>
  </si>
  <si>
    <t xml:space="preserve">dd_Smed_v4_5758</t>
  </si>
  <si>
    <t xml:space="preserve">autophagy related 2B (ATG2B)</t>
  </si>
  <si>
    <t xml:space="preserve">uc001yfi.3</t>
  </si>
  <si>
    <t xml:space="preserve">dd_Smed_v4_11739</t>
  </si>
  <si>
    <t xml:space="preserve">dd_Smed_v4_16503</t>
  </si>
  <si>
    <t xml:space="preserve">dd_Smed_v4_26331</t>
  </si>
  <si>
    <t xml:space="preserve">dd_Smed_v4_38403</t>
  </si>
  <si>
    <t xml:space="preserve">dd_Smed_v4_29966</t>
  </si>
  <si>
    <t xml:space="preserve">dd_Smed_v4_11468</t>
  </si>
  <si>
    <t xml:space="preserve">dd_Smed_v4_11571</t>
  </si>
  <si>
    <t xml:space="preserve">FAM46C</t>
  </si>
  <si>
    <t xml:space="preserve">uc021osq.1</t>
  </si>
  <si>
    <t xml:space="preserve">dd_Smed_v4_13835</t>
  </si>
  <si>
    <t xml:space="preserve">5B07 rhomboid-like protein</t>
  </si>
  <si>
    <t xml:space="preserve">KJ573355.1</t>
  </si>
  <si>
    <t xml:space="preserve">dd_Smed_v4_12714</t>
  </si>
  <si>
    <t xml:space="preserve">uc003xgu.3</t>
  </si>
  <si>
    <t xml:space="preserve">dd_Smed_v4_4302</t>
  </si>
  <si>
    <t xml:space="preserve">zinc finger protein 259 (ZNF259)</t>
  </si>
  <si>
    <t xml:space="preserve">uc001ppp.3</t>
  </si>
  <si>
    <t xml:space="preserve">dd_Smed_v4_2805</t>
  </si>
  <si>
    <t xml:space="preserve">dd_Smed_v4_71655</t>
  </si>
  <si>
    <t xml:space="preserve">dd_Smed_v4_1781</t>
  </si>
  <si>
    <t xml:space="preserve">uc002gsr.1</t>
  </si>
  <si>
    <t xml:space="preserve">dd_Smed_v4_49907</t>
  </si>
  <si>
    <t xml:space="preserve">dd_Smed_v4_9546</t>
  </si>
  <si>
    <t xml:space="preserve">dd_Smed_v4_7474</t>
  </si>
  <si>
    <t xml:space="preserve">SLC16A1</t>
  </si>
  <si>
    <t xml:space="preserve">uc001ecz.3</t>
  </si>
  <si>
    <t xml:space="preserve">dd_Smed_v4_9513</t>
  </si>
  <si>
    <t xml:space="preserve">slc47a-5 (slc47a-5)</t>
  </si>
  <si>
    <t xml:space="preserve">KT163752.1</t>
  </si>
  <si>
    <t xml:space="preserve">dd_Smed_v4_6180</t>
  </si>
  <si>
    <t xml:space="preserve">neuroligin 4, Y-linked (NLGN4Y)</t>
  </si>
  <si>
    <t xml:space="preserve">uc004fth.2</t>
  </si>
  <si>
    <t xml:space="preserve">dd_Smed_v4_38249</t>
  </si>
  <si>
    <t xml:space="preserve">dd_Smed_v4_1566</t>
  </si>
  <si>
    <t xml:space="preserve">prohormone convertase 2</t>
  </si>
  <si>
    <t xml:space="preserve">BK007043.1</t>
  </si>
  <si>
    <t xml:space="preserve">dd_Smed_v4_13412</t>
  </si>
  <si>
    <t xml:space="preserve">protocadherin 1 (PCDH1)</t>
  </si>
  <si>
    <t xml:space="preserve">uc011dbf.2</t>
  </si>
  <si>
    <t xml:space="preserve">dd_Smed_v4_6736</t>
  </si>
  <si>
    <t xml:space="preserve">tenascin C (TNC)</t>
  </si>
  <si>
    <t xml:space="preserve">uc022bmj.1</t>
  </si>
  <si>
    <t xml:space="preserve">dd_Smed_v4_7157</t>
  </si>
  <si>
    <t xml:space="preserve">dd_Smed_v4_13085</t>
  </si>
  <si>
    <t xml:space="preserve">poly(A) polymerase gamma (PAPOLG)</t>
  </si>
  <si>
    <t xml:space="preserve">uc002sai.3</t>
  </si>
  <si>
    <t xml:space="preserve">dd_Smed_v4_7415</t>
  </si>
  <si>
    <t xml:space="preserve">Smed10286_V2 IQ motif and Sec7 domain-1</t>
  </si>
  <si>
    <t xml:space="preserve">JX010529.1</t>
  </si>
  <si>
    <t xml:space="preserve">dd_Smed_v4_10068</t>
  </si>
  <si>
    <t xml:space="preserve">methyltransferase like 5 (METTL5)</t>
  </si>
  <si>
    <t xml:space="preserve">uc002ufp.3</t>
  </si>
  <si>
    <t xml:space="preserve">dd_Smed_v4_5187</t>
  </si>
  <si>
    <t xml:space="preserve">FRAS1 related extracellular matrix 1 (FREM1)</t>
  </si>
  <si>
    <t xml:space="preserve">uc003zlm.3</t>
  </si>
  <si>
    <t xml:space="preserve">dd_Smed_v4_5823</t>
  </si>
  <si>
    <t xml:space="preserve">myosin VIIA (MYO7A)</t>
  </si>
  <si>
    <t xml:space="preserve">uc001oyc.2</t>
  </si>
  <si>
    <t xml:space="preserve">dd_Smed_v4_26304</t>
  </si>
  <si>
    <t xml:space="preserve">dd_Smed_v4_1173</t>
  </si>
  <si>
    <t xml:space="preserve">dd_Smed_v4_17148</t>
  </si>
  <si>
    <t xml:space="preserve">dd_Smed_v4_7509</t>
  </si>
  <si>
    <t xml:space="preserve">GNB1</t>
  </si>
  <si>
    <t xml:space="preserve">uc001aif.3</t>
  </si>
  <si>
    <t xml:space="preserve">dd_Smed_v4_26870</t>
  </si>
  <si>
    <t xml:space="preserve">GRIA4</t>
  </si>
  <si>
    <t xml:space="preserve">uc001piw.2</t>
  </si>
  <si>
    <t xml:space="preserve">dd_Smed_v4_19912</t>
  </si>
  <si>
    <t xml:space="preserve">peroxidasin homolog (Drosophila) (PXDN)</t>
  </si>
  <si>
    <t xml:space="preserve">uc002qxc.1</t>
  </si>
  <si>
    <t xml:space="preserve">dd_Smed_v4_3014</t>
  </si>
  <si>
    <t xml:space="preserve">nucleotide binding protein 1 (NUBP1)</t>
  </si>
  <si>
    <t xml:space="preserve">uc002daa.1</t>
  </si>
  <si>
    <t xml:space="preserve">dd_Smed_v4_13817</t>
  </si>
  <si>
    <t xml:space="preserve">musashi RNA-binding protein 2 (MSI2)</t>
  </si>
  <si>
    <t xml:space="preserve">uc002iva.3</t>
  </si>
  <si>
    <t xml:space="preserve">dd_Smed_v4_3339</t>
  </si>
  <si>
    <t xml:space="preserve">uc003htl.3</t>
  </si>
  <si>
    <t xml:space="preserve">dd_Smed_v4_835</t>
  </si>
  <si>
    <t xml:space="preserve">uc011cwn.2</t>
  </si>
  <si>
    <t xml:space="preserve">dd_Smed_v4_14730</t>
  </si>
  <si>
    <t xml:space="preserve">CACNA1H</t>
  </si>
  <si>
    <t xml:space="preserve">uc002ckv.3</t>
  </si>
  <si>
    <t xml:space="preserve">dd_Smed_v4_39157</t>
  </si>
  <si>
    <t xml:space="preserve">dd_Smed_v4_19210</t>
  </si>
  <si>
    <t xml:space="preserve">unc-51-like kinase 2 (C. elegans) (ULK2)</t>
  </si>
  <si>
    <t xml:space="preserve">uc002gwn.3</t>
  </si>
  <si>
    <t xml:space="preserve">dd_Smed_v4_10902</t>
  </si>
  <si>
    <t xml:space="preserve">MFSD10</t>
  </si>
  <si>
    <t xml:space="preserve">uc003gfz.3</t>
  </si>
  <si>
    <t xml:space="preserve">dd_Smed_v4_9941</t>
  </si>
  <si>
    <t xml:space="preserve">PAK6</t>
  </si>
  <si>
    <t xml:space="preserve">uc001zlb.3</t>
  </si>
  <si>
    <t xml:space="preserve">dd_Smed_v4_9272</t>
  </si>
  <si>
    <t xml:space="preserve">insulin receptor-like 1 protein</t>
  </si>
  <si>
    <t xml:space="preserve">JN049497.1</t>
  </si>
  <si>
    <t xml:space="preserve">dd_Smed_v4_6075</t>
  </si>
  <si>
    <t xml:space="preserve">REXO4</t>
  </si>
  <si>
    <t xml:space="preserve">uc011mdf.2</t>
  </si>
  <si>
    <t xml:space="preserve">dd_Smed_v4_7015</t>
  </si>
  <si>
    <t xml:space="preserve">protein kinase N2 (PKN2)</t>
  </si>
  <si>
    <t xml:space="preserve">uc010osr.2</t>
  </si>
  <si>
    <t xml:space="preserve">dd_Smed_v4_84769</t>
  </si>
  <si>
    <t xml:space="preserve">dd_Smed_v4_9010</t>
  </si>
  <si>
    <t xml:space="preserve">dd_Smed_v4_8406</t>
  </si>
  <si>
    <t xml:space="preserve">PCSK1</t>
  </si>
  <si>
    <t xml:space="preserve">uc003kls.2</t>
  </si>
  <si>
    <t xml:space="preserve">dd_Smed_v4_2641</t>
  </si>
  <si>
    <t xml:space="preserve">septin 7 (SEPT7)</t>
  </si>
  <si>
    <t xml:space="preserve">uc010kxc.3</t>
  </si>
  <si>
    <t xml:space="preserve">dd_Smed_v4_12850</t>
  </si>
  <si>
    <t xml:space="preserve">G patch domain containing 11 (GPATCH11)</t>
  </si>
  <si>
    <t xml:space="preserve">uc010ezz.3</t>
  </si>
  <si>
    <t xml:space="preserve">dd_Smed_v4_3670</t>
  </si>
  <si>
    <t xml:space="preserve">DNAHb-1 (DNAHb-1)</t>
  </si>
  <si>
    <t xml:space="preserve">KT163763.1</t>
  </si>
  <si>
    <t xml:space="preserve">dd_Smed_v4_17293</t>
  </si>
  <si>
    <t xml:space="preserve">ankyrin 1, erythrocytic (ANK1)</t>
  </si>
  <si>
    <t xml:space="preserve">uc003xol.3</t>
  </si>
  <si>
    <t xml:space="preserve">dd_Smed_v4_11432</t>
  </si>
  <si>
    <t xml:space="preserve">CDT1</t>
  </si>
  <si>
    <t xml:space="preserve">uc002flu.3</t>
  </si>
  <si>
    <t xml:space="preserve">dd_Smed_v4_3375</t>
  </si>
  <si>
    <t xml:space="preserve">apaf1</t>
  </si>
  <si>
    <t xml:space="preserve">JN621807.1</t>
  </si>
  <si>
    <t xml:space="preserve">dd_Smed_v4_13903</t>
  </si>
  <si>
    <t xml:space="preserve">matrix-remodelling associated 5 (MXRA5)</t>
  </si>
  <si>
    <t xml:space="preserve">uc004crg.4</t>
  </si>
  <si>
    <t xml:space="preserve">dd_Smed_v4_10216</t>
  </si>
  <si>
    <t xml:space="preserve">snail-like</t>
  </si>
  <si>
    <t xml:space="preserve">KJ934814.1</t>
  </si>
  <si>
    <t xml:space="preserve">dd_Smed_v4_9728</t>
  </si>
  <si>
    <t xml:space="preserve">centrosomal protein 170kDa (CEP170)beta</t>
  </si>
  <si>
    <t xml:space="preserve">uc021plq.1</t>
  </si>
  <si>
    <t xml:space="preserve">dd_Smed_v4_7611</t>
  </si>
  <si>
    <t xml:space="preserve">dd_Smed_v4_11088</t>
  </si>
  <si>
    <t xml:space="preserve">SON DNA binding protein (SON)f</t>
  </si>
  <si>
    <t xml:space="preserve">uc002ysh.3</t>
  </si>
  <si>
    <t xml:space="preserve">dd_Smed_v4_7700</t>
  </si>
  <si>
    <t xml:space="preserve">attractin (ATRN)</t>
  </si>
  <si>
    <t xml:space="preserve">uc002wim.2</t>
  </si>
  <si>
    <t xml:space="preserve">dd_Smed_v4_8364</t>
  </si>
  <si>
    <t xml:space="preserve">serine/threonine kinase 24 (STK24)</t>
  </si>
  <si>
    <t xml:space="preserve">uc001vnn.1</t>
  </si>
  <si>
    <t xml:space="preserve">dd_Smed_v4_6801</t>
  </si>
  <si>
    <t xml:space="preserve">MAN1A2</t>
  </si>
  <si>
    <t xml:space="preserve">uc001ehd.1</t>
  </si>
  <si>
    <t xml:space="preserve">dd_Smed_v4_15518</t>
  </si>
  <si>
    <t xml:space="preserve">dd_Smed_v4_8483</t>
  </si>
  <si>
    <t xml:space="preserve">SOXP-2</t>
  </si>
  <si>
    <t xml:space="preserve">JQ425152.1</t>
  </si>
  <si>
    <t xml:space="preserve">dd_Smed_v4_2034</t>
  </si>
  <si>
    <t xml:space="preserve">eukaryotic translation initiation factor 5 (EIF5)</t>
  </si>
  <si>
    <t xml:space="preserve">uc001ymu.3</t>
  </si>
  <si>
    <t xml:space="preserve">dd_Smed_v4_30279</t>
  </si>
  <si>
    <t xml:space="preserve">uc001mxd.1</t>
  </si>
  <si>
    <t xml:space="preserve">dd_Smed_v4_5353</t>
  </si>
  <si>
    <t xml:space="preserve">beclin 1, autophagy related (BECN1)</t>
  </si>
  <si>
    <t xml:space="preserve">uc002ibn.2</t>
  </si>
  <si>
    <r>
      <rPr>
        <b val="true"/>
        <sz val="11"/>
        <color rgb="FF000000"/>
        <rFont val="Arial"/>
        <family val="0"/>
      </rPr>
      <t xml:space="preserve">Supplementary file 1D. Quantification of PCG and </t>
    </r>
    <r>
      <rPr>
        <b val="true"/>
        <i val="true"/>
        <sz val="11"/>
        <color rgb="FF000000"/>
        <rFont val="Arial"/>
        <family val="0"/>
      </rPr>
      <t xml:space="preserve">mag-1</t>
    </r>
    <r>
      <rPr>
        <b val="true"/>
        <sz val="11"/>
        <color rgb="FF000000"/>
        <rFont val="Arial"/>
        <family val="0"/>
      </rPr>
      <t xml:space="preserve"> domain shifts in </t>
    </r>
    <r>
      <rPr>
        <b val="true"/>
        <i val="true"/>
        <sz val="11"/>
        <color rgb="FF000000"/>
        <rFont val="Arial"/>
        <family val="0"/>
      </rPr>
      <t xml:space="preserve">nr4A</t>
    </r>
    <r>
      <rPr>
        <b val="true"/>
        <sz val="11"/>
        <color rgb="FF000000"/>
        <rFont val="Arial"/>
        <family val="0"/>
      </rPr>
      <t xml:space="preserve"> vs. control RNAi.</t>
    </r>
  </si>
  <si>
    <t xml:space="preserve">Gene</t>
  </si>
  <si>
    <t xml:space="preserve">Quantification Measure</t>
  </si>
  <si>
    <t xml:space="preserve">unc22 Avg</t>
  </si>
  <si>
    <t xml:space="preserve">unc22 SD</t>
  </si>
  <si>
    <t xml:space="preserve">nr4A Avg</t>
  </si>
  <si>
    <t xml:space="preserve">nr4A SD</t>
  </si>
  <si>
    <r>
      <rPr>
        <b val="true"/>
        <i val="true"/>
        <sz val="8"/>
        <rFont val="Arial"/>
        <family val="0"/>
      </rPr>
      <t xml:space="preserve">t</t>
    </r>
    <r>
      <rPr>
        <b val="true"/>
        <sz val="8"/>
        <rFont val="Arial"/>
        <family val="0"/>
      </rPr>
      <t xml:space="preserve">-test statistic</t>
    </r>
  </si>
  <si>
    <t xml:space="preserve">Significant?</t>
  </si>
  <si>
    <r>
      <rPr>
        <i val="true"/>
        <sz val="8"/>
        <rFont val="Arial"/>
        <family val="0"/>
      </rPr>
      <t xml:space="preserve">mag-1 </t>
    </r>
    <r>
      <rPr>
        <sz val="8"/>
        <rFont val="Arial"/>
        <family val="0"/>
      </rPr>
      <t xml:space="preserve">4w</t>
    </r>
  </si>
  <si>
    <t xml:space="preserve">Top of Eyes-Post Boundary*</t>
  </si>
  <si>
    <t xml:space="preserve">X</t>
  </si>
  <si>
    <r>
      <rPr>
        <i val="true"/>
        <sz val="8"/>
        <rFont val="Arial"/>
        <family val="0"/>
      </rPr>
      <t xml:space="preserve">mag-1 </t>
    </r>
    <r>
      <rPr>
        <sz val="8"/>
        <rFont val="Arial"/>
        <family val="0"/>
      </rPr>
      <t xml:space="preserve">9w</t>
    </r>
  </si>
  <si>
    <t xml:space="preserve">✓</t>
  </si>
  <si>
    <t xml:space="preserve">Top of Eyes-Ant Boundary*</t>
  </si>
  <si>
    <r>
      <rPr>
        <i val="true"/>
        <sz val="8"/>
        <rFont val="Arial"/>
        <family val="0"/>
      </rPr>
      <t xml:space="preserve">ndl-2 </t>
    </r>
    <r>
      <rPr>
        <sz val="8"/>
        <rFont val="Arial"/>
        <family val="0"/>
      </rPr>
      <t xml:space="preserve">2w</t>
    </r>
    <r>
      <rPr>
        <i val="true"/>
        <sz val="8"/>
        <rFont val="Arial"/>
        <family val="0"/>
      </rPr>
      <t xml:space="preserve"> </t>
    </r>
  </si>
  <si>
    <t xml:space="preserve">Ant Tip-Ant Boundary*</t>
  </si>
  <si>
    <t xml:space="preserve">Ant Tip-Post Boundary*^</t>
  </si>
  <si>
    <t xml:space="preserve">Top of Eyes-Post Boundary*^</t>
  </si>
  <si>
    <r>
      <rPr>
        <i val="true"/>
        <sz val="8"/>
        <rFont val="Arial"/>
        <family val="0"/>
      </rPr>
      <t xml:space="preserve">ndl-2 </t>
    </r>
    <r>
      <rPr>
        <sz val="8"/>
        <rFont val="Arial"/>
        <family val="0"/>
      </rPr>
      <t xml:space="preserve">3w</t>
    </r>
    <r>
      <rPr>
        <i val="true"/>
        <sz val="8"/>
        <rFont val="Arial"/>
        <family val="0"/>
      </rPr>
      <t xml:space="preserve"> </t>
    </r>
  </si>
  <si>
    <r>
      <rPr>
        <i val="true"/>
        <sz val="8"/>
        <rFont val="Arial"/>
        <family val="0"/>
      </rPr>
      <t xml:space="preserve">ndl-2 </t>
    </r>
    <r>
      <rPr>
        <sz val="8"/>
        <rFont val="Arial"/>
        <family val="0"/>
      </rPr>
      <t xml:space="preserve">4w</t>
    </r>
  </si>
  <si>
    <r>
      <rPr>
        <i val="true"/>
        <sz val="8"/>
        <rFont val="Arial"/>
        <family val="0"/>
      </rPr>
      <t xml:space="preserve">ndl-2 </t>
    </r>
    <r>
      <rPr>
        <sz val="8"/>
        <rFont val="Arial"/>
        <family val="0"/>
      </rPr>
      <t xml:space="preserve">9w</t>
    </r>
  </si>
  <si>
    <r>
      <rPr>
        <i val="true"/>
        <sz val="8"/>
        <rFont val="Arial"/>
        <family val="0"/>
      </rPr>
      <t xml:space="preserve">ndl-3 </t>
    </r>
    <r>
      <rPr>
        <sz val="8"/>
        <rFont val="Arial"/>
        <family val="0"/>
      </rPr>
      <t xml:space="preserve">9w</t>
    </r>
  </si>
  <si>
    <t xml:space="preserve">Post Tip-Post Boundary*^</t>
  </si>
  <si>
    <r>
      <rPr>
        <i val="true"/>
        <sz val="8"/>
        <rFont val="Arial"/>
        <family val="0"/>
      </rPr>
      <t xml:space="preserve">ndl-4 </t>
    </r>
    <r>
      <rPr>
        <sz val="8"/>
        <rFont val="Arial"/>
        <family val="0"/>
      </rPr>
      <t xml:space="preserve">4w</t>
    </r>
  </si>
  <si>
    <t xml:space="preserve">Ant Tip-Post Boundary*</t>
  </si>
  <si>
    <r>
      <rPr>
        <i val="true"/>
        <sz val="8"/>
        <rFont val="Arial"/>
        <family val="0"/>
      </rPr>
      <t xml:space="preserve">ndl-4 </t>
    </r>
    <r>
      <rPr>
        <sz val="8"/>
        <rFont val="Arial"/>
        <family val="0"/>
      </rPr>
      <t xml:space="preserve">9w</t>
    </r>
  </si>
  <si>
    <r>
      <rPr>
        <i val="true"/>
        <sz val="8"/>
        <rFont val="Arial"/>
        <family val="0"/>
      </rPr>
      <t xml:space="preserve">ndl-5 2</t>
    </r>
    <r>
      <rPr>
        <sz val="8"/>
        <rFont val="Arial"/>
        <family val="0"/>
      </rPr>
      <t xml:space="preserve">w</t>
    </r>
  </si>
  <si>
    <r>
      <rPr>
        <i val="true"/>
        <sz val="8"/>
        <rFont val="Arial"/>
        <family val="0"/>
      </rPr>
      <t xml:space="preserve">ndl-5 </t>
    </r>
    <r>
      <rPr>
        <sz val="8"/>
        <rFont val="Arial"/>
        <family val="0"/>
      </rPr>
      <t xml:space="preserve">3w</t>
    </r>
  </si>
  <si>
    <r>
      <rPr>
        <i val="true"/>
        <sz val="8"/>
        <rFont val="Arial"/>
        <family val="0"/>
      </rPr>
      <t xml:space="preserve">ndl-5 </t>
    </r>
    <r>
      <rPr>
        <sz val="8"/>
        <rFont val="Arial"/>
        <family val="0"/>
      </rPr>
      <t xml:space="preserve">4w</t>
    </r>
  </si>
  <si>
    <r>
      <rPr>
        <i val="true"/>
        <sz val="8"/>
        <rFont val="Arial"/>
        <family val="0"/>
      </rPr>
      <t xml:space="preserve">ndl-5</t>
    </r>
    <r>
      <rPr>
        <sz val="8"/>
        <rFont val="Arial"/>
        <family val="0"/>
      </rPr>
      <t xml:space="preserve"> 9w</t>
    </r>
  </si>
  <si>
    <r>
      <rPr>
        <i val="true"/>
        <sz val="8"/>
        <rFont val="Arial"/>
        <family val="0"/>
      </rPr>
      <t xml:space="preserve">ndk</t>
    </r>
    <r>
      <rPr>
        <sz val="8"/>
        <rFont val="Arial"/>
        <family val="0"/>
      </rPr>
      <t xml:space="preserve"> 9w</t>
    </r>
  </si>
  <si>
    <r>
      <rPr>
        <i val="true"/>
        <sz val="8"/>
        <rFont val="Arial"/>
        <family val="0"/>
      </rPr>
      <t xml:space="preserve">nlg-8</t>
    </r>
    <r>
      <rPr>
        <sz val="8"/>
        <rFont val="Arial"/>
        <family val="0"/>
      </rPr>
      <t xml:space="preserve"> 9w</t>
    </r>
  </si>
  <si>
    <t xml:space="preserve">Post Tip-Post Boundary*</t>
  </si>
  <si>
    <r>
      <rPr>
        <i val="true"/>
        <sz val="8"/>
        <rFont val="Arial"/>
        <family val="0"/>
      </rPr>
      <t xml:space="preserve">ptk7 </t>
    </r>
    <r>
      <rPr>
        <sz val="8"/>
        <rFont val="Arial"/>
        <family val="0"/>
      </rPr>
      <t xml:space="preserve">9w</t>
    </r>
  </si>
  <si>
    <t xml:space="preserve">Ant Boundary-Post Boundary*^</t>
  </si>
  <si>
    <r>
      <rPr>
        <i val="true"/>
        <sz val="8"/>
        <rFont val="Arial"/>
        <family val="0"/>
      </rPr>
      <t xml:space="preserve">sFRP-1 </t>
    </r>
    <r>
      <rPr>
        <sz val="8"/>
        <rFont val="Arial"/>
        <family val="0"/>
      </rPr>
      <t xml:space="preserve">4w</t>
    </r>
  </si>
  <si>
    <t xml:space="preserve">Area within Boundary**</t>
  </si>
  <si>
    <r>
      <rPr>
        <i val="true"/>
        <sz val="8"/>
        <rFont val="Arial"/>
        <family val="0"/>
      </rPr>
      <t xml:space="preserve">sFRP-1</t>
    </r>
    <r>
      <rPr>
        <sz val="8"/>
        <rFont val="Arial"/>
        <family val="0"/>
      </rPr>
      <t xml:space="preserve"> 9w</t>
    </r>
  </si>
  <si>
    <r>
      <rPr>
        <i val="true"/>
        <sz val="8"/>
        <rFont val="Arial"/>
        <family val="0"/>
      </rPr>
      <t xml:space="preserve">wnt1 </t>
    </r>
    <r>
      <rPr>
        <sz val="8"/>
        <rFont val="Arial"/>
        <family val="0"/>
      </rPr>
      <t xml:space="preserve">3w</t>
    </r>
  </si>
  <si>
    <t xml:space="preserve">Post Tip-Last Posterior Positive Cell*</t>
  </si>
  <si>
    <r>
      <rPr>
        <i val="true"/>
        <sz val="8"/>
        <rFont val="Arial"/>
        <family val="0"/>
      </rPr>
      <t xml:space="preserve">wnt1 </t>
    </r>
    <r>
      <rPr>
        <sz val="8"/>
        <rFont val="Arial"/>
        <family val="0"/>
      </rPr>
      <t xml:space="preserve">4w</t>
    </r>
  </si>
  <si>
    <r>
      <rPr>
        <i val="true"/>
        <sz val="8"/>
        <rFont val="Arial"/>
        <family val="0"/>
      </rPr>
      <t xml:space="preserve">wnt1</t>
    </r>
    <r>
      <rPr>
        <sz val="8"/>
        <rFont val="Arial"/>
        <family val="0"/>
      </rPr>
      <t xml:space="preserve"> 9w</t>
    </r>
  </si>
  <si>
    <r>
      <rPr>
        <i val="true"/>
        <sz val="8"/>
        <rFont val="Arial"/>
        <family val="0"/>
      </rPr>
      <t xml:space="preserve">wnt2</t>
    </r>
    <r>
      <rPr>
        <sz val="8"/>
        <rFont val="Arial"/>
        <family val="0"/>
      </rPr>
      <t xml:space="preserve"> 9w</t>
    </r>
  </si>
  <si>
    <r>
      <rPr>
        <i val="true"/>
        <sz val="8"/>
        <rFont val="Arial"/>
        <family val="0"/>
      </rPr>
      <t xml:space="preserve">wnt11-1</t>
    </r>
    <r>
      <rPr>
        <sz val="8"/>
        <rFont val="Arial"/>
        <family val="0"/>
      </rPr>
      <t xml:space="preserve"> 9w</t>
    </r>
  </si>
  <si>
    <r>
      <rPr>
        <i val="true"/>
        <sz val="8"/>
        <rFont val="Arial"/>
        <family val="0"/>
      </rPr>
      <t xml:space="preserve">wnt11-2 </t>
    </r>
    <r>
      <rPr>
        <sz val="8"/>
        <rFont val="Arial"/>
        <family val="0"/>
      </rPr>
      <t xml:space="preserve">3w</t>
    </r>
  </si>
  <si>
    <r>
      <rPr>
        <i val="true"/>
        <sz val="8"/>
        <rFont val="Arial"/>
        <family val="0"/>
      </rPr>
      <t xml:space="preserve">wnt11-2 </t>
    </r>
    <r>
      <rPr>
        <sz val="8"/>
        <rFont val="Arial"/>
        <family val="0"/>
      </rPr>
      <t xml:space="preserve">4w</t>
    </r>
  </si>
  <si>
    <r>
      <rPr>
        <i val="true"/>
        <sz val="8"/>
        <rFont val="Arial"/>
        <family val="0"/>
      </rPr>
      <t xml:space="preserve">wnt11-2</t>
    </r>
    <r>
      <rPr>
        <sz val="8"/>
        <rFont val="Arial"/>
        <family val="0"/>
      </rPr>
      <t xml:space="preserve"> 9w</t>
    </r>
  </si>
  <si>
    <t xml:space="preserve">Post Tip-Ant Boundary*</t>
  </si>
  <si>
    <t xml:space="preserve">Posterior Cluster Present? Fischer's Exact</t>
  </si>
  <si>
    <t xml:space="preserve">N/A</t>
  </si>
  <si>
    <t xml:space="preserve">Fischer's Exact p-val: 0.0286</t>
  </si>
  <si>
    <t xml:space="preserve">Fischer's Exact p-val: 0.0047</t>
  </si>
  <si>
    <t xml:space="preserve">* Normalized To Length</t>
  </si>
  <si>
    <t xml:space="preserve">** Normalized to Area</t>
  </si>
  <si>
    <r>
      <rPr>
        <sz val="8"/>
        <color rgb="FF000000"/>
        <rFont val="Arial"/>
        <family val="0"/>
      </rPr>
      <t xml:space="preserve">^two-tailed Welch's </t>
    </r>
    <r>
      <rPr>
        <i val="true"/>
        <sz val="8"/>
        <color rgb="FF000000"/>
        <rFont val="Arial"/>
        <family val="0"/>
      </rPr>
      <t xml:space="preserve">t-</t>
    </r>
    <r>
      <rPr>
        <sz val="8"/>
        <color rgb="FF000000"/>
        <rFont val="Arial"/>
        <family val="0"/>
      </rPr>
      <t xml:space="preserve">test used</t>
    </r>
  </si>
  <si>
    <t xml:space="preserve">w = weeks of RNAi</t>
  </si>
  <si>
    <r>
      <rPr>
        <sz val="8"/>
        <color rgb="FF000000"/>
        <rFont val="Arial"/>
        <family val="0"/>
      </rPr>
      <t xml:space="preserve">Statistical comparisons were done using one-tailed Welch's </t>
    </r>
    <r>
      <rPr>
        <i val="true"/>
        <sz val="8"/>
        <color rgb="FF000000"/>
        <rFont val="Arial"/>
        <family val="0"/>
      </rPr>
      <t xml:space="preserve">t</t>
    </r>
    <r>
      <rPr>
        <sz val="8"/>
        <color rgb="FF000000"/>
        <rFont val="Arial"/>
        <family val="0"/>
      </rPr>
      <t xml:space="preserve">-tests unless otherwise specified. </t>
    </r>
  </si>
  <si>
    <r>
      <rPr>
        <b val="true"/>
        <sz val="12"/>
        <color rgb="FF000000"/>
        <rFont val="Arial"/>
        <family val="0"/>
      </rPr>
      <t xml:space="preserve">Supplementary file 1E. </t>
    </r>
    <r>
      <rPr>
        <b val="true"/>
        <i val="true"/>
        <sz val="12"/>
        <color rgb="FF000000"/>
        <rFont val="Arial"/>
        <family val="0"/>
      </rPr>
      <t xml:space="preserve">nr4A</t>
    </r>
    <r>
      <rPr>
        <b val="true"/>
        <vertAlign val="superscript"/>
        <sz val="12"/>
        <color rgb="FF000000"/>
        <rFont val="Arial"/>
        <family val="0"/>
      </rPr>
      <t xml:space="preserve">+</t>
    </r>
    <r>
      <rPr>
        <b val="true"/>
        <sz val="12"/>
        <color rgb="FF000000"/>
        <rFont val="Arial"/>
        <family val="0"/>
      </rPr>
      <t xml:space="preserve"> muscle vs.</t>
    </r>
    <r>
      <rPr>
        <b val="true"/>
        <i val="true"/>
        <sz val="12"/>
        <color rgb="FF000000"/>
        <rFont val="Arial"/>
        <family val="0"/>
      </rPr>
      <t xml:space="preserve"> nr4A</t>
    </r>
    <r>
      <rPr>
        <b val="true"/>
        <vertAlign val="superscript"/>
        <sz val="12"/>
        <color rgb="FF000000"/>
        <rFont val="Arial"/>
        <family val="0"/>
      </rPr>
      <t xml:space="preserve">-</t>
    </r>
    <r>
      <rPr>
        <b val="true"/>
        <sz val="12"/>
        <color rgb="FF000000"/>
        <rFont val="Arial"/>
        <family val="0"/>
      </rPr>
      <t xml:space="preserve"> muscle SCDE.</t>
    </r>
  </si>
  <si>
    <r>
      <rPr>
        <sz val="8"/>
        <color rgb="FF000000"/>
        <rFont val="Arial"/>
        <family val="0"/>
      </rPr>
      <t xml:space="preserve">Genes enriched in </t>
    </r>
    <r>
      <rPr>
        <i val="true"/>
        <sz val="8"/>
        <color rgb="FF000000"/>
        <rFont val="Arial"/>
        <family val="0"/>
      </rPr>
      <t xml:space="preserve">nr4A</t>
    </r>
    <r>
      <rPr>
        <vertAlign val="superscript"/>
        <sz val="8"/>
        <color rgb="FF000000"/>
        <rFont val="Arial"/>
        <family val="0"/>
      </rPr>
      <t xml:space="preserve">+</t>
    </r>
    <r>
      <rPr>
        <sz val="8"/>
        <color rgb="FF000000"/>
        <rFont val="Arial"/>
        <family val="0"/>
      </rPr>
      <t xml:space="preserve"> muscle cells (cZ &gt; 1.96) sorted by cZ</t>
    </r>
  </si>
  <si>
    <r>
      <rPr>
        <sz val="8"/>
        <color rgb="FF000000"/>
        <rFont val="Arial"/>
        <family val="0"/>
      </rPr>
      <t xml:space="preserve">Values for </t>
    </r>
    <r>
      <rPr>
        <i val="true"/>
        <sz val="8"/>
        <color rgb="FF000000"/>
        <rFont val="Arial"/>
        <family val="0"/>
      </rPr>
      <t xml:space="preserve">myoD</t>
    </r>
    <r>
      <rPr>
        <sz val="8"/>
        <color rgb="FF000000"/>
        <rFont val="Arial"/>
        <family val="0"/>
      </rPr>
      <t xml:space="preserve"> (dd_Smed_v4_12634) and </t>
    </r>
    <r>
      <rPr>
        <i val="true"/>
        <sz val="8"/>
        <color rgb="FF000000"/>
        <rFont val="Arial"/>
        <family val="0"/>
      </rPr>
      <t xml:space="preserve">nkx1-1</t>
    </r>
    <r>
      <rPr>
        <sz val="8"/>
        <color rgb="FF000000"/>
        <rFont val="Arial"/>
        <family val="0"/>
      </rPr>
      <t xml:space="preserve"> (dd_Smed_v4_19327) shown at the bottom</t>
    </r>
  </si>
  <si>
    <t xml:space="preserve">cZ</t>
  </si>
  <si>
    <t xml:space="preserve">dd_Smed_v4_701</t>
  </si>
  <si>
    <t xml:space="preserve">uc001dli.3</t>
  </si>
  <si>
    <t xml:space="preserve">dd_Smed_v4_323</t>
  </si>
  <si>
    <t xml:space="preserve">clone D20Contig4 unknown</t>
  </si>
  <si>
    <t xml:space="preserve">AY066538.1</t>
  </si>
  <si>
    <t xml:space="preserve">dd_Smed_v4_702</t>
  </si>
  <si>
    <t xml:space="preserve">collagen, type II, alpha 1 (COL2A1)</t>
  </si>
  <si>
    <t xml:space="preserve">uc001rqt.3</t>
  </si>
  <si>
    <t xml:space="preserve">dd_Smed_v4_402</t>
  </si>
  <si>
    <t xml:space="preserve">collagen, type XI, alpha 1 (COL11A1)A</t>
  </si>
  <si>
    <t xml:space="preserve">uc001duk.3</t>
  </si>
  <si>
    <t xml:space="preserve">dd_Smed_v4_740</t>
  </si>
  <si>
    <t xml:space="preserve">uc001rqv.3</t>
  </si>
  <si>
    <t xml:space="preserve">dd_Smed_v4_832</t>
  </si>
  <si>
    <t xml:space="preserve">collagen, type I, alpha 2 (COL1A2)</t>
  </si>
  <si>
    <t xml:space="preserve">uc003ung.1</t>
  </si>
  <si>
    <t xml:space="preserve">dd_Smed_v4_1923</t>
  </si>
  <si>
    <t xml:space="preserve">smad4</t>
  </si>
  <si>
    <t xml:space="preserve">HQ911781.1</t>
  </si>
  <si>
    <t xml:space="preserve">dd_Smed_v4_249</t>
  </si>
  <si>
    <t xml:space="preserve">myosin, heavy chain 7, cardiac muscle, beta (MYH7)</t>
  </si>
  <si>
    <t xml:space="preserve">uc001wjx.3</t>
  </si>
  <si>
    <t xml:space="preserve">dd_Smed_v4_6464</t>
  </si>
  <si>
    <t xml:space="preserve">dd_Smed_v4_11448</t>
  </si>
  <si>
    <t xml:space="preserve">serine palmitoyltransferase, long chain base subunit 1 (SPTLC1)</t>
  </si>
  <si>
    <t xml:space="preserve">uc011ltv.1</t>
  </si>
  <si>
    <t xml:space="preserve">dd_Smed_v4_711</t>
  </si>
  <si>
    <t xml:space="preserve">myosin, heavy chain 1, skeletal muscle, adult (MYH1)</t>
  </si>
  <si>
    <t xml:space="preserve">uc002gmo.3</t>
  </si>
  <si>
    <t xml:space="preserve">dd_Smed_v4_840</t>
  </si>
  <si>
    <t xml:space="preserve">dd_Smed_v4_3009</t>
  </si>
  <si>
    <t xml:space="preserve">ubiquitin domain containing 2 (UBTD2)</t>
  </si>
  <si>
    <t xml:space="preserve">uc003mbp.1</t>
  </si>
  <si>
    <t xml:space="preserve">dd_Smed_v4_12008</t>
  </si>
  <si>
    <t xml:space="preserve">RUN domain containing 3B (RUNDC3B)</t>
  </si>
  <si>
    <t xml:space="preserve">uc011khd.1</t>
  </si>
  <si>
    <t xml:space="preserve">dd_Smed_v4_10189</t>
  </si>
  <si>
    <t xml:space="preserve">nuclear receptor binding SET domain protein 1 (NSD1)</t>
  </si>
  <si>
    <t xml:space="preserve">uc003mft.4</t>
  </si>
  <si>
    <t xml:space="preserve">dd_Smed_v4_223</t>
  </si>
  <si>
    <t xml:space="preserve">myosin, light chain 6B, alkali, smooth muscle and non-muscle (MYL6B)</t>
  </si>
  <si>
    <t xml:space="preserve">uc001sjt.3</t>
  </si>
  <si>
    <t xml:space="preserve">dd_Smed_v4_405</t>
  </si>
  <si>
    <t xml:space="preserve">tropomyosin 1 (alpha) (TPM1)</t>
  </si>
  <si>
    <t xml:space="preserve">uc002alg.3</t>
  </si>
  <si>
    <t xml:space="preserve">dd_Smed_v4_649</t>
  </si>
  <si>
    <t xml:space="preserve">dd_Smed_v4_7033</t>
  </si>
  <si>
    <t xml:space="preserve">zinc finger homeobox 3 (ZFHX3)A</t>
  </si>
  <si>
    <t xml:space="preserve">uc002fck.3</t>
  </si>
  <si>
    <t xml:space="preserve">dd_Smed_v4_13781</t>
  </si>
  <si>
    <t xml:space="preserve">tlx1-like</t>
  </si>
  <si>
    <t xml:space="preserve">KJ934817.1</t>
  </si>
  <si>
    <t xml:space="preserve">dd_Smed_v4_8062</t>
  </si>
  <si>
    <t xml:space="preserve">acyl-CoA synthetase short-chain family member 3 (ACSS3)</t>
  </si>
  <si>
    <t xml:space="preserve">uc001szl.1</t>
  </si>
  <si>
    <t xml:space="preserve">dd_Smed_v4_2393</t>
  </si>
  <si>
    <t xml:space="preserve">pyruvate carboxylase (PC)</t>
  </si>
  <si>
    <t xml:space="preserve">uc001ojp.1</t>
  </si>
  <si>
    <t xml:space="preserve">dd_Smed_v4_432</t>
  </si>
  <si>
    <t xml:space="preserve">clone M11 myosin heavy chain A (MhcA)</t>
  </si>
  <si>
    <t xml:space="preserve">AF112359.2</t>
  </si>
  <si>
    <t xml:space="preserve">dd_Smed_v4_13713</t>
  </si>
  <si>
    <t xml:space="preserve">transmembrane protein 246 (TMEM246)</t>
  </si>
  <si>
    <t xml:space="preserve">uc022blf.1</t>
  </si>
  <si>
    <t xml:space="preserve">dd_Smed_v4_14987</t>
  </si>
  <si>
    <t xml:space="preserve">potassium voltage-gated channel, shaker-related subfamily, member 2 (KCNA2)</t>
  </si>
  <si>
    <t xml:space="preserve">uc021oro.1</t>
  </si>
  <si>
    <t xml:space="preserve">dd_Smed_v4_6473</t>
  </si>
  <si>
    <t xml:space="preserve">XPA binding protein 2 (XAB2)</t>
  </si>
  <si>
    <t xml:space="preserve">uc002mgx.3</t>
  </si>
  <si>
    <t xml:space="preserve">dd_Smed_v4_3963</t>
  </si>
  <si>
    <t xml:space="preserve">dd_Smed_v4_3047</t>
  </si>
  <si>
    <t xml:space="preserve">insulin-like growth factor 2 mRNA binding protein 2 (IGF2BP2)</t>
  </si>
  <si>
    <t xml:space="preserve">uc010hyj.3</t>
  </si>
  <si>
    <t xml:space="preserve">dd_Smed_v4_1947</t>
  </si>
  <si>
    <t xml:space="preserve">galactose mutarotase (aldose 1-epimerase) (GALM)</t>
  </si>
  <si>
    <t xml:space="preserve">uc002rqy.3</t>
  </si>
  <si>
    <t xml:space="preserve">dd_Smed_v4_1444</t>
  </si>
  <si>
    <t xml:space="preserve">WW domain containing E3 ubiquitin protein ligase 1 (WWP1)</t>
  </si>
  <si>
    <t xml:space="preserve">uc003ydt.3</t>
  </si>
  <si>
    <t xml:space="preserve">dd_Smed_v4_7675</t>
  </si>
  <si>
    <t xml:space="preserve">dd_Smed_v4_5221</t>
  </si>
  <si>
    <t xml:space="preserve">dd_Smed_v4_8009</t>
  </si>
  <si>
    <t xml:space="preserve">dd_Smed_v4_7034</t>
  </si>
  <si>
    <t xml:space="preserve">SIN3 transcription regulator homolog B (yeast) (SIN3B)</t>
  </si>
  <si>
    <t xml:space="preserve">uc002nez.2</t>
  </si>
  <si>
    <t xml:space="preserve">dd_Smed_v4_2909</t>
  </si>
  <si>
    <t xml:space="preserve">NADH dehydrogenase (ubiquinone) flavoprotein 2, 24kDa (NDUFV2)</t>
  </si>
  <si>
    <t xml:space="preserve">uc002knu.3</t>
  </si>
  <si>
    <t xml:space="preserve">dd_Smed_v4_9411</t>
  </si>
  <si>
    <t xml:space="preserve">KIAA2026 (KIAA2026)</t>
  </si>
  <si>
    <t xml:space="preserve">uc003zjq.4</t>
  </si>
  <si>
    <t xml:space="preserve">dd_Smed_v4_3468</t>
  </si>
  <si>
    <t xml:space="preserve">ATPase family, AAA domain containing 1 (ATAD1)</t>
  </si>
  <si>
    <t xml:space="preserve">uc001kez.1</t>
  </si>
  <si>
    <t xml:space="preserve">dd_Smed_v4_3302</t>
  </si>
  <si>
    <t xml:space="preserve">dd_Smed_v4_2133</t>
  </si>
  <si>
    <t xml:space="preserve">proteasome (prosome, macropain) 26S subunit, ATPase, 6 (PSMC6)</t>
  </si>
  <si>
    <t xml:space="preserve">uc010tqx.2</t>
  </si>
  <si>
    <t xml:space="preserve">dd_Smed_v4_1432</t>
  </si>
  <si>
    <t xml:space="preserve">dd_Smed_v4_11481</t>
  </si>
  <si>
    <t xml:space="preserve">glutamate receptor, ionotropic, N-methyl D-aspartate 2A (GRIN2A)</t>
  </si>
  <si>
    <t xml:space="preserve">uc010uyn.2</t>
  </si>
  <si>
    <t xml:space="preserve">dd_Smed_v4_4805</t>
  </si>
  <si>
    <t xml:space="preserve">ATPase, H+ transporting, lysosomal V0 subunit a1 (ATP6V0A1)</t>
  </si>
  <si>
    <t xml:space="preserve">uc002hzs.3</t>
  </si>
  <si>
    <t xml:space="preserve">dd_Smed_v4_6490_1</t>
  </si>
  <si>
    <t xml:space="preserve">zinc finger, MIZ-type containing 2 (ZMIZ2)</t>
  </si>
  <si>
    <t xml:space="preserve">uc003tlr.3</t>
  </si>
  <si>
    <t xml:space="preserve">dd_Smed_v4_9680</t>
  </si>
  <si>
    <t xml:space="preserve">dd_Smed_v4_7407</t>
  </si>
  <si>
    <t xml:space="preserve">zinc finger, FYVE domain containing 1 (ZFYVE1)</t>
  </si>
  <si>
    <t xml:space="preserve">uc001xnm.3</t>
  </si>
  <si>
    <t xml:space="preserve">dd_Smed_v4_10841</t>
  </si>
  <si>
    <t xml:space="preserve">leucine rich repeat and sterile alpha motif containing 1 (LRSAM1)</t>
  </si>
  <si>
    <t xml:space="preserve">uc004brd.2</t>
  </si>
  <si>
    <t xml:space="preserve">dd_Smed_v4_13798</t>
  </si>
  <si>
    <t xml:space="preserve">SVOP-like (SVOPL)</t>
  </si>
  <si>
    <t xml:space="preserve">uc011kqh.2</t>
  </si>
  <si>
    <t xml:space="preserve">dd_Smed_v4_6759</t>
  </si>
  <si>
    <t xml:space="preserve">dd_Smed_v4_22711</t>
  </si>
  <si>
    <t xml:space="preserve">dd_Smed_v4_4623</t>
  </si>
  <si>
    <t xml:space="preserve">TNF receptor-associated factor 2 (TRAF2)</t>
  </si>
  <si>
    <t xml:space="preserve">uc004cjv.3</t>
  </si>
  <si>
    <t xml:space="preserve">dd_Smed_v4_9297</t>
  </si>
  <si>
    <t xml:space="preserve">uc002fnc.1</t>
  </si>
  <si>
    <t xml:space="preserve">dd_Smed_v4_8507</t>
  </si>
  <si>
    <t xml:space="preserve">GRIP and coiled-coil domain containing 2 (GCC2)</t>
  </si>
  <si>
    <t xml:space="preserve">uc002ted.3</t>
  </si>
  <si>
    <t xml:space="preserve">strain BCN-10 zinc finger protein A (ZicA)</t>
  </si>
  <si>
    <t xml:space="preserve">dd_Smed_v4_5842</t>
  </si>
  <si>
    <t xml:space="preserve">tudor domain containing 9 (TDRD9)</t>
  </si>
  <si>
    <t xml:space="preserve">uc001yom.4</t>
  </si>
  <si>
    <t xml:space="preserve">dd_Smed_v4_231</t>
  </si>
  <si>
    <t xml:space="preserve">tubulin folding cofactor A (TBCA)</t>
  </si>
  <si>
    <t xml:space="preserve">uc003kfh.1</t>
  </si>
  <si>
    <t xml:space="preserve">dd_Smed_v4_10</t>
  </si>
  <si>
    <t xml:space="preserve">dd_Smed_v4_7459</t>
  </si>
  <si>
    <t xml:space="preserve">ubiquitin specific peptidase 7 (herpes virus-associated) (USP7)</t>
  </si>
  <si>
    <t xml:space="preserve">uc002czl.2</t>
  </si>
  <si>
    <t xml:space="preserve">dd_Smed_v4_3564</t>
  </si>
  <si>
    <t xml:space="preserve">dd_Smed_v4_7875</t>
  </si>
  <si>
    <t xml:space="preserve">F-box and leucine-rich repeat protein 2 (FBXL2)</t>
  </si>
  <si>
    <t xml:space="preserve">uc021wuy.1</t>
  </si>
  <si>
    <t xml:space="preserve">dd_Smed_v4_2500</t>
  </si>
  <si>
    <t xml:space="preserve">collagen, type IV, alpha 6 (COL4A6)B</t>
  </si>
  <si>
    <t xml:space="preserve">uc004env.4</t>
  </si>
  <si>
    <t xml:space="preserve">dd_Smed_v4_5577</t>
  </si>
  <si>
    <t xml:space="preserve">uc002lsj.3</t>
  </si>
  <si>
    <t xml:space="preserve">dd_Smed_v4_5751</t>
  </si>
  <si>
    <t xml:space="preserve">regulator of G-protein signaling 8 (RGS8)</t>
  </si>
  <si>
    <t xml:space="preserve">uc001gpn.1</t>
  </si>
  <si>
    <t xml:space="preserve">dd_Smed_v4_11093</t>
  </si>
  <si>
    <t xml:space="preserve">dd_Smed_v4_5138</t>
  </si>
  <si>
    <t xml:space="preserve">mitogen-activated protein kinase kinase kinase 3 (MAP3K3)</t>
  </si>
  <si>
    <t xml:space="preserve">uc010wpo.2</t>
  </si>
  <si>
    <t xml:space="preserve">dd_Smed_v4_6192</t>
  </si>
  <si>
    <t xml:space="preserve">Smed05987_V2 luc7 like protein-3</t>
  </si>
  <si>
    <t xml:space="preserve">JX010584.1</t>
  </si>
  <si>
    <t xml:space="preserve">dd_Smed_v4_1989</t>
  </si>
  <si>
    <t xml:space="preserve">uc010jha.1</t>
  </si>
  <si>
    <t xml:space="preserve">dd_Smed_v4_2673</t>
  </si>
  <si>
    <t xml:space="preserve">contactin 2 (axonal) (CNTN2)</t>
  </si>
  <si>
    <t xml:space="preserve">uc001hbr.3</t>
  </si>
  <si>
    <t xml:space="preserve">dd_Smed_v4_9760</t>
  </si>
  <si>
    <t xml:space="preserve">dd_Smed_v4_8987</t>
  </si>
  <si>
    <t xml:space="preserve">RFT1 homolog (S. cerevisiae) (RFT1)</t>
  </si>
  <si>
    <t xml:space="preserve">uc003dgj.3</t>
  </si>
  <si>
    <t xml:space="preserve">dd_Smed_v4_10471</t>
  </si>
  <si>
    <t xml:space="preserve">dd_Smed_v4_1579</t>
  </si>
  <si>
    <t xml:space="preserve">dd_Smed_v4_42728</t>
  </si>
  <si>
    <t xml:space="preserve">dd_Smed_v4_5132</t>
  </si>
  <si>
    <t xml:space="preserve">dd_Smed_v4_16435</t>
  </si>
  <si>
    <t xml:space="preserve">dd_Smed_v4_1855</t>
  </si>
  <si>
    <t xml:space="preserve">proteasome (prosome, macropain) 26S subunit, ATPase, 3 (PSMC3)</t>
  </si>
  <si>
    <t xml:space="preserve">uc001nfh.2</t>
  </si>
  <si>
    <t xml:space="preserve">dd_Smed_v4_1450</t>
  </si>
  <si>
    <t xml:space="preserve">uc004ewq.4</t>
  </si>
  <si>
    <t xml:space="preserve">dd_Smed_v4_1165</t>
  </si>
  <si>
    <t xml:space="preserve">capping protein (actin filament) muscle Z-line, beta (CAPZB)</t>
  </si>
  <si>
    <t xml:space="preserve">uc001bce.3</t>
  </si>
  <si>
    <t xml:space="preserve">dd_Smed_v4_20146</t>
  </si>
  <si>
    <t xml:space="preserve">immunoglobulin superfamily, member 10 (IGSF10)</t>
  </si>
  <si>
    <t xml:space="preserve">uc011bod.2</t>
  </si>
  <si>
    <t xml:space="preserve">dd_Smed_v4_5183</t>
  </si>
  <si>
    <t xml:space="preserve">dd_Smed_v4_7825</t>
  </si>
  <si>
    <t xml:space="preserve">RAB, member of RAS oncogene family-like 3 (RABL3)</t>
  </si>
  <si>
    <t xml:space="preserve">uc003edx.3</t>
  </si>
  <si>
    <t xml:space="preserve">dd_Smed_v4_9284</t>
  </si>
  <si>
    <t xml:space="preserve">dd_Smed_v4_5102</t>
  </si>
  <si>
    <t xml:space="preserve">Smed02232_V2 nou darake like-5</t>
  </si>
  <si>
    <t xml:space="preserve">JX010560.1</t>
  </si>
  <si>
    <t xml:space="preserve">dd_Smed_v4_2621</t>
  </si>
  <si>
    <t xml:space="preserve">glycolipid transfer protein (GLTP)</t>
  </si>
  <si>
    <t xml:space="preserve">uc001tpm.3</t>
  </si>
  <si>
    <t xml:space="preserve">dd_Smed_v4_1070</t>
  </si>
  <si>
    <t xml:space="preserve">dd_Smed_v4_6717</t>
  </si>
  <si>
    <t xml:space="preserve">abhydrolase domain containing 13 (ABHD13)</t>
  </si>
  <si>
    <t xml:space="preserve">uc021rml.1</t>
  </si>
  <si>
    <t xml:space="preserve">dd_Smed_v4_3840</t>
  </si>
  <si>
    <t xml:space="preserve">protein phosphatase 2, regulatory subunit A, alpha (PPP2R1A)</t>
  </si>
  <si>
    <t xml:space="preserve">uc002pyp.3</t>
  </si>
  <si>
    <t xml:space="preserve">dd_Smed_v4_3662</t>
  </si>
  <si>
    <t xml:space="preserve">5'-3' exoribonuclease 1 (XRN1)</t>
  </si>
  <si>
    <t xml:space="preserve">uc003euw.3</t>
  </si>
  <si>
    <t xml:space="preserve">dd_Smed_v4_4352</t>
  </si>
  <si>
    <t xml:space="preserve">hypothetical protein Smed-abl-1</t>
  </si>
  <si>
    <t xml:space="preserve">KY348645.1</t>
  </si>
  <si>
    <t xml:space="preserve">dd_Smed_v4_2135</t>
  </si>
  <si>
    <t xml:space="preserve">uc002hhm.3</t>
  </si>
  <si>
    <t xml:space="preserve">dd_Smed_v4_2572</t>
  </si>
  <si>
    <t xml:space="preserve">vacuolar protein sorting 28 homolog (S. cerevisiae) (VPS28)</t>
  </si>
  <si>
    <t xml:space="preserve">uc003zcs.1</t>
  </si>
  <si>
    <t xml:space="preserve">dd_Smed_v4_9434</t>
  </si>
  <si>
    <t xml:space="preserve">Kv channel interacting protein 1 (KCNIP1)</t>
  </si>
  <si>
    <t xml:space="preserve">uc003mat.3</t>
  </si>
  <si>
    <t xml:space="preserve">dd_Smed_v4_7268_1</t>
  </si>
  <si>
    <t xml:space="preserve">dd_Smed_v4_5620</t>
  </si>
  <si>
    <t xml:space="preserve">tensin 1 (TNS1)</t>
  </si>
  <si>
    <t xml:space="preserve">uc002vgr.2</t>
  </si>
  <si>
    <t xml:space="preserve">dd_Smed_v4_4457</t>
  </si>
  <si>
    <t xml:space="preserve">CNKSR family member 3 (CNKSR3)</t>
  </si>
  <si>
    <t xml:space="preserve">uc003qpy.3</t>
  </si>
  <si>
    <t xml:space="preserve">dd_Smed_v4_6275</t>
  </si>
  <si>
    <t xml:space="preserve">dd_Smed_v4_9829</t>
  </si>
  <si>
    <t xml:space="preserve">hypothetical protein Smed-ldlr</t>
  </si>
  <si>
    <t xml:space="preserve">KY348670.1</t>
  </si>
  <si>
    <t xml:space="preserve">dd_Smed_v4_10041</t>
  </si>
  <si>
    <t xml:space="preserve">dd_Smed_v4_4387</t>
  </si>
  <si>
    <t xml:space="preserve">symplekin (SYMPK)</t>
  </si>
  <si>
    <t xml:space="preserve">uc002pdn.3</t>
  </si>
  <si>
    <t xml:space="preserve">dd_Smed_v4_3142</t>
  </si>
  <si>
    <t xml:space="preserve">dd_Smed_v4_2961</t>
  </si>
  <si>
    <t xml:space="preserve">dd_Smed_v4_1853</t>
  </si>
  <si>
    <t xml:space="preserve">serpin peptidase inhibitor, clade D (heparin cofactor), member 1 (SERPIND1)</t>
  </si>
  <si>
    <t xml:space="preserve">uc002ztc.2</t>
  </si>
  <si>
    <t xml:space="preserve">dd_Smed_v4_12594</t>
  </si>
  <si>
    <t xml:space="preserve">hypothetical protein Smed-ryk</t>
  </si>
  <si>
    <t xml:space="preserve">KY348679.1</t>
  </si>
  <si>
    <t xml:space="preserve">dd_Smed_v4_5180</t>
  </si>
  <si>
    <t xml:space="preserve">cullin 2 (CUL2)</t>
  </si>
  <si>
    <t xml:space="preserve">uc001ixw.3</t>
  </si>
  <si>
    <t xml:space="preserve">dd_Smed_v4_1344</t>
  </si>
  <si>
    <t xml:space="preserve">methionine sulfoxide reductase B2 (MSRB2)</t>
  </si>
  <si>
    <t xml:space="preserve">uc001iro.3</t>
  </si>
  <si>
    <t xml:space="preserve">dd_Smed_v4_4018</t>
  </si>
  <si>
    <t xml:space="preserve">dd_Smed_v4_13650</t>
  </si>
  <si>
    <t xml:space="preserve">general transcription factor IIIC, polypeptide 3, 102kDa (GTF3C3)</t>
  </si>
  <si>
    <t xml:space="preserve">uc002uts.3</t>
  </si>
  <si>
    <t xml:space="preserve">dd_Smed_v4_6402</t>
  </si>
  <si>
    <t xml:space="preserve">calpain 7 (CAPN7)</t>
  </si>
  <si>
    <t xml:space="preserve">uc003bzn.3</t>
  </si>
  <si>
    <t xml:space="preserve">dd_Smed_v4_3898</t>
  </si>
  <si>
    <t xml:space="preserve">dd_Smed_v4_6358</t>
  </si>
  <si>
    <t xml:space="preserve">dd_Smed_v4_2453</t>
  </si>
  <si>
    <t xml:space="preserve">mindbomb E3 ubiquitin protein ligase 2 (MIB2)5</t>
  </si>
  <si>
    <t xml:space="preserve">uc001ago.3</t>
  </si>
  <si>
    <t xml:space="preserve">dd_Smed_v4_11997</t>
  </si>
  <si>
    <t xml:space="preserve">dd_Smed_v4_8002</t>
  </si>
  <si>
    <t xml:space="preserve">lipin 3 (LPIN3)</t>
  </si>
  <si>
    <t xml:space="preserve">uc002xjx.3</t>
  </si>
  <si>
    <t xml:space="preserve">dd_Smed_v4_5007</t>
  </si>
  <si>
    <t xml:space="preserve">slc30a-3 (slc30a-3)</t>
  </si>
  <si>
    <t xml:space="preserve">KT163673.1</t>
  </si>
  <si>
    <t xml:space="preserve">dd_Smed_v4_2754</t>
  </si>
  <si>
    <t xml:space="preserve">splicing factor 3b, subunit 1, 155kDa (SF3B1)</t>
  </si>
  <si>
    <t xml:space="preserve">uc002uue.3</t>
  </si>
  <si>
    <t xml:space="preserve">dd_Smed_v4_4747</t>
  </si>
  <si>
    <t xml:space="preserve">elongation factor Tu GTP binding domain containing 2 (EFTUD2)</t>
  </si>
  <si>
    <t xml:space="preserve">uc002ihn.2</t>
  </si>
  <si>
    <t xml:space="preserve">dd_Smed_v4_8454</t>
  </si>
  <si>
    <t xml:space="preserve">PWWP domain containing 2A (PWWP2A)</t>
  </si>
  <si>
    <t xml:space="preserve">uc011ded.2</t>
  </si>
  <si>
    <t xml:space="preserve">dd_Smed_v4_7551</t>
  </si>
  <si>
    <t xml:space="preserve">uc010pph.2</t>
  </si>
  <si>
    <t xml:space="preserve">dd_Smed_v4_17226</t>
  </si>
  <si>
    <t xml:space="preserve">CUGBP, Elav-like family member 3 (CELF3)</t>
  </si>
  <si>
    <t xml:space="preserve">uc009wmx.2</t>
  </si>
  <si>
    <t xml:space="preserve">dd_Smed_v4_1558</t>
  </si>
  <si>
    <t xml:space="preserve">dd_Smed_v4_27151</t>
  </si>
  <si>
    <t xml:space="preserve">dd_Smed_v4_15124</t>
  </si>
  <si>
    <t xml:space="preserve">SET domain and mariner transposase fusion gene (SETMAR)</t>
  </si>
  <si>
    <t xml:space="preserve">uc011asp.2</t>
  </si>
  <si>
    <t xml:space="preserve">dd_Smed_v4_3456</t>
  </si>
  <si>
    <t xml:space="preserve">RAE1 RNA export 1 homolog (S. pombe) (RAE1)</t>
  </si>
  <si>
    <t xml:space="preserve">uc002xyi.3</t>
  </si>
  <si>
    <t xml:space="preserve">dd_Smed_v4_5205</t>
  </si>
  <si>
    <t xml:space="preserve">DEAD (Asp-Glu-Ala-Asp) box helicase 42 (DDX42)</t>
  </si>
  <si>
    <t xml:space="preserve">uc002jbv.3</t>
  </si>
  <si>
    <t xml:space="preserve">dd_Smed_v4_6614</t>
  </si>
  <si>
    <t xml:space="preserve">dd_Smed_v4_10945</t>
  </si>
  <si>
    <t xml:space="preserve">KIAA0556 (KIAA0556)</t>
  </si>
  <si>
    <t xml:space="preserve">uc002dow.3</t>
  </si>
  <si>
    <t xml:space="preserve">dd_Smed_v4_2405</t>
  </si>
  <si>
    <t xml:space="preserve">dd_Smed_v4_2099</t>
  </si>
  <si>
    <t xml:space="preserve">uc001hth.3</t>
  </si>
  <si>
    <t xml:space="preserve">dd_Smed_v4_11579</t>
  </si>
  <si>
    <t xml:space="preserve">dd_Smed_v4_4524</t>
  </si>
  <si>
    <t xml:space="preserve">dd_Smed_v4_12464</t>
  </si>
  <si>
    <t xml:space="preserve">ubiquitin specific peptidase 48 (USP48)</t>
  </si>
  <si>
    <t xml:space="preserve">uc001bfb.3</t>
  </si>
  <si>
    <t xml:space="preserve">dd_Smed_v4_1711</t>
  </si>
  <si>
    <t xml:space="preserve">uc003cvy.3</t>
  </si>
  <si>
    <t xml:space="preserve">dd_Smed_v4_6594</t>
  </si>
  <si>
    <t xml:space="preserve">Src homology 2 domain containing F (SHF)</t>
  </si>
  <si>
    <t xml:space="preserve">uc010ueo.2</t>
  </si>
  <si>
    <t xml:space="preserve">dd_Smed_v4_4766</t>
  </si>
  <si>
    <t xml:space="preserve">N(alpha)-acetyltransferase 60, NatF catalytic subunit (NAA60)</t>
  </si>
  <si>
    <t xml:space="preserve">uc010btm.3</t>
  </si>
  <si>
    <t xml:space="preserve">dd_Smed_v4_3995</t>
  </si>
  <si>
    <t xml:space="preserve">metastasis associated 1 family, member 3 (MTA3)</t>
  </si>
  <si>
    <t xml:space="preserve">uc002rsq.3</t>
  </si>
  <si>
    <t xml:space="preserve">dd_Smed_v4_13045</t>
  </si>
  <si>
    <t xml:space="preserve">notch 2 (NOTCH2)</t>
  </si>
  <si>
    <t xml:space="preserve">uc001eik.3</t>
  </si>
  <si>
    <t xml:space="preserve">dd_Smed_v4_2480</t>
  </si>
  <si>
    <t xml:space="preserve">N-ethylmaleimide-sensitive factor attachment protein, beta (NAPB)</t>
  </si>
  <si>
    <t xml:space="preserve">uc002wta.3</t>
  </si>
  <si>
    <t xml:space="preserve">dd_Smed_v4_10096</t>
  </si>
  <si>
    <t xml:space="preserve">von Willebrand factor A domain containing 9 (VWA9)6</t>
  </si>
  <si>
    <t xml:space="preserve">uc002ape.4</t>
  </si>
  <si>
    <t xml:space="preserve">dd_Smed_v4_3986</t>
  </si>
  <si>
    <t xml:space="preserve">uc003dma.1</t>
  </si>
  <si>
    <t xml:space="preserve">dd_Smed_v4_5778</t>
  </si>
  <si>
    <t xml:space="preserve">tetratricopeptide repeat domain 12 (TTC12)</t>
  </si>
  <si>
    <t xml:space="preserve">uc001pnu.3</t>
  </si>
  <si>
    <t xml:space="preserve">dd_Smed_v4_4379</t>
  </si>
  <si>
    <t xml:space="preserve">ubiquitin protein ligase E3 component n-recognin 7 (putative) (UBR7)</t>
  </si>
  <si>
    <t xml:space="preserve">uc001ybm.4</t>
  </si>
  <si>
    <t xml:space="preserve">dd_Smed_v4_7129</t>
  </si>
  <si>
    <t xml:space="preserve">TIA1 cytotoxic granule-associated RNA binding protein-like 1 (TIAL1)</t>
  </si>
  <si>
    <t xml:space="preserve">uc010qtb.1</t>
  </si>
  <si>
    <t xml:space="preserve">dd_Smed_v4_1490</t>
  </si>
  <si>
    <t xml:space="preserve">mitogen-activated protein kinase-activated protein kinase 3 (MAPKAPK3)</t>
  </si>
  <si>
    <t xml:space="preserve">uc010hlr.2</t>
  </si>
  <si>
    <t xml:space="preserve">dd_Smed_v4_16183</t>
  </si>
  <si>
    <t xml:space="preserve">dd_Smed_v4_15588</t>
  </si>
  <si>
    <t xml:space="preserve">dd_Smed_v4_6515</t>
  </si>
  <si>
    <t xml:space="preserve">golgin A2 (GOLGA2)</t>
  </si>
  <si>
    <t xml:space="preserve">uc011maw.2</t>
  </si>
  <si>
    <t xml:space="preserve">dd_Smed_v4_4355</t>
  </si>
  <si>
    <t xml:space="preserve">syntaxin 7 (STX7)</t>
  </si>
  <si>
    <t xml:space="preserve">uc003qdg.2</t>
  </si>
  <si>
    <t xml:space="preserve">dd_Smed_v4_9977</t>
  </si>
  <si>
    <t xml:space="preserve">PKD2L-2 (PKD2L-2)</t>
  </si>
  <si>
    <t xml:space="preserve">KT163782.1</t>
  </si>
  <si>
    <t xml:space="preserve">dd_Smed_v4_4385</t>
  </si>
  <si>
    <t xml:space="preserve">strawberry notch homolog 1 (Drosophila) (SBNO1)</t>
  </si>
  <si>
    <t xml:space="preserve">uc009zxy.1</t>
  </si>
  <si>
    <t xml:space="preserve">dd_Smed_v4_6017</t>
  </si>
  <si>
    <t xml:space="preserve">TNF receptor-associated factor 6, E3 ubiquitin protein ligase (TRAF6)</t>
  </si>
  <si>
    <t xml:space="preserve">uc001mws.2</t>
  </si>
  <si>
    <t xml:space="preserve">dd_Smed_v4_2710</t>
  </si>
  <si>
    <t xml:space="preserve">Src homology 2 domain containing adaptor protein B (SHB)</t>
  </si>
  <si>
    <t xml:space="preserve">uc004aax.3</t>
  </si>
  <si>
    <t xml:space="preserve">dd_Smed_v4_6750</t>
  </si>
  <si>
    <t xml:space="preserve">FtsJ RNA methyltransferase homolog 1 (E. coli) (FTSJ1)</t>
  </si>
  <si>
    <t xml:space="preserve">uc004djo.1</t>
  </si>
  <si>
    <t xml:space="preserve">dd_Smed_v4_1345</t>
  </si>
  <si>
    <t xml:space="preserve">zinc finger protein 622 (ZNF622)</t>
  </si>
  <si>
    <t xml:space="preserve">uc003jfq.3</t>
  </si>
  <si>
    <t xml:space="preserve">dd_Smed_v4_7316</t>
  </si>
  <si>
    <t xml:space="preserve">mitfl-2 protein (mitfl-2)</t>
  </si>
  <si>
    <t xml:space="preserve">KF487118.1</t>
  </si>
  <si>
    <t xml:space="preserve">dd_Smed_v4_4320</t>
  </si>
  <si>
    <t xml:space="preserve">calcium/calmodulin-dependent protein kinase II delta (CAMK2D)5</t>
  </si>
  <si>
    <t xml:space="preserve">uc003ibn.2</t>
  </si>
  <si>
    <t xml:space="preserve">dd_Smed_v4_19480</t>
  </si>
  <si>
    <t xml:space="preserve">ATP-binding cassette, sub-family C (CFTR/MRP), member 3 (ABCC3)</t>
  </si>
  <si>
    <t xml:space="preserve">uc002isl.3</t>
  </si>
  <si>
    <t xml:space="preserve">dd_Smed_v4_4819</t>
  </si>
  <si>
    <t xml:space="preserve">adaptor-related protein complex 3, sigma 1 subunit (AP3S1)</t>
  </si>
  <si>
    <t xml:space="preserve">uc003krl.3</t>
  </si>
  <si>
    <t xml:space="preserve">dd_Smed_v4_1411</t>
  </si>
  <si>
    <t xml:space="preserve">acetyl-CoA acyltransferase 2 (ACAA2)</t>
  </si>
  <si>
    <t xml:space="preserve">uc002ldw.4</t>
  </si>
  <si>
    <t xml:space="preserve">dd_Smed_v4_9697</t>
  </si>
  <si>
    <t xml:space="preserve">phosphopantothenoylcysteine synthetase (PPCS)</t>
  </si>
  <si>
    <t xml:space="preserve">uc001chl.3</t>
  </si>
  <si>
    <t xml:space="preserve">dd_Smed_v4_12570</t>
  </si>
  <si>
    <t xml:space="preserve">ATP-binding cassette, sub-family B (MDR/TAP), member 10 (ABCB10)</t>
  </si>
  <si>
    <t xml:space="preserve">uc001htp.4</t>
  </si>
  <si>
    <t xml:space="preserve">dd_Smed_v4_4842</t>
  </si>
  <si>
    <t xml:space="preserve">dd_Smed_v4_7921</t>
  </si>
  <si>
    <t xml:space="preserve">roundabout, axon guidance receptor, homolog 2 (Drosophila) (ROBO2)</t>
  </si>
  <si>
    <t xml:space="preserve">uc003dpy.4</t>
  </si>
  <si>
    <t xml:space="preserve">dd_Smed_v4_5931</t>
  </si>
  <si>
    <t xml:space="preserve">trafficking protein particle complex 6B (TRAPPC6B)</t>
  </si>
  <si>
    <t xml:space="preserve">uc001wut.1</t>
  </si>
  <si>
    <t xml:space="preserve">ATPase, Ca++ transporting, cardiac muscle, slow twitch 2 (ATP2A2)b</t>
  </si>
  <si>
    <t xml:space="preserve">dd_Smed_v4_15815</t>
  </si>
  <si>
    <t xml:space="preserve">calcium channel, voltage-dependent, N type, alpha 1B subunit (CACNA1B)</t>
  </si>
  <si>
    <t xml:space="preserve">uc004cog.3</t>
  </si>
  <si>
    <t xml:space="preserve">dd_Smed_v4_2465</t>
  </si>
  <si>
    <t xml:space="preserve">ADP-ribosylation factor-like 8B (ARL8B)</t>
  </si>
  <si>
    <t xml:space="preserve">uc003bqg.3</t>
  </si>
  <si>
    <t xml:space="preserve">dd_Smed_v4_10260</t>
  </si>
  <si>
    <t xml:space="preserve">uc002nou.2</t>
  </si>
  <si>
    <t xml:space="preserve">dd_Smed_v4_16850</t>
  </si>
  <si>
    <t xml:space="preserve">dd_Smed_v4_5932</t>
  </si>
  <si>
    <t xml:space="preserve">mitofusin 2 (MFN2)</t>
  </si>
  <si>
    <t xml:space="preserve">uc009vni.3</t>
  </si>
  <si>
    <t xml:space="preserve">dd_Smed_v4_10399</t>
  </si>
  <si>
    <t xml:space="preserve">GCR158 (gcr158)</t>
  </si>
  <si>
    <t xml:space="preserve">KX018952.1</t>
  </si>
  <si>
    <t xml:space="preserve">dd_Smed_v4_1186</t>
  </si>
  <si>
    <t xml:space="preserve">NADH dehydrogenase (ubiquinone) 1 beta subcomplex, 9, 22kDa (NDUFB9)</t>
  </si>
  <si>
    <t xml:space="preserve">uc003yrg.4</t>
  </si>
  <si>
    <t xml:space="preserve">dd_Smed_v4_3247</t>
  </si>
  <si>
    <t xml:space="preserve">transducin (beta)-like 1 X-linked receptor 1 (TBL1XR1)</t>
  </si>
  <si>
    <t xml:space="preserve">uc003fix.4</t>
  </si>
  <si>
    <t xml:space="preserve">dd_Smed_v4_6959</t>
  </si>
  <si>
    <t xml:space="preserve">dd_Smed_v4_13738</t>
  </si>
  <si>
    <t xml:space="preserve">polo-like kinase 1 (PLK1)</t>
  </si>
  <si>
    <t xml:space="preserve">uc002dlz.1</t>
  </si>
  <si>
    <t xml:space="preserve">dd_Smed_v4_2278</t>
  </si>
  <si>
    <t xml:space="preserve">enhancer of rudimentary homolog (Drosophila) (ERH)</t>
  </si>
  <si>
    <t xml:space="preserve">uc001xlc.2</t>
  </si>
  <si>
    <t xml:space="preserve">dd_Smed_v4_816</t>
  </si>
  <si>
    <t xml:space="preserve">hematopoietic prostaglandin D synthase (HPGDS)</t>
  </si>
  <si>
    <t xml:space="preserve">uc003hte.1</t>
  </si>
  <si>
    <t xml:space="preserve">dd_Smed_v4_2708</t>
  </si>
  <si>
    <t xml:space="preserve">dd_Smed_v4_2489</t>
  </si>
  <si>
    <t xml:space="preserve">TM2 domain containing 1 (TM2D1)</t>
  </si>
  <si>
    <t xml:space="preserve">uc001czz.1</t>
  </si>
  <si>
    <t xml:space="preserve">dd_Smed_v4_7343</t>
  </si>
  <si>
    <t xml:space="preserve">leucine-rich repeat kinase 2 (LRRK2)</t>
  </si>
  <si>
    <t xml:space="preserve">uc001rmg.4</t>
  </si>
  <si>
    <t xml:space="preserve">dd_Smed_v4_16335</t>
  </si>
  <si>
    <t xml:space="preserve">dd_Smed_v4_1721</t>
  </si>
  <si>
    <t xml:space="preserve">ATPase, Ca++ transporting, plasma membrane 3 (ATP2B3)</t>
  </si>
  <si>
    <t xml:space="preserve">uc004fht.1</t>
  </si>
  <si>
    <t xml:space="preserve">dd_Smed_v4_10513</t>
  </si>
  <si>
    <t xml:space="preserve">endothelin converting enzyme 2 (ECE2)</t>
  </si>
  <si>
    <t xml:space="preserve">uc003fnh.4</t>
  </si>
  <si>
    <t xml:space="preserve">dd_Smed_v4_4207</t>
  </si>
  <si>
    <t xml:space="preserve">FUN14 domain containing 1 (FUNDC1)</t>
  </si>
  <si>
    <t xml:space="preserve">uc004dgc.3</t>
  </si>
  <si>
    <t xml:space="preserve">dd_Smed_v4_11292</t>
  </si>
  <si>
    <t xml:space="preserve">dd_Smed_v4_1075</t>
  </si>
  <si>
    <t xml:space="preserve">ubiquitin-conjugating enzyme E2N (UBE2N)</t>
  </si>
  <si>
    <t xml:space="preserve">uc001tcp.3</t>
  </si>
  <si>
    <t xml:space="preserve">dd_Smed_v4_1270</t>
  </si>
  <si>
    <t xml:space="preserve">slc20a-1 (slc20a-1)</t>
  </si>
  <si>
    <t xml:space="preserve">KT163594.1</t>
  </si>
  <si>
    <t xml:space="preserve">dd_Smed_v4_1420</t>
  </si>
  <si>
    <t xml:space="preserve">La ribonucleoprotein domain family, member 6 (LARP6)</t>
  </si>
  <si>
    <t xml:space="preserve">uc002ass.3</t>
  </si>
  <si>
    <t xml:space="preserve">dd_Smed_v4_3242</t>
  </si>
  <si>
    <t xml:space="preserve">TATA box binding protein (TBP)</t>
  </si>
  <si>
    <t xml:space="preserve">uc011ehf.2</t>
  </si>
  <si>
    <t xml:space="preserve">dd_Smed_v4_24366</t>
  </si>
  <si>
    <t xml:space="preserve">dd_Smed_v4_12584</t>
  </si>
  <si>
    <t xml:space="preserve">thyroid hormone receptor interactor 6 (TRIP6)</t>
  </si>
  <si>
    <t xml:space="preserve">uc022aiv.1</t>
  </si>
  <si>
    <t xml:space="preserve">dd_Smed_v4_1900</t>
  </si>
  <si>
    <t xml:space="preserve">cyclin L2 (CCNL2)</t>
  </si>
  <si>
    <t xml:space="preserve">uc021oep.1</t>
  </si>
  <si>
    <t xml:space="preserve">dd_Smed_v4_7438</t>
  </si>
  <si>
    <t xml:space="preserve">kelch domain containing 9 (KLHDC9)</t>
  </si>
  <si>
    <t xml:space="preserve">uc001fxs.3</t>
  </si>
  <si>
    <t xml:space="preserve">dd_Smed_v4_333</t>
  </si>
  <si>
    <t xml:space="preserve">calponin 2 (CNN2)</t>
  </si>
  <si>
    <t xml:space="preserve">uc002lqu.3</t>
  </si>
  <si>
    <t xml:space="preserve">dd_Smed_v4_6596</t>
  </si>
  <si>
    <t xml:space="preserve">dd_Smed_v4_8463</t>
  </si>
  <si>
    <t xml:space="preserve">uc004bhx.3</t>
  </si>
  <si>
    <t xml:space="preserve">dd_Smed_v4_7661</t>
  </si>
  <si>
    <t xml:space="preserve">dd_Smed_v4_11500</t>
  </si>
  <si>
    <t xml:space="preserve">iroquois homeobox 2 (IRX2)</t>
  </si>
  <si>
    <t xml:space="preserve">uc003jdb.3</t>
  </si>
  <si>
    <t xml:space="preserve">dd_Smed_v4_17337</t>
  </si>
  <si>
    <t xml:space="preserve">prune homolog 2 (Drosophila) (PRUNE2)</t>
  </si>
  <si>
    <t xml:space="preserve">uc011lsk.2</t>
  </si>
  <si>
    <t xml:space="preserve">dd_Smed_v4_8112</t>
  </si>
  <si>
    <t xml:space="preserve">sterile alpha and TIR motif containing 1 (SARM1)</t>
  </si>
  <si>
    <t xml:space="preserve">uc010crl.1</t>
  </si>
  <si>
    <t xml:space="preserve">dd_Smed_v4_4631</t>
  </si>
  <si>
    <t xml:space="preserve">macrophage migration inhibitory factor (glycosylation-inhibiting factor) (MIF)</t>
  </si>
  <si>
    <t xml:space="preserve">uc002zyr.1</t>
  </si>
  <si>
    <t xml:space="preserve">dd_Smed_v4_7864</t>
  </si>
  <si>
    <t xml:space="preserve">uc002bgq.1</t>
  </si>
  <si>
    <t xml:space="preserve">dd_Smed_v4_7024_1</t>
  </si>
  <si>
    <t xml:space="preserve">uc002vsy.1</t>
  </si>
  <si>
    <t xml:space="preserve">dd_Smed_v4_12043</t>
  </si>
  <si>
    <t xml:space="preserve">leucine rich repeat containing 71 (LRRC71)</t>
  </si>
  <si>
    <t xml:space="preserve">uc001fqm.2</t>
  </si>
  <si>
    <t xml:space="preserve">dd_Smed_v4_2050</t>
  </si>
  <si>
    <t xml:space="preserve">aldehyde dehydrogenase 6 family, member A1 (ALDH6A1)</t>
  </si>
  <si>
    <t xml:space="preserve">uc001xpo.3</t>
  </si>
  <si>
    <t xml:space="preserve">dd_Smed_v4_4007</t>
  </si>
  <si>
    <t xml:space="preserve">SEPT5-GP1BB readthrough (SEPT5-GP1BB)</t>
  </si>
  <si>
    <t xml:space="preserve">uc002zpv.2</t>
  </si>
  <si>
    <t xml:space="preserve">dd_Smed_v4_684</t>
  </si>
  <si>
    <t xml:space="preserve">ATPase, H+ transporting, lysosomal 56/58kDa, V1 subunit B2 (ATP6V1B2)</t>
  </si>
  <si>
    <t xml:space="preserve">uc003wzp.3</t>
  </si>
  <si>
    <t xml:space="preserve">dd_Smed_v4_5308</t>
  </si>
  <si>
    <t xml:space="preserve">SHC (Src homology 2 domain containing) transforming protein 1 (SHC1)</t>
  </si>
  <si>
    <t xml:space="preserve">uc001ffx.3</t>
  </si>
  <si>
    <t xml:space="preserve">dd_Smed_v4_3626</t>
  </si>
  <si>
    <t xml:space="preserve">LEM domain containing 3 (LEMD3)</t>
  </si>
  <si>
    <t xml:space="preserve">uc009zqo.2</t>
  </si>
  <si>
    <t xml:space="preserve">dd_Smed_v4_4010</t>
  </si>
  <si>
    <t xml:space="preserve">Smed-dlp1 subunit 2 of solanesyl diphosphate synthase, complete cds</t>
  </si>
  <si>
    <t xml:space="preserve">AB548865.1</t>
  </si>
  <si>
    <t xml:space="preserve">dd_Smed_v4_10075</t>
  </si>
  <si>
    <t xml:space="preserve">dd_Smed_v4_3876</t>
  </si>
  <si>
    <t xml:space="preserve">uc001cxg.3</t>
  </si>
  <si>
    <t xml:space="preserve">dd_Smed_v4_13381</t>
  </si>
  <si>
    <t xml:space="preserve">PAK1 interacting protein 1 (PAK1IP1)</t>
  </si>
  <si>
    <t xml:space="preserve">uc003mzg.3</t>
  </si>
  <si>
    <t xml:space="preserve">dd_Smed_v4_4859</t>
  </si>
  <si>
    <t xml:space="preserve">dd_Smed_v4_9039</t>
  </si>
  <si>
    <t xml:space="preserve">protein kinase, cGMP-dependent, type I (PRKG1)</t>
  </si>
  <si>
    <t xml:space="preserve">uc009xow.2</t>
  </si>
  <si>
    <t xml:space="preserve">dd_Smed_v4_9013</t>
  </si>
  <si>
    <t xml:space="preserve">nucleobindin 1 (NUCB1)</t>
  </si>
  <si>
    <t xml:space="preserve">uc002pla.3</t>
  </si>
  <si>
    <t xml:space="preserve">dd_Smed_v4_4264</t>
  </si>
  <si>
    <t xml:space="preserve">tubulin, gamma 1 (TUBG1)</t>
  </si>
  <si>
    <t xml:space="preserve">uc002ian.3</t>
  </si>
  <si>
    <t xml:space="preserve">dd_Smed_v4_741</t>
  </si>
  <si>
    <t xml:space="preserve">small nuclear ribonucleoprotein polypeptide E (SNRPE)</t>
  </si>
  <si>
    <t xml:space="preserve">uc001hai.3</t>
  </si>
  <si>
    <t xml:space="preserve">dd_Smed_v4_5336</t>
  </si>
  <si>
    <t xml:space="preserve">amyloid beta (A4) precursor protein (APP)0</t>
  </si>
  <si>
    <t xml:space="preserve">uc021wib.1</t>
  </si>
  <si>
    <t xml:space="preserve">dd_Smed_v4_1752</t>
  </si>
  <si>
    <t xml:space="preserve">calpain 3, (p94) (CAPN3)</t>
  </si>
  <si>
    <t xml:space="preserve">uc001zpp.1</t>
  </si>
  <si>
    <t xml:space="preserve">dd_Smed_v4_998</t>
  </si>
  <si>
    <t xml:space="preserve">ubiquitin-conjugating enzyme E2G 1 (UBE2G1)</t>
  </si>
  <si>
    <t xml:space="preserve">uc002fxs.3</t>
  </si>
  <si>
    <t xml:space="preserve">dd_Smed_v4_357</t>
  </si>
  <si>
    <t xml:space="preserve">dd_Smed_v4_8386</t>
  </si>
  <si>
    <t xml:space="preserve">dd_Smed_v4_12545</t>
  </si>
  <si>
    <t xml:space="preserve">protein tyrosine phosphatase, receptor type, F (PTPRF)</t>
  </si>
  <si>
    <t xml:space="preserve">uc001cjw.3</t>
  </si>
  <si>
    <t xml:space="preserve">dd_Smed_v4_6778</t>
  </si>
  <si>
    <t xml:space="preserve">uc001arp.1</t>
  </si>
  <si>
    <t xml:space="preserve">dd_Smed_v4_7351</t>
  </si>
  <si>
    <t xml:space="preserve">dd_Smed_v4_3205</t>
  </si>
  <si>
    <t xml:space="preserve">EH-domain containing 4 (EHD4)</t>
  </si>
  <si>
    <t xml:space="preserve">uc001zot.3</t>
  </si>
  <si>
    <t xml:space="preserve">dd_Smed_v4_8876</t>
  </si>
  <si>
    <t xml:space="preserve">family with sequence similarity 60, member A (FAM60A)</t>
  </si>
  <si>
    <t xml:space="preserve">uc001rke.3</t>
  </si>
  <si>
    <t xml:space="preserve">dd_Smed_v4_4993</t>
  </si>
  <si>
    <t xml:space="preserve">ubiquitin specific peptidase 46 (USP46)</t>
  </si>
  <si>
    <t xml:space="preserve">uc003gzm.4</t>
  </si>
  <si>
    <t xml:space="preserve">dd_Smed_v4_12813</t>
  </si>
  <si>
    <t xml:space="preserve">dd_Smed_v4_4368</t>
  </si>
  <si>
    <t xml:space="preserve">uc010nbw.3</t>
  </si>
  <si>
    <t xml:space="preserve">dd_Smed_v4_17325</t>
  </si>
  <si>
    <t xml:space="preserve">dd_Smed_v4_3428</t>
  </si>
  <si>
    <t xml:space="preserve">THO complex 7 homolog (Drosophila) (THOC7)</t>
  </si>
  <si>
    <t xml:space="preserve">uc003dlt.4</t>
  </si>
  <si>
    <t xml:space="preserve">dd_Smed_v4_1467</t>
  </si>
  <si>
    <t xml:space="preserve">EF-hand domain family, member D1 (EFHD1)</t>
  </si>
  <si>
    <t xml:space="preserve">uc002vtc.3</t>
  </si>
  <si>
    <t xml:space="preserve">dd_Smed_v4_14671</t>
  </si>
  <si>
    <t xml:space="preserve">dd_Smed_v4_3433</t>
  </si>
  <si>
    <t xml:space="preserve">TAF5 RNA polymerase II, TATA box binding protein (TBP)-associated factor, 100kDa (TAF5)</t>
  </si>
  <si>
    <t xml:space="preserve">uc001kwv.3</t>
  </si>
  <si>
    <t xml:space="preserve">dd_Smed_v4_2183</t>
  </si>
  <si>
    <t xml:space="preserve">dual specificity phosphatase 15 (DUSP15)</t>
  </si>
  <si>
    <t xml:space="preserve">uc002wwx.1</t>
  </si>
  <si>
    <t xml:space="preserve">dd_Smed_v4_7150</t>
  </si>
  <si>
    <t xml:space="preserve">ubiquitin specific peptidase 2 (USP2)</t>
  </si>
  <si>
    <t xml:space="preserve">uc001pwn.4</t>
  </si>
  <si>
    <t xml:space="preserve">dd_Smed_v4_635</t>
  </si>
  <si>
    <t xml:space="preserve">transgelin (TAGLN)</t>
  </si>
  <si>
    <t xml:space="preserve">uc001pqp.3</t>
  </si>
  <si>
    <t xml:space="preserve">dd_Smed_v4_6139</t>
  </si>
  <si>
    <t xml:space="preserve">zinc finger protein 330 (ZNF330)</t>
  </si>
  <si>
    <t xml:space="preserve">uc003iiq.4</t>
  </si>
  <si>
    <t xml:space="preserve">dd_Smed_v4_6617</t>
  </si>
  <si>
    <t xml:space="preserve">dd_Smed_v4_10338</t>
  </si>
  <si>
    <t xml:space="preserve">poly (ADP-ribose) polymerase 1 (PARP1)</t>
  </si>
  <si>
    <t xml:space="preserve">uc001hqd.4</t>
  </si>
  <si>
    <t xml:space="preserve">dd_Smed_v4_4665</t>
  </si>
  <si>
    <t xml:space="preserve">Smed09699_V2 surfeit 4-1</t>
  </si>
  <si>
    <t xml:space="preserve">JX010599.1</t>
  </si>
  <si>
    <t xml:space="preserve">dd_Smed_v4_9330</t>
  </si>
  <si>
    <t xml:space="preserve">uc003hse.1</t>
  </si>
  <si>
    <t xml:space="preserve">dd_Smed_v4_829</t>
  </si>
  <si>
    <t xml:space="preserve">uc003ozp.2</t>
  </si>
  <si>
    <t xml:space="preserve">dd_Smed_v4_9248</t>
  </si>
  <si>
    <t xml:space="preserve">dd_Smed_v4_6728</t>
  </si>
  <si>
    <t xml:space="preserve">dd_Smed_v4_14779</t>
  </si>
  <si>
    <t xml:space="preserve">dd_Smed_v4_11684</t>
  </si>
  <si>
    <t xml:space="preserve">uc003zin.3</t>
  </si>
  <si>
    <t xml:space="preserve">dd_Smed_v4_24988</t>
  </si>
  <si>
    <t xml:space="preserve">retrotransposon-like 1 (RTL1)</t>
  </si>
  <si>
    <t xml:space="preserve">uc010txj.1</t>
  </si>
  <si>
    <t xml:space="preserve">dd_Smed_v4_9945</t>
  </si>
  <si>
    <t xml:space="preserve">protein associated with Myc (PAM)</t>
  </si>
  <si>
    <t xml:space="preserve">KU852680.1</t>
  </si>
  <si>
    <t xml:space="preserve">dd_Smed_v4_514</t>
  </si>
  <si>
    <t xml:space="preserve">translocase of inner mitochondrial membrane 8 homolog A (yeast) (TIMM8A)</t>
  </si>
  <si>
    <t xml:space="preserve">uc004ehd.2</t>
  </si>
  <si>
    <t xml:space="preserve">dd_Smed_v4_3803</t>
  </si>
  <si>
    <t xml:space="preserve">FAD-dependent oxidoreductase domain containing 1 (FOXRED1)</t>
  </si>
  <si>
    <t xml:space="preserve">dd_Smed_v4_10625</t>
  </si>
  <si>
    <t xml:space="preserve">catenin (cadherin-associated protein), alpha-like 1 (CTNNAL1)</t>
  </si>
  <si>
    <t xml:space="preserve">uc004bdo.1</t>
  </si>
  <si>
    <t xml:space="preserve">dd_Smed_v4_5176</t>
  </si>
  <si>
    <t xml:space="preserve">acidic (leucine-rich) nuclear phosphoprotein 32 family, member E (ANP32E)</t>
  </si>
  <si>
    <t xml:space="preserve">uc001etv.4</t>
  </si>
  <si>
    <t xml:space="preserve">dd_Smed_v4_1418</t>
  </si>
  <si>
    <t xml:space="preserve">uc002fgy.1</t>
  </si>
  <si>
    <t xml:space="preserve">dd_Smed_v4_1434</t>
  </si>
  <si>
    <t xml:space="preserve">clone M111 myosin heavy chain A</t>
  </si>
  <si>
    <t xml:space="preserve">AF414353.1</t>
  </si>
  <si>
    <t xml:space="preserve">dd_Smed_v4_1137</t>
  </si>
  <si>
    <t xml:space="preserve">cylindromatosis (turban tumor syndrome) (CYLD)</t>
  </si>
  <si>
    <t xml:space="preserve">uc002egr.1</t>
  </si>
  <si>
    <t xml:space="preserve">dd_Smed_v4_8836</t>
  </si>
  <si>
    <t xml:space="preserve">uc003qcs.1</t>
  </si>
  <si>
    <t xml:space="preserve">dd_Smed_v4_9441</t>
  </si>
  <si>
    <t xml:space="preserve">cat eye syndrome chromosome region, candidate 5 (CECR5)</t>
  </si>
  <si>
    <t xml:space="preserve">uc002zmf.3</t>
  </si>
  <si>
    <t xml:space="preserve">dd_Smed_v4_8296</t>
  </si>
  <si>
    <t xml:space="preserve">uc001jjm.3</t>
  </si>
  <si>
    <t xml:space="preserve">dd_Smed_v4_2265</t>
  </si>
  <si>
    <t xml:space="preserve">uc009zui.1</t>
  </si>
  <si>
    <t xml:space="preserve">dd_Smed_v4_9808</t>
  </si>
  <si>
    <t xml:space="preserve">dd_Smed_v4_10329</t>
  </si>
  <si>
    <t xml:space="preserve">nucleoporin 35kDa (NUP35)</t>
  </si>
  <si>
    <t xml:space="preserve">uc010zft.2</t>
  </si>
  <si>
    <t xml:space="preserve">dd_Smed_v4_4708</t>
  </si>
  <si>
    <t xml:space="preserve">human immunodeficiency virus type I enhancer binding protein 3 (HIVEP3)</t>
  </si>
  <si>
    <t xml:space="preserve">uc001cgz.4</t>
  </si>
  <si>
    <t xml:space="preserve">dd_Smed_v4_7425</t>
  </si>
  <si>
    <t xml:space="preserve">dd_Smed_v4_1286</t>
  </si>
  <si>
    <t xml:space="preserve">mitogen-activated protein kinase kinase 6 (MAP2K6)</t>
  </si>
  <si>
    <t xml:space="preserve">uc002jij.3</t>
  </si>
  <si>
    <t xml:space="preserve">dd_Smed_v4_15257</t>
  </si>
  <si>
    <t xml:space="preserve">dd_Smed_v4_5895</t>
  </si>
  <si>
    <t xml:space="preserve">O-sialoglycoprotein endopeptidase-like 1 (OSGEPL1)</t>
  </si>
  <si>
    <t xml:space="preserve">uc002uqz.1</t>
  </si>
  <si>
    <t xml:space="preserve">dd_Smed_v4_5908</t>
  </si>
  <si>
    <t xml:space="preserve">RNA binding motif protein 12 (RBM12)</t>
  </si>
  <si>
    <t xml:space="preserve">uc021wcr.1</t>
  </si>
  <si>
    <t xml:space="preserve">dd_Smed_v4_2180</t>
  </si>
  <si>
    <t xml:space="preserve">protein kinase, cAMP-dependent, regulatory, type I, beta (PRKAR1B)</t>
  </si>
  <si>
    <t xml:space="preserve">uc003siw.2</t>
  </si>
  <si>
    <t xml:space="preserve">dd_Smed_v4_10504</t>
  </si>
  <si>
    <t xml:space="preserve">dd_Smed_v4_11672</t>
  </si>
  <si>
    <t xml:space="preserve">sperm associated antigen 9 (SPAG9)</t>
  </si>
  <si>
    <t xml:space="preserve">uc002itb.3</t>
  </si>
  <si>
    <t xml:space="preserve">dd_Smed_v4_14155</t>
  </si>
  <si>
    <t xml:space="preserve">dd_Smed_v4_1209</t>
  </si>
  <si>
    <t xml:space="preserve">golgi reassembly stacking protein 2, 55kDa (GORASP2)</t>
  </si>
  <si>
    <t xml:space="preserve">uc002ugk.3</t>
  </si>
  <si>
    <t xml:space="preserve">dd_Smed_v4_6063</t>
  </si>
  <si>
    <t xml:space="preserve">SID1 transmembrane family, member 1 (SIDT1)</t>
  </si>
  <si>
    <t xml:space="preserve">uc003eak.3</t>
  </si>
  <si>
    <t xml:space="preserve">dd_Smed_v4_6758</t>
  </si>
  <si>
    <t xml:space="preserve">G patch domain and ankyrin repeats 1 (GPANK1)</t>
  </si>
  <si>
    <t xml:space="preserve">uc011jll.2</t>
  </si>
  <si>
    <t xml:space="preserve">dd_Smed_v4_679</t>
  </si>
  <si>
    <t xml:space="preserve">neuro-oncological ventral antigen 2 (NOVA2)</t>
  </si>
  <si>
    <t xml:space="preserve">uc002pdv.2</t>
  </si>
  <si>
    <t xml:space="preserve">dd_Smed_v4_8205</t>
  </si>
  <si>
    <t xml:space="preserve">transcription factor AP-4 (activating enhancer binding protein 4) (TFAP4)</t>
  </si>
  <si>
    <t xml:space="preserve">uc010uxg.2</t>
  </si>
  <si>
    <t xml:space="preserve">dd_Smed_v4_8003</t>
  </si>
  <si>
    <t xml:space="preserve">nuclear export mediator factor (NEMF)</t>
  </si>
  <si>
    <t xml:space="preserve">uc001wxc.3</t>
  </si>
  <si>
    <t xml:space="preserve">dd_Smed_v4_5197</t>
  </si>
  <si>
    <t xml:space="preserve">mitochondrial ribosomal protein L15 (MRPL15)</t>
  </si>
  <si>
    <t xml:space="preserve">uc003xsa.2</t>
  </si>
  <si>
    <t xml:space="preserve">dd_Smed_v4_4697</t>
  </si>
  <si>
    <t xml:space="preserve">mediator of DNA-damage checkpoint 1 (MDC1)</t>
  </si>
  <si>
    <t xml:space="preserve">uc011jhb.2</t>
  </si>
  <si>
    <t xml:space="preserve">dd_Smed_v4_11489</t>
  </si>
  <si>
    <t xml:space="preserve">dd_Smed_v4_3648</t>
  </si>
  <si>
    <t xml:space="preserve">uc003mte.3</t>
  </si>
  <si>
    <t xml:space="preserve">dd_Smed_v4_7426</t>
  </si>
  <si>
    <t xml:space="preserve">Cbl proto-oncogene, E3 ubiquitin protein ligase-like 1 (CBLL1)</t>
  </si>
  <si>
    <t xml:space="preserve">uc011kmf.2</t>
  </si>
  <si>
    <t xml:space="preserve">dd_Smed_v4_2551</t>
  </si>
  <si>
    <t xml:space="preserve">mitochondrial ribosomal protein L23 (MRPL23)</t>
  </si>
  <si>
    <t xml:space="preserve">uc001lux.3</t>
  </si>
  <si>
    <t xml:space="preserve">dd_Smed_v4_5185</t>
  </si>
  <si>
    <t xml:space="preserve">UPF1 regulator of nonsense transcripts homolog (yeast) (UPF1)</t>
  </si>
  <si>
    <t xml:space="preserve">uc002nkf.3</t>
  </si>
  <si>
    <t xml:space="preserve">dd_Smed_v4_1339</t>
  </si>
  <si>
    <t xml:space="preserve">aldehyde dehydrogenase 2 family (mitochondrial) (ALDH2)</t>
  </si>
  <si>
    <t xml:space="preserve">uc001tst.3</t>
  </si>
  <si>
    <t xml:space="preserve">dd_Smed_v4_8348</t>
  </si>
  <si>
    <t xml:space="preserve">salt-inducible kinase 2 (SIK2)</t>
  </si>
  <si>
    <t xml:space="preserve">uc001plt.3</t>
  </si>
  <si>
    <t xml:space="preserve">dd_Smed_v4_1603</t>
  </si>
  <si>
    <t xml:space="preserve">uc003hru.1</t>
  </si>
  <si>
    <t xml:space="preserve">dd_Smed_v4_436</t>
  </si>
  <si>
    <t xml:space="preserve">uc002alp.3</t>
  </si>
  <si>
    <t xml:space="preserve">dd_Smed_v4_6459</t>
  </si>
  <si>
    <t xml:space="preserve">dd_Smed_v4_6502</t>
  </si>
  <si>
    <t xml:space="preserve">translocase of inner mitochondrial membrane 44 homolog (yeast) (TIMM44)</t>
  </si>
  <si>
    <t xml:space="preserve">uc002miz.3</t>
  </si>
  <si>
    <t xml:space="preserve">dd_Smed_v4_8815</t>
  </si>
  <si>
    <t xml:space="preserve">dd_Smed_v4_13135</t>
  </si>
  <si>
    <t xml:space="preserve">dynein, axonemal, heavy chain 17 (DNAH17)</t>
  </si>
  <si>
    <t xml:space="preserve">uc010dhp.2</t>
  </si>
  <si>
    <t xml:space="preserve">dd_Smed_v4_10174</t>
  </si>
  <si>
    <t xml:space="preserve">actinin, alpha 2 (ACTN2)</t>
  </si>
  <si>
    <t xml:space="preserve">uc009xgi.1</t>
  </si>
  <si>
    <t xml:space="preserve">dd_Smed_v4_275</t>
  </si>
  <si>
    <t xml:space="preserve">dd_Smed_v4_12173</t>
  </si>
  <si>
    <t xml:space="preserve">uc011mgd.1</t>
  </si>
  <si>
    <t xml:space="preserve">dd_Smed_v4_26182</t>
  </si>
  <si>
    <t xml:space="preserve">T-box 1 (TBX1)B</t>
  </si>
  <si>
    <t xml:space="preserve">uc002zqc.3</t>
  </si>
  <si>
    <t xml:space="preserve">dd_Smed_v4_7735</t>
  </si>
  <si>
    <t xml:space="preserve">phosphodiesterase 4C, cAMP-specific (PDE4C)</t>
  </si>
  <si>
    <t xml:space="preserve">uc010ebk.3</t>
  </si>
  <si>
    <t xml:space="preserve">dd_Smed_v4_9378</t>
  </si>
  <si>
    <t xml:space="preserve">SWI/SNF-related, matrix-associated actin-dependent regulator of chromatin, subfamily a, containing DEAD/H box 1 (SMARCAD1)5</t>
  </si>
  <si>
    <t xml:space="preserve">uc010ila.3</t>
  </si>
  <si>
    <t xml:space="preserve">dd_Smed_v4_8011</t>
  </si>
  <si>
    <t xml:space="preserve">golgi brefeldin A resistant guanine nucleotide exchange factor 1 (GBF1)</t>
  </si>
  <si>
    <t xml:space="preserve">uc001kux.2</t>
  </si>
  <si>
    <t xml:space="preserve">dd_Smed_v4_6164</t>
  </si>
  <si>
    <t xml:space="preserve">kelch-like family member 20 (KLHL20)</t>
  </si>
  <si>
    <t xml:space="preserve">uc001gjc.3</t>
  </si>
  <si>
    <t xml:space="preserve">dd_Smed_v4_17106</t>
  </si>
  <si>
    <t xml:space="preserve">clone hectd1-2 hypothetical protein</t>
  </si>
  <si>
    <t xml:space="preserve">KP954681.1</t>
  </si>
  <si>
    <t xml:space="preserve">dd_Smed_v4_8767</t>
  </si>
  <si>
    <t xml:space="preserve">glyoxylate reductase/hydroxypyruvate reductase (GRHPR)</t>
  </si>
  <si>
    <t xml:space="preserve">uc003zzu.1</t>
  </si>
  <si>
    <t xml:space="preserve">dd_Smed_v4_8383</t>
  </si>
  <si>
    <t xml:space="preserve">mitochondrial intermediate peptidase (MIPEP)</t>
  </si>
  <si>
    <t xml:space="preserve">uc001uox.4</t>
  </si>
  <si>
    <t xml:space="preserve">dd_Smed_v4_15276_1</t>
  </si>
  <si>
    <t xml:space="preserve">membrane associated guanylate kinase, WW and PDZ domain containing 2 (MAGI2)</t>
  </si>
  <si>
    <t xml:space="preserve">uc010ldx.1</t>
  </si>
  <si>
    <t xml:space="preserve">dd_Smed_v4_5356</t>
  </si>
  <si>
    <t xml:space="preserve">dd_Smed_v4_5054</t>
  </si>
  <si>
    <t xml:space="preserve">guanine monphosphate synthetase (GMPS)</t>
  </si>
  <si>
    <t xml:space="preserve">uc003faq.3</t>
  </si>
  <si>
    <t xml:space="preserve">dd_Smed_v4_8052</t>
  </si>
  <si>
    <t xml:space="preserve">chromosome 11 open reading frame 58 (C11orf58)</t>
  </si>
  <si>
    <t xml:space="preserve">uc001mmk.2</t>
  </si>
  <si>
    <t xml:space="preserve">dd_Smed_v4_14547</t>
  </si>
  <si>
    <t xml:space="preserve">exonuclease 1 (EXO1)</t>
  </si>
  <si>
    <t xml:space="preserve">uc021plk.1</t>
  </si>
  <si>
    <t xml:space="preserve">dd_Smed_v4_1967</t>
  </si>
  <si>
    <t xml:space="preserve">tolloid-like 1 (TLL1)</t>
  </si>
  <si>
    <t xml:space="preserve">uc021xud.1</t>
  </si>
  <si>
    <t xml:space="preserve">dd_Smed_v4_11981</t>
  </si>
  <si>
    <t xml:space="preserve">dd_Smed_v4_2178</t>
  </si>
  <si>
    <t xml:space="preserve">dd_Smed_v4_8408</t>
  </si>
  <si>
    <t xml:space="preserve">dd_Smed_v4_1201</t>
  </si>
  <si>
    <t xml:space="preserve">Smed00227_V2 UDP galactose 4 epimerase</t>
  </si>
  <si>
    <t xml:space="preserve">JX010513.1</t>
  </si>
  <si>
    <t xml:space="preserve">dd_Smed_v4_20759</t>
  </si>
  <si>
    <t xml:space="preserve">zinc finger, BED-type containing 5 (ZBED5)</t>
  </si>
  <si>
    <t xml:space="preserve">uc021qdu.1</t>
  </si>
  <si>
    <t xml:space="preserve">dd_Smed_v4_6836</t>
  </si>
  <si>
    <t xml:space="preserve">apoptosis-inducing factor, mitochondrion-associated, 1 (AIFM1)</t>
  </si>
  <si>
    <t xml:space="preserve">uc004evh.3</t>
  </si>
  <si>
    <t xml:space="preserve">dd_Smed_v4_8469</t>
  </si>
  <si>
    <t xml:space="preserve">mitochondrial ribosomal protein S30 (MRPS30)</t>
  </si>
  <si>
    <t xml:space="preserve">uc003joh.3</t>
  </si>
  <si>
    <t xml:space="preserve">dd_Smed_v4_7016</t>
  </si>
  <si>
    <t xml:space="preserve">uc003ibd.4</t>
  </si>
  <si>
    <t xml:space="preserve">dd_Smed_v4_22984</t>
  </si>
  <si>
    <t xml:space="preserve">dd_Smed_v4_3994</t>
  </si>
  <si>
    <t xml:space="preserve">aminomethyltransferase (AMT)</t>
  </si>
  <si>
    <t xml:space="preserve">uc003cww.3</t>
  </si>
  <si>
    <t xml:space="preserve">dd_Smed_v4_7194</t>
  </si>
  <si>
    <t xml:space="preserve">dd_Smed_v4_24316</t>
  </si>
  <si>
    <t xml:space="preserve">GCR110 (gcr110)</t>
  </si>
  <si>
    <t xml:space="preserve">KX018912.1</t>
  </si>
  <si>
    <t xml:space="preserve">dd_Smed_v4_4669</t>
  </si>
  <si>
    <t xml:space="preserve">calmodulin 2 (phosphorylase kinase, delta) (CALM2)</t>
  </si>
  <si>
    <t xml:space="preserve">dd_Smed_v4_8391</t>
  </si>
  <si>
    <t xml:space="preserve">dd_Smed_v4_2201</t>
  </si>
  <si>
    <t xml:space="preserve">HORMA domain containing 2 (HORMAD2)</t>
  </si>
  <si>
    <t xml:space="preserve">uc003agy.3</t>
  </si>
  <si>
    <t xml:space="preserve">dd_Smed_v4_6354</t>
  </si>
  <si>
    <t xml:space="preserve">dd_Smed_v4_1885</t>
  </si>
  <si>
    <t xml:space="preserve">uc003lvo.3</t>
  </si>
  <si>
    <t xml:space="preserve">dd_Smed_v4_9474</t>
  </si>
  <si>
    <t xml:space="preserve">smoothened-like protein</t>
  </si>
  <si>
    <t xml:space="preserve">GQ337476.1</t>
  </si>
  <si>
    <t xml:space="preserve">dd_Smed_v4_4820</t>
  </si>
  <si>
    <t xml:space="preserve">DNAJB13-like protein (DNAJB13)</t>
  </si>
  <si>
    <t xml:space="preserve">KT983967.1</t>
  </si>
  <si>
    <t xml:space="preserve">dd_Smed_v4_1440</t>
  </si>
  <si>
    <t xml:space="preserve">dd_Smed_v4_7006</t>
  </si>
  <si>
    <t xml:space="preserve">RNA binding motif protein 10 (RBM10)5</t>
  </si>
  <si>
    <t xml:space="preserve">uc004dhi.3</t>
  </si>
  <si>
    <t xml:space="preserve">dd_Smed_v4_8484</t>
  </si>
  <si>
    <t xml:space="preserve">dd_Smed_v4_2876</t>
  </si>
  <si>
    <t xml:space="preserve">alkB, alkylation repair homolog 1 (E. coli) (ALKBH1)</t>
  </si>
  <si>
    <t xml:space="preserve">uc001xuc.1</t>
  </si>
  <si>
    <t xml:space="preserve">dd_Smed_v4_5433</t>
  </si>
  <si>
    <t xml:space="preserve">phosphatidylinositol-specific phospholipase C, X domain containing 3 (PLCXD3)</t>
  </si>
  <si>
    <t xml:space="preserve">uc003jmm.1</t>
  </si>
  <si>
    <t xml:space="preserve">dd_Smed_v4_10521</t>
  </si>
  <si>
    <t xml:space="preserve">dd_Smed_v4_10201</t>
  </si>
  <si>
    <t xml:space="preserve">uc001rfv.3</t>
  </si>
  <si>
    <t xml:space="preserve">dd_Smed_v4_542</t>
  </si>
  <si>
    <t xml:space="preserve">P450 (cytochrome) oxidoreductase (POR)</t>
  </si>
  <si>
    <t xml:space="preserve">uc003udy.3</t>
  </si>
  <si>
    <t xml:space="preserve">dd_Smed_v4_11062</t>
  </si>
  <si>
    <t xml:space="preserve">bambi</t>
  </si>
  <si>
    <t xml:space="preserve">HQ911782.1</t>
  </si>
  <si>
    <t xml:space="preserve">dd_Smed_v4_85086</t>
  </si>
  <si>
    <t xml:space="preserve">calcium/calmodulin-dependent protein kinase IV (CAMK4)</t>
  </si>
  <si>
    <t xml:space="preserve">uc003kpf.3</t>
  </si>
  <si>
    <t xml:space="preserve">dd_Smed_v4_1324</t>
  </si>
  <si>
    <t xml:space="preserve">protein phosphatase 4, catalytic subunit (PPP4C)</t>
  </si>
  <si>
    <t xml:space="preserve">uc002dwf.3</t>
  </si>
  <si>
    <t xml:space="preserve">dd_Smed_v4_11285</t>
  </si>
  <si>
    <t xml:space="preserve">Smed-NDK</t>
  </si>
  <si>
    <t xml:space="preserve">GU592830.1</t>
  </si>
  <si>
    <t xml:space="preserve">dd_Smed_v4_3878</t>
  </si>
  <si>
    <t xml:space="preserve">ring finger protein 10 (RNF10)</t>
  </si>
  <si>
    <t xml:space="preserve">uc001tyq.4</t>
  </si>
  <si>
    <t xml:space="preserve">dd_Smed_v4_9783</t>
  </si>
  <si>
    <t xml:space="preserve">dd_Smed_v4_3653</t>
  </si>
  <si>
    <t xml:space="preserve">signal recognition particle 14kDa (homologous Alu RNA binding protein) (SRP14)</t>
  </si>
  <si>
    <t xml:space="preserve">uc001zkq.2</t>
  </si>
  <si>
    <t xml:space="preserve">dd_Smed_v4_8216</t>
  </si>
  <si>
    <t xml:space="preserve">lysine (K)-specific demethylase 5B (KDM5B)</t>
  </si>
  <si>
    <t xml:space="preserve">uc009xag.3</t>
  </si>
  <si>
    <t xml:space="preserve">dd_Smed_v4_3301</t>
  </si>
  <si>
    <t xml:space="preserve">DnaJ (Hsp40) homolog, subfamily C , member 25 (DNAJC25)</t>
  </si>
  <si>
    <t xml:space="preserve">uc004bfl.3</t>
  </si>
  <si>
    <t xml:space="preserve">dd_Smed_v4_7244</t>
  </si>
  <si>
    <t xml:space="preserve">SET binding factor 2 (SBF2)</t>
  </si>
  <si>
    <t xml:space="preserve">uc001mib.2</t>
  </si>
  <si>
    <t xml:space="preserve">dd_Smed_v4_11127</t>
  </si>
  <si>
    <t xml:space="preserve">WD repeat domain 66 (WDR66)</t>
  </si>
  <si>
    <t xml:space="preserve">uc009zxk.3</t>
  </si>
  <si>
    <t xml:space="preserve">dd_Smed_v4_1750</t>
  </si>
  <si>
    <t xml:space="preserve">ribosomal protein L10a (RPL10A)</t>
  </si>
  <si>
    <t xml:space="preserve">uc003oks.1</t>
  </si>
  <si>
    <t xml:space="preserve">dd_Smed_v4_13171</t>
  </si>
  <si>
    <t xml:space="preserve">protection of telomere 1-like protein</t>
  </si>
  <si>
    <t xml:space="preserve">JX188060.1</t>
  </si>
  <si>
    <t xml:space="preserve">dd_Smed_v4_4073</t>
  </si>
  <si>
    <t xml:space="preserve">transformer 2 beta homolog (Drosophila) (TRA2B)</t>
  </si>
  <si>
    <t xml:space="preserve">uc003fpv.3</t>
  </si>
  <si>
    <t xml:space="preserve">dd_Smed_v4_2082</t>
  </si>
  <si>
    <t xml:space="preserve">VASA-2</t>
  </si>
  <si>
    <t xml:space="preserve">JQ425141.1</t>
  </si>
  <si>
    <t xml:space="preserve">dd_Smed_v4_5321</t>
  </si>
  <si>
    <t xml:space="preserve">peptidase inhibitor 16 (PI16)</t>
  </si>
  <si>
    <t xml:space="preserve">uc003omz.1</t>
  </si>
  <si>
    <t xml:space="preserve">dd_Smed_v4_981</t>
  </si>
  <si>
    <t xml:space="preserve">ATP synthase, H+ transporting, mitochondrial F1 complex, O subunit (ATP5O)</t>
  </si>
  <si>
    <t xml:space="preserve">uc002ytl.3</t>
  </si>
  <si>
    <t xml:space="preserve">dd_Smed_v4_5246</t>
  </si>
  <si>
    <t xml:space="preserve">RNA binding motif protein 34 (RBM34)</t>
  </si>
  <si>
    <t xml:space="preserve">uc001hwn.3</t>
  </si>
  <si>
    <t xml:space="preserve">dd_Smed_v4_1319</t>
  </si>
  <si>
    <t xml:space="preserve">mitogen-activated protein kinase 3 (MAPK3)</t>
  </si>
  <si>
    <t xml:space="preserve">uc002dws.3</t>
  </si>
  <si>
    <t xml:space="preserve">dd_Smed_v4_10165</t>
  </si>
  <si>
    <t xml:space="preserve">dd_Smed_v4_7995</t>
  </si>
  <si>
    <t xml:space="preserve">epithelial splicing regulatory protein 2 (ESRP2)</t>
  </si>
  <si>
    <t xml:space="preserve">uc002evq.1</t>
  </si>
  <si>
    <t xml:space="preserve">dd_Smed_v4_4330</t>
  </si>
  <si>
    <t xml:space="preserve">telomere repeat binding factor 2-1 (TRF2-1)</t>
  </si>
  <si>
    <t xml:space="preserve">KU852673.1</t>
  </si>
  <si>
    <t xml:space="preserve">dd_Smed_v4_1913</t>
  </si>
  <si>
    <t xml:space="preserve">proteasome (prosome, macropain) 26S subunit, non-ATPase, 13 (PSMD13)</t>
  </si>
  <si>
    <t xml:space="preserve">uc001lol.2</t>
  </si>
  <si>
    <t xml:space="preserve">dd_Smed_v4_4788</t>
  </si>
  <si>
    <t xml:space="preserve">iron-sulfur cluster assembly 1 homolog (S. cerevisiae) (ISCA1)</t>
  </si>
  <si>
    <t xml:space="preserve">uc004aop.3</t>
  </si>
  <si>
    <t xml:space="preserve">dd_Smed_v4_6243</t>
  </si>
  <si>
    <t xml:space="preserve">zinc finger CCCH-type containing 6 (ZC3H6)</t>
  </si>
  <si>
    <t xml:space="preserve">uc002thq.1</t>
  </si>
  <si>
    <t xml:space="preserve">dd_Smed_v4_11085</t>
  </si>
  <si>
    <t xml:space="preserve">KIAA1239 (KIAA1239)</t>
  </si>
  <si>
    <t xml:space="preserve">uc011bxz.2</t>
  </si>
  <si>
    <t xml:space="preserve">dd_Smed_v4_14006</t>
  </si>
  <si>
    <t xml:space="preserve">potassium intermediate/small conductance calcium-activated channel, subfamily N, member 3 (KCNN3)</t>
  </si>
  <si>
    <t xml:space="preserve">uc001ffp.3</t>
  </si>
  <si>
    <t xml:space="preserve">dd_Smed_v4_3661</t>
  </si>
  <si>
    <t xml:space="preserve">component of oligomeric golgi complex 7 (COG7)</t>
  </si>
  <si>
    <t xml:space="preserve">uc002dlo.3</t>
  </si>
  <si>
    <t xml:space="preserve">dd_Smed_v4_5390</t>
  </si>
  <si>
    <t xml:space="preserve">dd_Smed_v4_19560</t>
  </si>
  <si>
    <t xml:space="preserve">dd_Smed_v4_918</t>
  </si>
  <si>
    <t xml:space="preserve">dd_Smed_v4_6480</t>
  </si>
  <si>
    <t xml:space="preserve">adrenergic, beta, receptor kinase 2 (ADRBK2)</t>
  </si>
  <si>
    <t xml:space="preserve">uc003abx.4</t>
  </si>
  <si>
    <t xml:space="preserve">dd_Smed_v4_5425</t>
  </si>
  <si>
    <t xml:space="preserve">ER membrane protein complex subunit 9 (EMC9)</t>
  </si>
  <si>
    <t xml:space="preserve">uc001wmi.3</t>
  </si>
  <si>
    <t xml:space="preserve">dd_Smed_v4_4481</t>
  </si>
  <si>
    <t xml:space="preserve">eukaryotic elongation factor, selenocysteine-tRNA-specific (EEFSEC)</t>
  </si>
  <si>
    <t xml:space="preserve">uc003eki.3</t>
  </si>
  <si>
    <t xml:space="preserve">dd_Smed_v4_1124</t>
  </si>
  <si>
    <t xml:space="preserve">dd_Smed_v4_6931</t>
  </si>
  <si>
    <t xml:space="preserve">acid phosphatase 2, lysosomal (ACP2)</t>
  </si>
  <si>
    <t xml:space="preserve">uc001nei.3</t>
  </si>
  <si>
    <t xml:space="preserve">dd_Smed_v4_4082</t>
  </si>
  <si>
    <t xml:space="preserve">dd_Smed_v4_5770</t>
  </si>
  <si>
    <t xml:space="preserve">cullin 1 (CUL1)</t>
  </si>
  <si>
    <t xml:space="preserve">uc003wey.3</t>
  </si>
  <si>
    <t xml:space="preserve">dd_Smed_v4_3489</t>
  </si>
  <si>
    <t xml:space="preserve">polyglutamine binding protein 1 (PQBP1)7</t>
  </si>
  <si>
    <t xml:space="preserve">uc004dll.3</t>
  </si>
  <si>
    <t xml:space="preserve">dd_Smed_v4_10128</t>
  </si>
  <si>
    <t xml:space="preserve">dd_Smed_v4_3707</t>
  </si>
  <si>
    <t xml:space="preserve">uc009wro.1</t>
  </si>
  <si>
    <t xml:space="preserve">dd_Smed_v4_18347</t>
  </si>
  <si>
    <t xml:space="preserve">dd_Smed_v4_3117_1</t>
  </si>
  <si>
    <t xml:space="preserve">coiled-coil domain containing 47 (CCDC47)</t>
  </si>
  <si>
    <t xml:space="preserve">uc010ddx.3</t>
  </si>
  <si>
    <t xml:space="preserve">dd_Smed_v4_5210</t>
  </si>
  <si>
    <t xml:space="preserve">component of oligomeric golgi complex 2 (COG2)</t>
  </si>
  <si>
    <t xml:space="preserve">uc001htw.3</t>
  </si>
  <si>
    <t xml:space="preserve">dd_Smed_v4_423</t>
  </si>
  <si>
    <t xml:space="preserve">cystatin A (stefin A) (CSTA)</t>
  </si>
  <si>
    <t xml:space="preserve">uc003eex.3</t>
  </si>
  <si>
    <t xml:space="preserve">dd_Smed_v4_2397</t>
  </si>
  <si>
    <t xml:space="preserve">dd_Smed_v4_6278</t>
  </si>
  <si>
    <t xml:space="preserve">nucleolar complex associated 2 homolog (S. cerevisiae) (NOC2L)</t>
  </si>
  <si>
    <t xml:space="preserve">uc001aby.4</t>
  </si>
  <si>
    <t xml:space="preserve">dd_Smed_v4_11546</t>
  </si>
  <si>
    <t xml:space="preserve">replication factor C (activator 1) 1, 145kDa (RFC1)</t>
  </si>
  <si>
    <t xml:space="preserve">uc003gtx.2</t>
  </si>
  <si>
    <t xml:space="preserve">dd_Smed_v4_2821</t>
  </si>
  <si>
    <t xml:space="preserve">uc003eib.3</t>
  </si>
  <si>
    <t xml:space="preserve">dd_Smed_v4_5143</t>
  </si>
  <si>
    <t xml:space="preserve">ADAM metallopeptidase domain 9 (ADAM9)</t>
  </si>
  <si>
    <t xml:space="preserve">uc003xmr.3</t>
  </si>
  <si>
    <t xml:space="preserve">dd_Smed_v4_8610</t>
  </si>
  <si>
    <t xml:space="preserve">slc25a-11 (slc25a-11)</t>
  </si>
  <si>
    <t xml:space="preserve">KT163629.1</t>
  </si>
  <si>
    <t xml:space="preserve">dd_Smed_v4_3588</t>
  </si>
  <si>
    <t xml:space="preserve">Hsp40</t>
  </si>
  <si>
    <t xml:space="preserve">GU591873.1</t>
  </si>
  <si>
    <t xml:space="preserve">dd_Smed_v4_12204</t>
  </si>
  <si>
    <t xml:space="preserve">dd_Smed_v4_10782</t>
  </si>
  <si>
    <t xml:space="preserve">oxidoreductase NAD-binding domain containing 1 (OXNAD1)</t>
  </si>
  <si>
    <t xml:space="preserve">uc003cax.3</t>
  </si>
  <si>
    <t xml:space="preserve">dd_Smed_v4_6573</t>
  </si>
  <si>
    <t xml:space="preserve">ciliary rootlet coiled-coil, rootletin (CROCC)</t>
  </si>
  <si>
    <t xml:space="preserve">uc001azt.2</t>
  </si>
  <si>
    <t xml:space="preserve">dd_Smed_v4_1294</t>
  </si>
  <si>
    <t xml:space="preserve">dd_Smed_v4_1912</t>
  </si>
  <si>
    <t xml:space="preserve">dd_Smed_v4_3901</t>
  </si>
  <si>
    <t xml:space="preserve">dd_Smed_v4_2508</t>
  </si>
  <si>
    <t xml:space="preserve">uc001hcg.1</t>
  </si>
  <si>
    <t xml:space="preserve">dd_Smed_v4_10637</t>
  </si>
  <si>
    <t xml:space="preserve">OTU domain containing 7B (OTUD7B)</t>
  </si>
  <si>
    <t xml:space="preserve">uc001etn.3</t>
  </si>
  <si>
    <t xml:space="preserve">dd_Smed_v4_12297</t>
  </si>
  <si>
    <t xml:space="preserve">uc001jnl.1</t>
  </si>
  <si>
    <t xml:space="preserve">dd_Smed_v4_9430</t>
  </si>
  <si>
    <t xml:space="preserve">cdk6-like protein</t>
  </si>
  <si>
    <t xml:space="preserve">FJ588604.1</t>
  </si>
  <si>
    <t xml:space="preserve">dd_Smed_v4_8701</t>
  </si>
  <si>
    <t xml:space="preserve">clone sherc-1 hypothetical protein</t>
  </si>
  <si>
    <t xml:space="preserve">KP954684.1</t>
  </si>
  <si>
    <t xml:space="preserve">dd_Smed_v4_21010</t>
  </si>
  <si>
    <t xml:space="preserve">dd_Smed_v4_5172</t>
  </si>
  <si>
    <t xml:space="preserve">alveolar soft part sarcoma chromosome region, candidate 1 (ASPSCR1)</t>
  </si>
  <si>
    <t xml:space="preserve">uc002kcx.3</t>
  </si>
  <si>
    <t xml:space="preserve">dd_Smed_v4_18379</t>
  </si>
  <si>
    <t xml:space="preserve">helicase with zinc finger 2, transcriptional coactivator (HELZ2)</t>
  </si>
  <si>
    <t xml:space="preserve">uc002yfl.1</t>
  </si>
  <si>
    <t xml:space="preserve">dd_Smed_v4_3579</t>
  </si>
  <si>
    <t xml:space="preserve">uc002jbc.3</t>
  </si>
  <si>
    <t xml:space="preserve">dd_Smed_v4_11041</t>
  </si>
  <si>
    <t xml:space="preserve">block of proliferation 1 (BOP1)</t>
  </si>
  <si>
    <t xml:space="preserve">uc003zbm.3</t>
  </si>
  <si>
    <t xml:space="preserve">dd_Smed_v4_4249</t>
  </si>
  <si>
    <t xml:space="preserve">chromosome 4 open reading frame 29 (C4orf29)</t>
  </si>
  <si>
    <t xml:space="preserve">uc021xrt.1</t>
  </si>
  <si>
    <t xml:space="preserve">dd_Smed_v4_7810</t>
  </si>
  <si>
    <t xml:space="preserve">dd_Smed_v4_3636</t>
  </si>
  <si>
    <t xml:space="preserve">ubiquitin-like modifier activating enzyme 1 (UBA1)</t>
  </si>
  <si>
    <t xml:space="preserve">uc004dhk.4</t>
  </si>
  <si>
    <t xml:space="preserve">dd_Smed_v4_9610</t>
  </si>
  <si>
    <t xml:space="preserve">metallophosphoesterase domain containing 1 (MPPED1)</t>
  </si>
  <si>
    <t xml:space="preserve">uc011apy.2</t>
  </si>
  <si>
    <t xml:space="preserve">dd_Smed_v4_5947</t>
  </si>
  <si>
    <t xml:space="preserve">uc001css.3</t>
  </si>
  <si>
    <t xml:space="preserve">dd_Smed_v4_1132</t>
  </si>
  <si>
    <t xml:space="preserve">villin 1 (VIL1)</t>
  </si>
  <si>
    <t xml:space="preserve">uc002vic.1</t>
  </si>
  <si>
    <t xml:space="preserve">dd_Smed_v4_7615</t>
  </si>
  <si>
    <t xml:space="preserve">dd_Smed_v4_4328</t>
  </si>
  <si>
    <t xml:space="preserve">NECAP endocytosis associated 1 (NECAP1)</t>
  </si>
  <si>
    <t xml:space="preserve">uc001qtx.2</t>
  </si>
  <si>
    <t xml:space="preserve">dd_Smed_v4_8286</t>
  </si>
  <si>
    <t xml:space="preserve">striatin, calmodulin binding protein 3 (STRN3)</t>
  </si>
  <si>
    <t xml:space="preserve">uc001wqu.2</t>
  </si>
  <si>
    <t xml:space="preserve">dd_Smed_v4_2647</t>
  </si>
  <si>
    <t xml:space="preserve">mitochondrial ribosomal protein L18 (MRPL18)</t>
  </si>
  <si>
    <t xml:space="preserve">uc003qsw.4</t>
  </si>
  <si>
    <t xml:space="preserve">dd_Smed_v4_15324</t>
  </si>
  <si>
    <t xml:space="preserve">CXXC finger protein 1 (CXXC1)</t>
  </si>
  <si>
    <t xml:space="preserve">uc002ler.4</t>
  </si>
  <si>
    <t xml:space="preserve">dd_Smed_v4_3852</t>
  </si>
  <si>
    <t xml:space="preserve">ADAMTS-like 3 (ADAMTSL3)</t>
  </si>
  <si>
    <t xml:space="preserve">uc002bjz.4</t>
  </si>
  <si>
    <t xml:space="preserve">dd_Smed_v4_3094</t>
  </si>
  <si>
    <t xml:space="preserve">FSHD region gene 1 (FRG1)</t>
  </si>
  <si>
    <t xml:space="preserve">uc003izs.3</t>
  </si>
  <si>
    <t xml:space="preserve">dd_Smed_v4_1554</t>
  </si>
  <si>
    <t xml:space="preserve">calcyphosine-like (CAPSL)</t>
  </si>
  <si>
    <t xml:space="preserve">uc003jju.1</t>
  </si>
  <si>
    <t xml:space="preserve">dd_Smed_v4_1820</t>
  </si>
  <si>
    <t xml:space="preserve">cytoplasmic FMR1 interacting protein 2 (CYFIP2)</t>
  </si>
  <si>
    <t xml:space="preserve">uc021ygo.1</t>
  </si>
  <si>
    <t xml:space="preserve">dd_Smed_v4_7944</t>
  </si>
  <si>
    <t xml:space="preserve">R3H domain and coiled-coil containing 1-like (R3HCC1L)5</t>
  </si>
  <si>
    <t xml:space="preserve">uc009xvy.3</t>
  </si>
  <si>
    <t xml:space="preserve">dd_Smed_v4_1502</t>
  </si>
  <si>
    <t xml:space="preserve">endoplasmic reticulum protein 29 (ERP29)</t>
  </si>
  <si>
    <t xml:space="preserve">uc001ttk.1</t>
  </si>
  <si>
    <t xml:space="preserve">dd_Smed_v4_6396</t>
  </si>
  <si>
    <t xml:space="preserve">uc004blh.3</t>
  </si>
  <si>
    <t xml:space="preserve">dd_Smed_v4_665</t>
  </si>
  <si>
    <t xml:space="preserve">importin 5 (IPO5)</t>
  </si>
  <si>
    <t xml:space="preserve">uc001vne.3</t>
  </si>
  <si>
    <t xml:space="preserve">dd_Smed_v4_7957</t>
  </si>
  <si>
    <t xml:space="preserve">membrane protein, palmitoylated 7 (MAGUK p55 subfamily member 7) (MPP7)</t>
  </si>
  <si>
    <t xml:space="preserve">uc009xla.2</t>
  </si>
  <si>
    <t xml:space="preserve">dd_Smed_v4_7917</t>
  </si>
  <si>
    <t xml:space="preserve">ATPase, Na+/K+ transporting, beta 1 polypeptide (ATP1B1)</t>
  </si>
  <si>
    <t xml:space="preserve">uc001gfr.1</t>
  </si>
  <si>
    <t xml:space="preserve">dd_Smed_v4_2218</t>
  </si>
  <si>
    <t xml:space="preserve">TAR DNA binding protein (TARDBP)</t>
  </si>
  <si>
    <t xml:space="preserve">uc001art.3</t>
  </si>
  <si>
    <t xml:space="preserve">dd_Smed_v4_2573</t>
  </si>
  <si>
    <t xml:space="preserve">holocytochrome c synthase (HCCS)</t>
  </si>
  <si>
    <t xml:space="preserve">uc004cuj.3</t>
  </si>
  <si>
    <t xml:space="preserve">dd_Smed_v4_1641</t>
  </si>
  <si>
    <t xml:space="preserve">LSM3 homolog, U6 small nuclear RNA associated (S. cerevisiae) (LSM3)</t>
  </si>
  <si>
    <t xml:space="preserve">uc003byn.3</t>
  </si>
  <si>
    <t xml:space="preserve">dd_Smed_v4_9982</t>
  </si>
  <si>
    <t xml:space="preserve">dd_Smed_v4_9151</t>
  </si>
  <si>
    <t xml:space="preserve">uc002xmd.1</t>
  </si>
  <si>
    <t xml:space="preserve">dd_Smed_v4_4450</t>
  </si>
  <si>
    <t xml:space="preserve">atlastin GTPase 1 (ATL1)</t>
  </si>
  <si>
    <t xml:space="preserve">uc001wye.4</t>
  </si>
  <si>
    <t xml:space="preserve">dd_Smed_v4_4474</t>
  </si>
  <si>
    <t xml:space="preserve">dd_Smed_v4_19608</t>
  </si>
  <si>
    <t xml:space="preserve">dd_Smed_v4_9092</t>
  </si>
  <si>
    <t xml:space="preserve">N(alpha)-acetyltransferase 25, NatB auxiliary subunit (NAA25)</t>
  </si>
  <si>
    <t xml:space="preserve">uc009zwa.2</t>
  </si>
  <si>
    <t xml:space="preserve">dd_Smed_v4_4816</t>
  </si>
  <si>
    <t xml:space="preserve">NCK adaptor protein 2 (NCK2)</t>
  </si>
  <si>
    <t xml:space="preserve">uc002tdi.3</t>
  </si>
  <si>
    <t xml:space="preserve">dd_Smed_v4_6431</t>
  </si>
  <si>
    <t xml:space="preserve">tousled-like kinase 1 (TLK1)</t>
  </si>
  <si>
    <t xml:space="preserve">uc010zdn.1</t>
  </si>
  <si>
    <t xml:space="preserve">dd_Smed_v4_2712_2</t>
  </si>
  <si>
    <t xml:space="preserve">dd_Smed_v4_6698</t>
  </si>
  <si>
    <t xml:space="preserve">dd_Smed_v4_8417</t>
  </si>
  <si>
    <t xml:space="preserve">dd_Smed_v4_7151</t>
  </si>
  <si>
    <t xml:space="preserve">activin A receptor, type I (ACVR1)</t>
  </si>
  <si>
    <t xml:space="preserve">uc010fog.2</t>
  </si>
  <si>
    <t xml:space="preserve">dd_Smed_v4_16428</t>
  </si>
  <si>
    <t xml:space="preserve">slc38a-4 (slc38a-4)</t>
  </si>
  <si>
    <t xml:space="preserve">KT163713.1</t>
  </si>
  <si>
    <t xml:space="preserve">dd_Smed_v4_12342</t>
  </si>
  <si>
    <t xml:space="preserve">uc003bxt.2</t>
  </si>
  <si>
    <t xml:space="preserve">dd_Smed_v4_4763</t>
  </si>
  <si>
    <t xml:space="preserve">ligand of numb-protein X 2 (LNX2)</t>
  </si>
  <si>
    <t xml:space="preserve">uc001url.4</t>
  </si>
  <si>
    <t xml:space="preserve">dd_Smed_v4_1826</t>
  </si>
  <si>
    <t xml:space="preserve">small nuclear ribonucleoprotein D1 polypeptide 16kDa (SNRPD1)</t>
  </si>
  <si>
    <t xml:space="preserve">uc002ktj.1</t>
  </si>
  <si>
    <t xml:space="preserve">dd_Smed_v4_4098</t>
  </si>
  <si>
    <t xml:space="preserve">integrator complex subunit 12 (INTS12)</t>
  </si>
  <si>
    <t xml:space="preserve">uc010ilr.3</t>
  </si>
  <si>
    <t xml:space="preserve">dd_Smed_v4_6888</t>
  </si>
  <si>
    <t xml:space="preserve">WD repeat domain 11 (WDR11)</t>
  </si>
  <si>
    <t xml:space="preserve">uc021pzt.1</t>
  </si>
  <si>
    <t xml:space="preserve">dd_Smed_v4_9790</t>
  </si>
  <si>
    <t xml:space="preserve">sodium channel, non-voltage-gated 1, gamma subunit (SCNN1G)</t>
  </si>
  <si>
    <t xml:space="preserve">uc002dlm.1</t>
  </si>
  <si>
    <t xml:space="preserve">dd_Smed_v4_13699</t>
  </si>
  <si>
    <t xml:space="preserve">coiled-coil domain containing 102B (CCDC102B)</t>
  </si>
  <si>
    <t xml:space="preserve">uc002lkj.1</t>
  </si>
  <si>
    <t xml:space="preserve">dd_Smed_v4_17278</t>
  </si>
  <si>
    <t xml:space="preserve">dd_Smed_v4_2498</t>
  </si>
  <si>
    <t xml:space="preserve">acyl-CoA binding domain containing 3 (ACBD3)</t>
  </si>
  <si>
    <t xml:space="preserve">uc001hpy.3</t>
  </si>
  <si>
    <t xml:space="preserve">dd_Smed_v4_2198</t>
  </si>
  <si>
    <t xml:space="preserve">syntaxin 5 (STX5)</t>
  </si>
  <si>
    <t xml:space="preserve">uc001nvh.3</t>
  </si>
  <si>
    <t xml:space="preserve">dd_Smed_v4_5862</t>
  </si>
  <si>
    <t xml:space="preserve">Smed05893_V2 ribonucleoside diphosphate reductase subunit M2</t>
  </si>
  <si>
    <t xml:space="preserve">JX010583.1</t>
  </si>
  <si>
    <t xml:space="preserve">dd_Smed_v4_3050</t>
  </si>
  <si>
    <t xml:space="preserve">calcium binding protein 39-like (CAB39L)</t>
  </si>
  <si>
    <t xml:space="preserve">uc001vcx.3</t>
  </si>
  <si>
    <t xml:space="preserve">dd_Smed_v4_960</t>
  </si>
  <si>
    <t xml:space="preserve">thioredoxin reductase 3 (TXNRD3)</t>
  </si>
  <si>
    <t xml:space="preserve">uc003ejd.2</t>
  </si>
  <si>
    <t xml:space="preserve">dd_Smed_v4_1331</t>
  </si>
  <si>
    <t xml:space="preserve">high mobility group box 2 (HMGB2)</t>
  </si>
  <si>
    <t xml:space="preserve">uc003itb.2</t>
  </si>
  <si>
    <t xml:space="preserve">dd_Smed_v4_18126</t>
  </si>
  <si>
    <t xml:space="preserve">slc38a-2 (slc38a-2)</t>
  </si>
  <si>
    <t xml:space="preserve">KT163711.1</t>
  </si>
  <si>
    <t xml:space="preserve">dd_Smed_v4_2856</t>
  </si>
  <si>
    <t xml:space="preserve">dd_Smed_v4_10942</t>
  </si>
  <si>
    <t xml:space="preserve">chromatin licensing and DNA replication factor 1 (CDT1)</t>
  </si>
  <si>
    <t xml:space="preserve">dd_Smed_v4_3392</t>
  </si>
  <si>
    <t xml:space="preserve">uroporphyrinogen decarboxylase (UROD)</t>
  </si>
  <si>
    <t xml:space="preserve">uc001cna.2</t>
  </si>
  <si>
    <t xml:space="preserve">dd_Smed_v4_12651</t>
  </si>
  <si>
    <t xml:space="preserve">dual specificity phosphatase 14 (DUSP14)</t>
  </si>
  <si>
    <t xml:space="preserve">uc021tvt.1</t>
  </si>
  <si>
    <t xml:space="preserve">dd_Smed_v4_3718</t>
  </si>
  <si>
    <t xml:space="preserve">KRAB-A domain containing 2 (KRBA2)</t>
  </si>
  <si>
    <t xml:space="preserve">uc002glg.1</t>
  </si>
  <si>
    <t xml:space="preserve">dd_Smed_v4_3176</t>
  </si>
  <si>
    <t xml:space="preserve">transcription elongation factor A (SII), 2 (TCEA2)</t>
  </si>
  <si>
    <t xml:space="preserve">uc021wgq.1</t>
  </si>
  <si>
    <t xml:space="preserve">dd_Smed_v4_7036</t>
  </si>
  <si>
    <t xml:space="preserve">dd_Smed_v4_920</t>
  </si>
  <si>
    <t xml:space="preserve">hypothetical protein Smed-agat-1</t>
  </si>
  <si>
    <t xml:space="preserve">KY348647.1</t>
  </si>
  <si>
    <t xml:space="preserve">dd_Smed_v4_11040</t>
  </si>
  <si>
    <t xml:space="preserve">dd_Smed_v4_3150</t>
  </si>
  <si>
    <t xml:space="preserve">O-sialoglycoprotein endopeptidase (OSGEP)</t>
  </si>
  <si>
    <t xml:space="preserve">uc001vxf.3</t>
  </si>
  <si>
    <t xml:space="preserve">dd_Smed_v4_4426</t>
  </si>
  <si>
    <t xml:space="preserve">integrator complex subunit 3 (INTS3)</t>
  </si>
  <si>
    <t xml:space="preserve">uc001fct.3</t>
  </si>
  <si>
    <t xml:space="preserve">dd_Smed_v4_2101</t>
  </si>
  <si>
    <t xml:space="preserve">dd_Smed_v4_8313</t>
  </si>
  <si>
    <t xml:space="preserve">PRKR interacting protein 1 (IL11 inducible) (PRKRIP1)</t>
  </si>
  <si>
    <t xml:space="preserve">uc011kkr.1</t>
  </si>
  <si>
    <t xml:space="preserve">dd_Smed_v4_8540</t>
  </si>
  <si>
    <t xml:space="preserve">X1.D.D8.3</t>
  </si>
  <si>
    <t xml:space="preserve">KF730700.1</t>
  </si>
  <si>
    <t xml:space="preserve">dd_Smed_v4_11457</t>
  </si>
  <si>
    <t xml:space="preserve">dd_Smed_v4_4845</t>
  </si>
  <si>
    <t xml:space="preserve">dd_Smed_v4_15514</t>
  </si>
  <si>
    <t xml:space="preserve">dd_Smed_v4_10331</t>
  </si>
  <si>
    <t xml:space="preserve">dd_Smed_v4_4339</t>
  </si>
  <si>
    <t xml:space="preserve">dd_Smed_v4_3779</t>
  </si>
  <si>
    <t xml:space="preserve">lin-52 homolog (C. elegans) (LIN52)</t>
  </si>
  <si>
    <t xml:space="preserve">uc001xpp.2</t>
  </si>
  <si>
    <t xml:space="preserve">dd_Smed_v4_3289</t>
  </si>
  <si>
    <t xml:space="preserve">mitochondrial ribosomal protein L17 (MRPL17)</t>
  </si>
  <si>
    <t xml:space="preserve">uc001men.2</t>
  </si>
  <si>
    <t xml:space="preserve">dd_Smed_v4_10888</t>
  </si>
  <si>
    <t xml:space="preserve">dd_Smed_v4_22256</t>
  </si>
  <si>
    <t xml:space="preserve">dd_Smed_v4_2533</t>
  </si>
  <si>
    <t xml:space="preserve">diaphanous-related formin 2 (DIAPH2)56</t>
  </si>
  <si>
    <t xml:space="preserve">uc004efu.4</t>
  </si>
  <si>
    <t xml:space="preserve">dd_Smed_v4_10660</t>
  </si>
  <si>
    <t xml:space="preserve">thymine-DNA glycosylase (TDG)</t>
  </si>
  <si>
    <t xml:space="preserve">uc001tkg.3</t>
  </si>
  <si>
    <t xml:space="preserve">dd_Smed_v4_11005</t>
  </si>
  <si>
    <t xml:space="preserve">mitogen-activated protein kinase 8 interacting protein 3 (MAPK8IP3)</t>
  </si>
  <si>
    <t xml:space="preserve">uc021tah.1</t>
  </si>
  <si>
    <t xml:space="preserve">ATP-binding cassette, sub-family C (CFTR/MRP), member 2 (ABCC2)</t>
  </si>
  <si>
    <t xml:space="preserve">dd_Smed_v4_4749</t>
  </si>
  <si>
    <t xml:space="preserve">crooked neck pre-mRNA splicing factor-like 1 (Drosophila) (CRNKL1)</t>
  </si>
  <si>
    <t xml:space="preserve">uc002wrs.3</t>
  </si>
  <si>
    <t xml:space="preserve">dd_Smed_v4_5486</t>
  </si>
  <si>
    <t xml:space="preserve">ER membrane protein complex subunit 2 (EMC2)</t>
  </si>
  <si>
    <t xml:space="preserve">uc003ymw.1</t>
  </si>
  <si>
    <t xml:space="preserve">dd_Smed_v4_3806</t>
  </si>
  <si>
    <t xml:space="preserve">MON2 homolog (S. cerevisiae) (MON2)</t>
  </si>
  <si>
    <t xml:space="preserve">uc009zqj.3</t>
  </si>
  <si>
    <t xml:space="preserve">dd_Smed_v4_4886</t>
  </si>
  <si>
    <t xml:space="preserve">uc002xoh.2</t>
  </si>
  <si>
    <t xml:space="preserve">dd_Smed_v4_7273</t>
  </si>
  <si>
    <t xml:space="preserve">rerg (rerg)</t>
  </si>
  <si>
    <t xml:space="preserve">KJ187189.1</t>
  </si>
  <si>
    <t xml:space="preserve">dd_Smed_v4_8889</t>
  </si>
  <si>
    <t xml:space="preserve">cytoplasmic polyadenylation element-binding protein 2</t>
  </si>
  <si>
    <t xml:space="preserve">KY847526.1</t>
  </si>
  <si>
    <t xml:space="preserve">dd_Smed_v4_3660</t>
  </si>
  <si>
    <t xml:space="preserve">serrate RNA effector molecule homolog (Arabidopsis) (SRRT)5</t>
  </si>
  <si>
    <t xml:space="preserve">uc003uxa.2</t>
  </si>
  <si>
    <t xml:space="preserve">dd_Smed_v4_8302</t>
  </si>
  <si>
    <t xml:space="preserve">dd_Smed_v4_1279</t>
  </si>
  <si>
    <t xml:space="preserve">uc002omq.3</t>
  </si>
  <si>
    <t xml:space="preserve">dd_Smed_v4_12879</t>
  </si>
  <si>
    <t xml:space="preserve">raptor</t>
  </si>
  <si>
    <t xml:space="preserve">JF894290.2</t>
  </si>
  <si>
    <t xml:space="preserve">dd_Smed_v4_9412</t>
  </si>
  <si>
    <t xml:space="preserve">dd_Smed_v4_18158</t>
  </si>
  <si>
    <t xml:space="preserve">dd_Smed_v4_3195</t>
  </si>
  <si>
    <t xml:space="preserve">dd_Smed_v4_5682</t>
  </si>
  <si>
    <t xml:space="preserve">glutamate receptor, ionotropic, N-methyl D-aspartate 1 (GRIN1)NR1-1</t>
  </si>
  <si>
    <t xml:space="preserve">uc004clm.3</t>
  </si>
  <si>
    <t xml:space="preserve">dd_Smed_v4_10272</t>
  </si>
  <si>
    <t xml:space="preserve">potassium channel tetramerisation domain containing 7 (KCTD7)</t>
  </si>
  <si>
    <t xml:space="preserve">uc003tvd.4</t>
  </si>
  <si>
    <t xml:space="preserve">dd_Smed_v4_3586</t>
  </si>
  <si>
    <t xml:space="preserve">uc011bzy.1</t>
  </si>
  <si>
    <t xml:space="preserve">dd_Smed_v4_241</t>
  </si>
  <si>
    <t xml:space="preserve">prosaposin (PSAP)</t>
  </si>
  <si>
    <t xml:space="preserve">uc001jsm.3</t>
  </si>
  <si>
    <t xml:space="preserve">dd_Smed_v4_2491</t>
  </si>
  <si>
    <t xml:space="preserve">stress-associated endoplasmic reticulum protein family member 2 (SERP2)</t>
  </si>
  <si>
    <t xml:space="preserve">uc001uzj.3</t>
  </si>
  <si>
    <t xml:space="preserve">dd_Smed_v4_9614</t>
  </si>
  <si>
    <t xml:space="preserve">family with sequence similarity 208, member A (FAM208A)</t>
  </si>
  <si>
    <t xml:space="preserve">uc003did.4</t>
  </si>
  <si>
    <t xml:space="preserve">dd_Smed_v4_11237</t>
  </si>
  <si>
    <t xml:space="preserve">Vang-2</t>
  </si>
  <si>
    <t xml:space="preserve">HQ141794.1</t>
  </si>
  <si>
    <t xml:space="preserve">dd_Smed_v4_6723</t>
  </si>
  <si>
    <t xml:space="preserve">dd_Smed_v4_12683_1</t>
  </si>
  <si>
    <t xml:space="preserve">dd_Smed_v4_277</t>
  </si>
  <si>
    <t xml:space="preserve">ubiquinol-cytochrome c reductase hinge protein (UQCRH)</t>
  </si>
  <si>
    <t xml:space="preserve">uc001cpp.3</t>
  </si>
  <si>
    <t xml:space="preserve">dd_Smed_v4_1693</t>
  </si>
  <si>
    <t xml:space="preserve">dd_Smed_v4_10271</t>
  </si>
  <si>
    <t xml:space="preserve">WD repeat domain 96 (WDR96)</t>
  </si>
  <si>
    <t xml:space="preserve">uc001kxw.3</t>
  </si>
  <si>
    <t xml:space="preserve">dd_Smed_v4_7843</t>
  </si>
  <si>
    <t xml:space="preserve">uc003cfd.1</t>
  </si>
  <si>
    <t xml:space="preserve">dd_Smed_v4_3882</t>
  </si>
  <si>
    <t xml:space="preserve">SAC1 suppressor of actin mutations 1-like (yeast) (SACM1L)</t>
  </si>
  <si>
    <t xml:space="preserve">uc003cos.2</t>
  </si>
  <si>
    <t xml:space="preserve">dd_Smed_v4_15794</t>
  </si>
  <si>
    <t xml:space="preserve">uc003jno.3</t>
  </si>
  <si>
    <t xml:space="preserve">dd_Smed_v4_6654</t>
  </si>
  <si>
    <t xml:space="preserve">vacuolar protein sorting 13 homolog D (S. cerevisiae) (VPS13D)</t>
  </si>
  <si>
    <t xml:space="preserve">uc001atw.3</t>
  </si>
  <si>
    <t xml:space="preserve">dd_Smed_v4_10340</t>
  </si>
  <si>
    <t xml:space="preserve">DEAH (Asp-Glu-Ala-His) box polypeptide 37 (DHX37)</t>
  </si>
  <si>
    <t xml:space="preserve">uc001ugy.3</t>
  </si>
  <si>
    <t xml:space="preserve">dd_Smed_v4_1224</t>
  </si>
  <si>
    <t xml:space="preserve">aquaporin 4 (AQP4)b</t>
  </si>
  <si>
    <t xml:space="preserve">uc002kvz.3</t>
  </si>
  <si>
    <t xml:space="preserve">dd_Smed_v4_552</t>
  </si>
  <si>
    <t xml:space="preserve">uc001oma.3</t>
  </si>
  <si>
    <t xml:space="preserve">dd_Smed_v4_1982</t>
  </si>
  <si>
    <t xml:space="preserve">NOP58 ribonucleoprotein (NOP58)</t>
  </si>
  <si>
    <t xml:space="preserve">uc002uzb.3</t>
  </si>
  <si>
    <t xml:space="preserve">dd_Smed_v4_16762</t>
  </si>
  <si>
    <t xml:space="preserve">dd_Smed_v4_1111</t>
  </si>
  <si>
    <t xml:space="preserve">dd_Smed_v4_14396</t>
  </si>
  <si>
    <t xml:space="preserve">dd_Smed_v4_7382</t>
  </si>
  <si>
    <t xml:space="preserve">ligase I, DNA, ATP-dependent (LIG1)</t>
  </si>
  <si>
    <t xml:space="preserve">uc010xzf.1</t>
  </si>
  <si>
    <t xml:space="preserve">dd_Smed_v4_375</t>
  </si>
  <si>
    <t xml:space="preserve">RAB28, member RAS oncogene family (RAB28)</t>
  </si>
  <si>
    <t xml:space="preserve">uc003gmu.2</t>
  </si>
  <si>
    <t xml:space="preserve">dd_Smed_v4_2226</t>
  </si>
  <si>
    <t xml:space="preserve">eukaryotic elongation factor-2 kinase (EEF2K)</t>
  </si>
  <si>
    <t xml:space="preserve">uc002dki.3</t>
  </si>
  <si>
    <t xml:space="preserve">dd_Smed_v4_4043</t>
  </si>
  <si>
    <t xml:space="preserve">exocyst complex component 8 (EXOC8)</t>
  </si>
  <si>
    <t xml:space="preserve">uc001huq.3</t>
  </si>
  <si>
    <t xml:space="preserve">dd_Smed_v4_606</t>
  </si>
  <si>
    <t xml:space="preserve">N-acetylgalactosaminidase, alpha- (NAGA)</t>
  </si>
  <si>
    <t xml:space="preserve">uc003bbw.4</t>
  </si>
  <si>
    <t xml:space="preserve">dd_Smed_v4_4668</t>
  </si>
  <si>
    <t xml:space="preserve">glucosidase, alpha; acid (GAA)</t>
  </si>
  <si>
    <t xml:space="preserve">uc002jxq.3</t>
  </si>
  <si>
    <t xml:space="preserve">dd_Smed_v4_3566</t>
  </si>
  <si>
    <t xml:space="preserve">Leo1, Paf1/RNA polymerase II complex component, homolog (S. cerevisiae) (LEO1)</t>
  </si>
  <si>
    <t xml:space="preserve">uc002abo.3</t>
  </si>
  <si>
    <t xml:space="preserve">dd_Smed_v4_3529</t>
  </si>
  <si>
    <t xml:space="preserve">adaptor-related protein complex 2, sigma 1 subunit (AP2S1)AP17</t>
  </si>
  <si>
    <t xml:space="preserve">uc002pft.1</t>
  </si>
  <si>
    <t xml:space="preserve">dd_Smed_v4_660</t>
  </si>
  <si>
    <t xml:space="preserve">calmodulin 1 (phosphorylase kinase, delta) (CALM1)</t>
  </si>
  <si>
    <t xml:space="preserve">uc010atq.2</t>
  </si>
  <si>
    <t xml:space="preserve">dd_Smed_v4_1278</t>
  </si>
  <si>
    <t xml:space="preserve">proteasome (prosome, macropain) subunit, alpha type, 1 (PSMA1)</t>
  </si>
  <si>
    <t xml:space="preserve">uc001mlk.3</t>
  </si>
  <si>
    <t xml:space="preserve">dd_Smed_v4_2357</t>
  </si>
  <si>
    <t xml:space="preserve">dd_Smed_v4_1262</t>
  </si>
  <si>
    <t xml:space="preserve">dd_Smed_v4_3548</t>
  </si>
  <si>
    <t xml:space="preserve">uc001fcr.3</t>
  </si>
  <si>
    <t xml:space="preserve">dd_Smed_v4_10459_1</t>
  </si>
  <si>
    <t xml:space="preserve">chromodomain helicase DNA binding protein 1 (CHD1)</t>
  </si>
  <si>
    <t xml:space="preserve">uc003knf.3</t>
  </si>
  <si>
    <t xml:space="preserve">dd_Smed_v4_8579</t>
  </si>
  <si>
    <t xml:space="preserve">neuropilin (NRP) and tolloid (TLL)-like 2 (NETO2)</t>
  </si>
  <si>
    <t xml:space="preserve">uc002eer.2</t>
  </si>
  <si>
    <t xml:space="preserve">dd_Smed_v4_5672_1</t>
  </si>
  <si>
    <t xml:space="preserve">dd_Smed_v4_713</t>
  </si>
  <si>
    <t xml:space="preserve">dd_Smed_v4_6947</t>
  </si>
  <si>
    <t xml:space="preserve">TruB pseudouridine (psi) synthase homolog 2 (E. coli) (TRUB2)</t>
  </si>
  <si>
    <t xml:space="preserve">uc004buq.1</t>
  </si>
  <si>
    <t xml:space="preserve">dd_Smed_v4_15123</t>
  </si>
  <si>
    <t xml:space="preserve">karyopherin alpha 3 (importin alpha 4) (KPNA3)</t>
  </si>
  <si>
    <t xml:space="preserve">uc001vdj.2</t>
  </si>
  <si>
    <t xml:space="preserve">dd_Smed_v4_6241</t>
  </si>
  <si>
    <t xml:space="preserve">isoamyl acetate-hydrolyzing esterase 1 homolog (S. cerevisiae) (IAH1)</t>
  </si>
  <si>
    <t xml:space="preserve">uc002qzr.3</t>
  </si>
  <si>
    <t xml:space="preserve">dd_Smed_v4_8808</t>
  </si>
  <si>
    <t xml:space="preserve">dd_Smed_v4_3359</t>
  </si>
  <si>
    <t xml:space="preserve">lissencephaly-1 (lis1)</t>
  </si>
  <si>
    <t xml:space="preserve">JQ650355.1</t>
  </si>
  <si>
    <t xml:space="preserve">dd_Smed_v4_137</t>
  </si>
  <si>
    <t xml:space="preserve">dynein, light chain, LC8-type 2 (DYNLL2)</t>
  </si>
  <si>
    <t xml:space="preserve">uc010wnn.1</t>
  </si>
  <si>
    <t xml:space="preserve">dd_Smed_v4_10225</t>
  </si>
  <si>
    <t xml:space="preserve">not7b</t>
  </si>
  <si>
    <t xml:space="preserve">KF781125.1</t>
  </si>
  <si>
    <t xml:space="preserve">dd_Smed_v4_6315</t>
  </si>
  <si>
    <t xml:space="preserve">casein kinase 2, alpha 1 polypeptide (CSNK2A1)</t>
  </si>
  <si>
    <t xml:space="preserve">uc002wdx.1</t>
  </si>
  <si>
    <t xml:space="preserve">dd_Smed_v4_361</t>
  </si>
  <si>
    <t xml:space="preserve">dd_Smed_v4_1361</t>
  </si>
  <si>
    <t xml:space="preserve">clathrin, light chain A (CLTA)</t>
  </si>
  <si>
    <t xml:space="preserve">uc003zze.3</t>
  </si>
  <si>
    <t xml:space="preserve">dd_Smed_v4_9936</t>
  </si>
  <si>
    <t xml:space="preserve">ankyrin repeat domain 29 (ANKRD29)</t>
  </si>
  <si>
    <t xml:space="preserve">uc002kun.3</t>
  </si>
  <si>
    <t xml:space="preserve">dd_Smed_v4_1404</t>
  </si>
  <si>
    <t xml:space="preserve">dd_Smed_v4_4599</t>
  </si>
  <si>
    <t xml:space="preserve">dd_Smed_v4_4442</t>
  </si>
  <si>
    <t xml:space="preserve">mitochondrial ribosomal protein S6 (MRPS6)</t>
  </si>
  <si>
    <t xml:space="preserve">uc002ytp.2</t>
  </si>
  <si>
    <t xml:space="preserve">dd_Smed_v4_2882</t>
  </si>
  <si>
    <t xml:space="preserve">uc003ypl.2</t>
  </si>
  <si>
    <t xml:space="preserve">dd_Smed_v4_1373_1</t>
  </si>
  <si>
    <t xml:space="preserve">uc003cfx.3</t>
  </si>
  <si>
    <t xml:space="preserve">dd_Smed_v4_7797</t>
  </si>
  <si>
    <t xml:space="preserve">DEAD (Asp-Glu-Ala-Asp) box polypeptide 55 (DDX55)</t>
  </si>
  <si>
    <t xml:space="preserve">uc001ufk.3</t>
  </si>
  <si>
    <t xml:space="preserve">dd_Smed_v4_2212</t>
  </si>
  <si>
    <t xml:space="preserve">dd_Smed_v4_1564</t>
  </si>
  <si>
    <t xml:space="preserve">ubiquitin-like 5 (UBL5)</t>
  </si>
  <si>
    <t xml:space="preserve">uc002mmj.1</t>
  </si>
  <si>
    <t xml:space="preserve">dd_Smed_v4_7162</t>
  </si>
  <si>
    <t xml:space="preserve">YTH domain family, member 1 (YTHDF1)</t>
  </si>
  <si>
    <t xml:space="preserve">uc011aaq.2</t>
  </si>
  <si>
    <t xml:space="preserve">dd_Smed_v4_3012</t>
  </si>
  <si>
    <t xml:space="preserve">Smed13647_V2 thyroid hormone receptor-1</t>
  </si>
  <si>
    <t xml:space="preserve">JX010606.1</t>
  </si>
  <si>
    <t xml:space="preserve">dd_Smed_v4_7403</t>
  </si>
  <si>
    <t xml:space="preserve">nuclear factor I/B (NFIB)</t>
  </si>
  <si>
    <t xml:space="preserve">uc003zle.3</t>
  </si>
  <si>
    <t xml:space="preserve">dd_Smed_v4_2783</t>
  </si>
  <si>
    <t xml:space="preserve">dd_Smed_v4_2666</t>
  </si>
  <si>
    <t xml:space="preserve">dd_Smed_v4_19327</t>
  </si>
  <si>
    <t xml:space="preserve">NK1 homeobox 2 (NKX1-2)</t>
  </si>
  <si>
    <t xml:space="preserve">uc010quf.2</t>
  </si>
  <si>
    <r>
      <rPr>
        <b val="true"/>
        <sz val="12"/>
        <color rgb="FF000000"/>
        <rFont val="Arial"/>
        <family val="0"/>
      </rPr>
      <t xml:space="preserve">Supplementary file 1F. Primers used to clone </t>
    </r>
    <r>
      <rPr>
        <b val="true"/>
        <i val="true"/>
        <sz val="12"/>
        <color rgb="FF000000"/>
        <rFont val="Arial"/>
        <family val="0"/>
      </rPr>
      <t xml:space="preserve">nr4A</t>
    </r>
    <r>
      <rPr>
        <b val="true"/>
        <sz val="12"/>
        <color rgb="FF000000"/>
        <rFont val="Arial"/>
        <family val="0"/>
      </rPr>
      <t xml:space="preserve"> and its target genes, and qRT-PCR and qPCR primers.</t>
    </r>
  </si>
  <si>
    <t xml:space="preserve">Forward primer</t>
  </si>
  <si>
    <t xml:space="preserve">Reverse primer</t>
  </si>
  <si>
    <t xml:space="preserve">nr4A</t>
  </si>
  <si>
    <t xml:space="preserve">CGCGAGTCAGTCAGCCAT</t>
  </si>
  <si>
    <t xml:space="preserve">TGCCGTGGCTGGATGAAG</t>
  </si>
  <si>
    <r>
      <rPr>
        <sz val="8"/>
        <color rgb="FF000000"/>
        <rFont val="Arial"/>
        <family val="0"/>
      </rPr>
      <t xml:space="preserve">dd_9565 (</t>
    </r>
    <r>
      <rPr>
        <i val="true"/>
        <sz val="8"/>
        <color rgb="FF000000"/>
        <rFont val="Arial"/>
        <family val="0"/>
      </rPr>
      <t xml:space="preserve">col21a1</t>
    </r>
    <r>
      <rPr>
        <sz val="8"/>
        <color rgb="FF000000"/>
        <rFont val="Arial"/>
        <family val="0"/>
      </rPr>
      <t xml:space="preserve">)</t>
    </r>
  </si>
  <si>
    <t xml:space="preserve">TGGTGACAAATGAATGCTCACT</t>
  </si>
  <si>
    <t xml:space="preserve">ACCAGGATCACCTTGGGGA</t>
  </si>
  <si>
    <r>
      <rPr>
        <sz val="8"/>
        <color rgb="FF000000"/>
        <rFont val="Arial"/>
        <family val="0"/>
      </rPr>
      <t xml:space="preserve">dd_3902 (</t>
    </r>
    <r>
      <rPr>
        <i val="true"/>
        <sz val="8"/>
        <color rgb="FF000000"/>
        <rFont val="Arial"/>
        <family val="0"/>
      </rPr>
      <t xml:space="preserve">mmp19</t>
    </r>
    <r>
      <rPr>
        <sz val="8"/>
        <color rgb="FF000000"/>
        <rFont val="Arial"/>
        <family val="0"/>
      </rPr>
      <t xml:space="preserve">)</t>
    </r>
  </si>
  <si>
    <t xml:space="preserve">TGCGATAGAATTTTTAGGGGCA</t>
  </si>
  <si>
    <t xml:space="preserve">CTTGGGTTGTGCTGGGGT</t>
  </si>
  <si>
    <t xml:space="preserve">dd_2972</t>
  </si>
  <si>
    <t xml:space="preserve">CAACAACAGAAGAACAAACAACC</t>
  </si>
  <si>
    <t xml:space="preserve">CAGTATTTCGTACGCTCTTTGCA</t>
  </si>
  <si>
    <r>
      <rPr>
        <i val="true"/>
        <sz val="8"/>
        <color rgb="FF000000"/>
        <rFont val="Arial"/>
        <family val="0"/>
      </rPr>
      <t xml:space="preserve">dd_11683</t>
    </r>
    <r>
      <rPr>
        <sz val="8"/>
        <color rgb="FF000000"/>
        <rFont val="Arial"/>
        <family val="0"/>
      </rPr>
      <t xml:space="preserve"> (</t>
    </r>
    <r>
      <rPr>
        <i val="true"/>
        <sz val="8"/>
        <color rgb="FF000000"/>
        <rFont val="Arial"/>
        <family val="0"/>
      </rPr>
      <t xml:space="preserve">ca12</t>
    </r>
    <r>
      <rPr>
        <sz val="8"/>
        <color rgb="FF000000"/>
        <rFont val="Arial"/>
        <family val="0"/>
      </rPr>
      <t xml:space="preserve">)</t>
    </r>
  </si>
  <si>
    <t xml:space="preserve">TGGATTACTGATCTTCGCTTTTG</t>
  </si>
  <si>
    <t xml:space="preserve">TCTTCAGCAGTCATCAAACTAGA</t>
  </si>
  <si>
    <t xml:space="preserve">dd_508</t>
  </si>
  <si>
    <t xml:space="preserve">CAGGAAGAAATACTCGTGCATCA</t>
  </si>
  <si>
    <t xml:space="preserve">ACCAGTGCACGAAGGCTC</t>
  </si>
  <si>
    <r>
      <rPr>
        <sz val="8"/>
        <color rgb="FF000000"/>
        <rFont val="Arial"/>
        <family val="0"/>
      </rPr>
      <t xml:space="preserve">dd_950 (</t>
    </r>
    <r>
      <rPr>
        <i val="true"/>
        <sz val="8"/>
        <color rgb="FF000000"/>
        <rFont val="Arial"/>
        <family val="0"/>
      </rPr>
      <t xml:space="preserve">vim</t>
    </r>
    <r>
      <rPr>
        <sz val="8"/>
        <color rgb="FF000000"/>
        <rFont val="Arial"/>
        <family val="0"/>
      </rPr>
      <t xml:space="preserve">)</t>
    </r>
  </si>
  <si>
    <t xml:space="preserve">TGCGTTGGAGTAAATAGAAAGCA</t>
  </si>
  <si>
    <t xml:space="preserve">TGTTCAAGGGTGATATGCGCT</t>
  </si>
  <si>
    <r>
      <rPr>
        <sz val="8"/>
        <color rgb="FF000000"/>
        <rFont val="Arial"/>
        <family val="0"/>
      </rPr>
      <t xml:space="preserve">dd_9677 (</t>
    </r>
    <r>
      <rPr>
        <i val="true"/>
        <sz val="8"/>
        <color rgb="FF000000"/>
        <rFont val="Arial"/>
        <family val="0"/>
      </rPr>
      <t xml:space="preserve">pcdh11y</t>
    </r>
    <r>
      <rPr>
        <sz val="8"/>
        <color rgb="FF000000"/>
        <rFont val="Arial"/>
        <family val="0"/>
      </rPr>
      <t xml:space="preserve">)</t>
    </r>
  </si>
  <si>
    <t xml:space="preserve">TTCTGCTGACAAAACCTCTCGA</t>
  </si>
  <si>
    <t xml:space="preserve">AGCTCATGACGCCCGAAG</t>
  </si>
  <si>
    <r>
      <rPr>
        <sz val="8"/>
        <color rgb="FF000000"/>
        <rFont val="Arial"/>
        <family val="0"/>
      </rPr>
      <t xml:space="preserve">dd_1706 (</t>
    </r>
    <r>
      <rPr>
        <i val="true"/>
        <sz val="8"/>
        <color rgb="FF000000"/>
        <rFont val="Arial"/>
        <family val="0"/>
      </rPr>
      <t xml:space="preserve">psapl1</t>
    </r>
    <r>
      <rPr>
        <sz val="8"/>
        <color rgb="FF000000"/>
        <rFont val="Arial"/>
        <family val="0"/>
      </rPr>
      <t xml:space="preserve">)</t>
    </r>
  </si>
  <si>
    <t xml:space="preserve">TGCGTGACTTTCTTCAAAGGA</t>
  </si>
  <si>
    <t xml:space="preserve">GTGATCCGGTGCTGGCTT</t>
  </si>
  <si>
    <r>
      <rPr>
        <sz val="8"/>
        <color rgb="FF000000"/>
        <rFont val="Arial"/>
        <family val="0"/>
      </rPr>
      <t xml:space="preserve">dd_2736 (</t>
    </r>
    <r>
      <rPr>
        <i val="true"/>
        <sz val="8"/>
        <color rgb="FF000000"/>
        <rFont val="Arial"/>
        <family val="0"/>
      </rPr>
      <t xml:space="preserve">hspb1</t>
    </r>
    <r>
      <rPr>
        <sz val="8"/>
        <color rgb="FF000000"/>
        <rFont val="Arial"/>
        <family val="0"/>
      </rPr>
      <t xml:space="preserve">)</t>
    </r>
  </si>
  <si>
    <t xml:space="preserve">TGTGTAGTCACCTGTCTAGAGT</t>
  </si>
  <si>
    <t xml:space="preserve">AGTGAGTTCAATGGATCATGCA</t>
  </si>
  <si>
    <r>
      <rPr>
        <sz val="8"/>
        <color rgb="FF000000"/>
        <rFont val="Arial"/>
        <family val="0"/>
      </rPr>
      <t xml:space="preserve">dd_11601 (</t>
    </r>
    <r>
      <rPr>
        <i val="true"/>
        <sz val="8"/>
        <color rgb="FF000000"/>
        <rFont val="Arial"/>
        <family val="0"/>
      </rPr>
      <t xml:space="preserve">qki</t>
    </r>
    <r>
      <rPr>
        <sz val="8"/>
        <color rgb="FF000000"/>
        <rFont val="Arial"/>
        <family val="0"/>
      </rPr>
      <t xml:space="preserve">)</t>
    </r>
  </si>
  <si>
    <t xml:space="preserve">CAATCTTTCACAAATCGTGTCCA</t>
  </si>
  <si>
    <t xml:space="preserve">CAACGCAGAGTTCAAACAATGC</t>
  </si>
  <si>
    <r>
      <rPr>
        <i val="true"/>
        <sz val="8"/>
        <color rgb="FF000000"/>
        <rFont val="Arial"/>
        <family val="0"/>
      </rPr>
      <t xml:space="preserve">wnt1</t>
    </r>
    <r>
      <rPr>
        <sz val="8"/>
        <color rgb="FF000000"/>
        <rFont val="Arial"/>
        <family val="0"/>
      </rPr>
      <t xml:space="preserve">_qRT-PCR</t>
    </r>
  </si>
  <si>
    <t xml:space="preserve">GTGACATTATGCTCAAAGGATTTCC</t>
  </si>
  <si>
    <t xml:space="preserve">ACGGACAGTGTGATAACTTAAACG</t>
  </si>
  <si>
    <r>
      <rPr>
        <i val="true"/>
        <sz val="8"/>
        <color rgb="FF000000"/>
        <rFont val="Arial"/>
        <family val="0"/>
      </rPr>
      <t xml:space="preserve">collagen</t>
    </r>
    <r>
      <rPr>
        <sz val="8"/>
        <color rgb="FF000000"/>
        <rFont val="Arial"/>
        <family val="0"/>
      </rPr>
      <t xml:space="preserve">_qRT-PCR</t>
    </r>
  </si>
  <si>
    <t xml:space="preserve">GGTGTACTTGGAGACGTTGGTTTA</t>
  </si>
  <si>
    <t xml:space="preserve">GGTCTACCTTCTCTTCCTGGAAC</t>
  </si>
  <si>
    <r>
      <rPr>
        <i val="true"/>
        <sz val="8"/>
        <color rgb="FF000000"/>
        <rFont val="Arial"/>
        <family val="0"/>
      </rPr>
      <t xml:space="preserve">nr4A</t>
    </r>
    <r>
      <rPr>
        <sz val="8"/>
        <color rgb="FF000000"/>
        <rFont val="Arial"/>
        <family val="0"/>
      </rPr>
      <t xml:space="preserve">_qPCR</t>
    </r>
  </si>
  <si>
    <t xml:space="preserve">GATGGTCAATTTTAAATCAATCAACAA</t>
  </si>
  <si>
    <t xml:space="preserve">GGTCCACAGCAATGAGTTTTAAGC</t>
  </si>
  <si>
    <r>
      <rPr>
        <i val="true"/>
        <sz val="8"/>
        <color rgb="FF000000"/>
        <rFont val="Arial"/>
        <family val="0"/>
      </rPr>
      <t xml:space="preserve">gapdh</t>
    </r>
    <r>
      <rPr>
        <sz val="8"/>
        <color rgb="FF000000"/>
        <rFont val="Arial"/>
        <family val="0"/>
      </rPr>
      <t xml:space="preserve">_qPCR</t>
    </r>
  </si>
  <si>
    <t xml:space="preserve">CTATCCCAAACTAAAGCTTTCGAAG</t>
  </si>
  <si>
    <t xml:space="preserve">TTGCATGGTACGACAATGAATATGG</t>
  </si>
  <si>
    <t xml:space="preserve">Supplementary file 1G. Nuclear receptor proteins and their accession numbers used in phylogenetic analysis.</t>
  </si>
  <si>
    <t xml:space="preserve">NP_001027658.1_THR_Ciona intestinalis</t>
  </si>
  <si>
    <t xml:space="preserve">NP_001071673.1_COUPTF_Ciona intestinalis</t>
  </si>
  <si>
    <t xml:space="preserve">NP_001071700.1_ERR2_Ciona intestinalis</t>
  </si>
  <si>
    <t xml:space="preserve">NP_001071721.1_NR5_Ciona intestinalis</t>
  </si>
  <si>
    <t xml:space="preserve">NP_001071735.1_HNF4b_Ciona intestinalis</t>
  </si>
  <si>
    <t xml:space="preserve">NP_001071779.1_NR4_Ciona intestinalis</t>
  </si>
  <si>
    <t xml:space="preserve">NP_001071801.1_PPAR_Ciona intestinalis</t>
  </si>
  <si>
    <t xml:space="preserve">NP_001071806.1_RAR_Ciona intestinalis</t>
  </si>
  <si>
    <t xml:space="preserve">NP_001071809.1_RXR_Ciona intestinalis</t>
  </si>
  <si>
    <t xml:space="preserve">NP_001071847.1_VD3R_Ciona intestinalis</t>
  </si>
  <si>
    <t xml:space="preserve">NP_001071940.1_NR6A1_Ciona intestinalis</t>
  </si>
  <si>
    <t xml:space="preserve">NP_001071962.1_NR1D_Ciona intestinalis</t>
  </si>
  <si>
    <t xml:space="preserve">NP_001072021.1_RORb_Ciona intestinalis</t>
  </si>
  <si>
    <t xml:space="preserve">NP_001072044.1_NR2C_Ciona intestinalis</t>
  </si>
  <si>
    <t xml:space="preserve">NP_001087206.1_NR1H4_Ciona intestinalis</t>
  </si>
  <si>
    <t xml:space="preserve">NP_571415.1_THRb_Danio rerio</t>
  </si>
  <si>
    <t xml:space="preserve">NP_570994.1_VD3Ra_Danio rerio</t>
  </si>
  <si>
    <t xml:space="preserve">NP_694491.1_ER_Danio rerio</t>
  </si>
  <si>
    <t xml:space="preserve">NP_991109.1_HNF4b_Danio rerio</t>
  </si>
  <si>
    <t xml:space="preserve">NP_998119.1_ERRg_Danio rerio</t>
  </si>
  <si>
    <t xml:space="preserve">NP_001002173.1_NR4A1_Danio rerio</t>
  </si>
  <si>
    <t xml:space="preserve">NP_956886.1_NR2F1b_Danio rerio</t>
  </si>
  <si>
    <t xml:space="preserve">NP_001003608.1_NR2E1_Danio rerio</t>
  </si>
  <si>
    <t xml:space="preserve">NP_571481.2_RARa.a_Danio rerio</t>
  </si>
  <si>
    <t xml:space="preserve">NP_001018458.1_NR2C1_Danio rerio</t>
  </si>
  <si>
    <t xml:space="preserve">NP_571331.2_NR6A1a_Danio rerio</t>
  </si>
  <si>
    <t xml:space="preserve">NP_001076416.1_NR0B1_Danio rerio</t>
  </si>
  <si>
    <t xml:space="preserve">NP_001093873.1_MR_Danio rerio</t>
  </si>
  <si>
    <t xml:space="preserve">NP_001103637.1_RORa_Danio rerio</t>
  </si>
  <si>
    <t xml:space="preserve">NP_001154805.1_PPARa_Danio rerio</t>
  </si>
  <si>
    <t xml:space="preserve">NP_001155023.1_RXRa.a_Danio rerio</t>
  </si>
  <si>
    <t xml:space="preserve">NP_991292.2_NR1D1_Danio rerio</t>
  </si>
  <si>
    <t xml:space="preserve">NP_001300658.1_NR5A2_Danio rerio</t>
  </si>
  <si>
    <t xml:space="preserve">NP_001017545.2_LXRa_Danio rerio</t>
  </si>
  <si>
    <t xml:space="preserve">AGB95004.1_Hr4.E_Drosophila melanogaster</t>
  </si>
  <si>
    <t xml:space="preserve">AAF51629.2_knirpsA_Drosophila melanogaster</t>
  </si>
  <si>
    <t xml:space="preserve">NP_476781.1_ULTRASPIRACLEa_Drosophila melanogaster</t>
  </si>
  <si>
    <t xml:space="preserve">NP_524596.1_TAILLESS_Drosophila melanogaster</t>
  </si>
  <si>
    <t xml:space="preserve">AAN13541.1_seven_upA_Drosophila melanogaster</t>
  </si>
  <si>
    <t xml:space="preserve">NP_476887.2_HNF4A_Drosophila melanogaster</t>
  </si>
  <si>
    <t xml:space="preserve">NP_724456.1_ecdysone_receptorA_Drosophila melanogaster</t>
  </si>
  <si>
    <t xml:space="preserve">NP_729340.1_ERRa_Drosophila melanogaster</t>
  </si>
  <si>
    <t xml:space="preserve">NP_524133.2_Ecdysone_induced_protein_75B_Drosophila melanogaster</t>
  </si>
  <si>
    <t xml:space="preserve">NP_524195.2_Ecdysone_induced_protein_78C_Drosophila melanogaster</t>
  </si>
  <si>
    <t xml:space="preserve">AAA28464.1_DHR39_Drosophila melanogaster</t>
  </si>
  <si>
    <t xml:space="preserve">AAA28542.1_FTZ.F1_Drosophila melanogaster</t>
  </si>
  <si>
    <t xml:space="preserve">CAA61534.1_DHR38_Drosophila melanogaster</t>
  </si>
  <si>
    <t xml:space="preserve">AAC46927.1_DHR78_Drosophila melanogaster</t>
  </si>
  <si>
    <t xml:space="preserve">AAC46928.1_DHR96_Drosophila melanogaster</t>
  </si>
  <si>
    <t xml:space="preserve">hofstenia_98054688_Hofstenia miamia</t>
  </si>
  <si>
    <t xml:space="preserve">hofstenia_98053361_Hofstenia miamia</t>
  </si>
  <si>
    <t xml:space="preserve">hofstenia_98045931_Hofstenia miamia</t>
  </si>
  <si>
    <t xml:space="preserve">hofstenia_98016829_Hofstenia miamia</t>
  </si>
  <si>
    <t xml:space="preserve">hofstenia_98004832_Hofstenia miamia</t>
  </si>
  <si>
    <t xml:space="preserve">hofstenia_98053733_Hofstenia miamia</t>
  </si>
  <si>
    <t xml:space="preserve">hofstenia_98007166_Hofstenia miamia</t>
  </si>
  <si>
    <t xml:space="preserve">hofstenia_98037572_Hofstenia miamia</t>
  </si>
  <si>
    <t xml:space="preserve">hofstenia_98001007_Hofstenia miamia</t>
  </si>
  <si>
    <t xml:space="preserve">hofstenia_98039698_Hofstenia miamia</t>
  </si>
  <si>
    <t xml:space="preserve">hofstenia_98047801_Hofstenia miamia</t>
  </si>
  <si>
    <t xml:space="preserve">hofstenia_98042547_Hofstenia miamia</t>
  </si>
  <si>
    <t xml:space="preserve">NP_002948.1_RXRa_Homo sapiens</t>
  </si>
  <si>
    <t xml:space="preserve">NP_003260.1_NR2E1b_Homo sapiens</t>
  </si>
  <si>
    <t xml:space="preserve">NP_000466.2_NR0B1_Homo sapiens</t>
  </si>
  <si>
    <t xml:space="preserve">NP_005645.1_COUPTF1_Homo sapiens</t>
  </si>
  <si>
    <t xml:space="preserve">NP_005027.2_PPARa_Homo sapiens</t>
  </si>
  <si>
    <t xml:space="preserve">NP_068370.1_NR1D1_Homo sapiens</t>
  </si>
  <si>
    <t xml:space="preserve">NP_000956.2_RARb1_Homo sapiens</t>
  </si>
  <si>
    <t xml:space="preserve">NP_004442.3_ERR1.1_Homo sapiens</t>
  </si>
  <si>
    <t xml:space="preserve">NP_599023.1_RORa.a_Homo sapiens</t>
  </si>
  <si>
    <t xml:space="preserve">NP_004950.2_steroidogenic_factor_1_Homo sapiens</t>
  </si>
  <si>
    <t xml:space="preserve">NP_003241.2_THRa2_Homo sapiens</t>
  </si>
  <si>
    <t xml:space="preserve">NP_775180.1_NR4A1.1_Homo sapiens</t>
  </si>
  <si>
    <t xml:space="preserve">NP_201591.2_NR6A1.1_Homo sapiens</t>
  </si>
  <si>
    <t xml:space="preserve">NP_001116214.1_ER1_Homo sapiens</t>
  </si>
  <si>
    <t xml:space="preserve">NP_003288.2_NR2C1a_Homo sapiens</t>
  </si>
  <si>
    <t xml:space="preserve">NP_005684.2_LXRa1_Homo sapiens</t>
  </si>
  <si>
    <t xml:space="preserve">NP_001017536.1_VD3Rb1_Homo sapiens</t>
  </si>
  <si>
    <t xml:space="preserve">NP_001191188.1_GRa.c1_Homo sapiens</t>
  </si>
  <si>
    <t xml:space="preserve">NP_001245284.1_HNF4a4_Homo sapiens</t>
  </si>
  <si>
    <t xml:space="preserve">RNA1509_34082_NR4A3_Macrostomum lignano</t>
  </si>
  <si>
    <t xml:space="preserve">RNA1509_9759_RXRb_Macrostomum lignano</t>
  </si>
  <si>
    <t xml:space="preserve">RNA1509_27629_THRa_Macrostomum lignano</t>
  </si>
  <si>
    <t xml:space="preserve">RNA1509_26996_NR6A1_Macrostomum lignano</t>
  </si>
  <si>
    <t xml:space="preserve">RNA1509_32023_HNF4G_Macrostomum lignano</t>
  </si>
  <si>
    <t xml:space="preserve">RNA1509_51319_NR1D2_Macrostomum lignano</t>
  </si>
  <si>
    <t xml:space="preserve">RNA1509_26020_NR2C2_Macrostomum lignano</t>
  </si>
  <si>
    <t xml:space="preserve">RNA1509_50302_NR5A1_Macrostomum lignano</t>
  </si>
  <si>
    <t xml:space="preserve">RNA1509_39776_NR2E1_Macrostomum lignano</t>
  </si>
  <si>
    <t xml:space="preserve">NP_031456.1_NR0B1_Mus musculus</t>
  </si>
  <si>
    <t xml:space="preserve">NP_031982.1_ER1_Mus musculus</t>
  </si>
  <si>
    <t xml:space="preserve">NP_034574.1_NR4A1_Mus musculus</t>
  </si>
  <si>
    <t xml:space="preserve">NP_035435.1_RXRa1_Mus musculus</t>
  </si>
  <si>
    <t xml:space="preserve">NP_038674.1_RORa1_Mus musculus</t>
  </si>
  <si>
    <t xml:space="preserve">NP_620639.1_steroidogenic_factor_1_Mus musculus</t>
  </si>
  <si>
    <t xml:space="preserve">NP_689415.1_NR2E1_Mus musculus</t>
  </si>
  <si>
    <t xml:space="preserve">NP_835161.1_THRa2_Mus musculus</t>
  </si>
  <si>
    <t xml:space="preserve">NP_035274.2_PPARa_Mus musculus</t>
  </si>
  <si>
    <t xml:space="preserve">NP_033530.2_VD3R_Mus musculus</t>
  </si>
  <si>
    <t xml:space="preserve">NP_032287.2_HNF4a2_Mus musculus</t>
  </si>
  <si>
    <t xml:space="preserve">NP_663409.2_NR1D1_Mus musculus</t>
  </si>
  <si>
    <t xml:space="preserve">NP_034281.2_COUPTF1_Mus musculus</t>
  </si>
  <si>
    <t xml:space="preserve">NP_031979.2_ERR1_Mus musculus</t>
  </si>
  <si>
    <t xml:space="preserve">NP_033050.2_RARa1_Mus musculus</t>
  </si>
  <si>
    <t xml:space="preserve">NP_032199.3_GR_Mus musculus</t>
  </si>
  <si>
    <t xml:space="preserve">NP_035759.3_NR2C1_Mus musculus</t>
  </si>
  <si>
    <t xml:space="preserve">NP_001153020.1_NR6A1.2_Mus musculus</t>
  </si>
  <si>
    <t xml:space="preserve">NP_001171201.1_LXRa_Mus musculus</t>
  </si>
  <si>
    <t xml:space="preserve">XP_001624292.1_partial_NR6_Nematostella vectensis</t>
  </si>
  <si>
    <t xml:space="preserve">XP_001630385.1_NR2E_Nematostella vectensis</t>
  </si>
  <si>
    <t xml:space="preserve">XP_001631058.1_NR2CorD_Nematostella vectensis</t>
  </si>
  <si>
    <t xml:space="preserve">XP_001634340.1_COUPTF_Nematostella vectensis</t>
  </si>
  <si>
    <t xml:space="preserve">XP_001638550.1_partial_HNF4_Nematostella vectensis</t>
  </si>
  <si>
    <t xml:space="preserve">(dd_smedv4.1_12229_Schmidtea mediterranea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3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8"/>
      <color rgb="FF000000"/>
      <name val="Calibri"/>
      <family val="2"/>
    </font>
    <font>
      <b val="true"/>
      <sz val="12"/>
      <color rgb="FF000000"/>
      <name val="Arial"/>
      <family val="0"/>
    </font>
    <font>
      <sz val="8"/>
      <color rgb="FF000000"/>
      <name val="Arial"/>
      <family val="0"/>
    </font>
    <font>
      <b val="true"/>
      <sz val="8"/>
      <color rgb="FF000000"/>
      <name val="Arial"/>
      <family val="0"/>
    </font>
    <font>
      <sz val="12"/>
      <color rgb="FF000000"/>
      <name val="Arial"/>
      <family val="0"/>
    </font>
    <font>
      <b val="true"/>
      <sz val="11"/>
      <color rgb="FF000000"/>
      <name val="Arial"/>
      <family val="0"/>
    </font>
    <font>
      <b val="true"/>
      <i val="true"/>
      <sz val="11"/>
      <color rgb="FF000000"/>
      <name val="Arial"/>
      <family val="0"/>
    </font>
    <font>
      <sz val="11"/>
      <color rgb="FF000000"/>
      <name val="Arial"/>
      <family val="2"/>
    </font>
    <font>
      <b val="true"/>
      <sz val="8"/>
      <name val="Arial"/>
      <family val="0"/>
    </font>
    <font>
      <b val="true"/>
      <i val="true"/>
      <sz val="8"/>
      <name val="Arial"/>
      <family val="0"/>
    </font>
    <font>
      <i val="true"/>
      <sz val="8"/>
      <name val="Arial"/>
      <family val="0"/>
    </font>
    <font>
      <sz val="8"/>
      <name val="Arial"/>
      <family val="0"/>
    </font>
    <font>
      <sz val="8"/>
      <color rgb="FF808080"/>
      <name val="Arial"/>
      <family val="0"/>
    </font>
    <font>
      <i val="true"/>
      <sz val="8"/>
      <color rgb="FF000000"/>
      <name val="Arial"/>
      <family val="0"/>
    </font>
    <font>
      <b val="true"/>
      <i val="true"/>
      <sz val="12"/>
      <color rgb="FF000000"/>
      <name val="Arial"/>
      <family val="0"/>
    </font>
    <font>
      <b val="true"/>
      <vertAlign val="superscript"/>
      <sz val="12"/>
      <color rgb="FF000000"/>
      <name val="Arial"/>
      <family val="0"/>
    </font>
    <font>
      <vertAlign val="superscript"/>
      <sz val="8"/>
      <color rgb="FF000000"/>
      <name val="Arial"/>
      <family val="0"/>
    </font>
    <font>
      <sz val="10"/>
      <color rgb="FF000000"/>
      <name val="Arial"/>
      <family val="0"/>
    </font>
  </fonts>
  <fills count="9">
    <fill>
      <patternFill patternType="none"/>
    </fill>
    <fill>
      <patternFill patternType="gray125"/>
    </fill>
    <fill>
      <patternFill patternType="solid">
        <fgColor rgb="FF00ABEA"/>
        <bgColor rgb="FF33CCCC"/>
      </patternFill>
    </fill>
    <fill>
      <patternFill patternType="solid">
        <fgColor rgb="FFDD0806"/>
        <bgColor rgb="FFF20884"/>
      </patternFill>
    </fill>
    <fill>
      <patternFill patternType="solid">
        <fgColor rgb="FFFCF305"/>
        <bgColor rgb="FFFFFF00"/>
      </patternFill>
    </fill>
    <fill>
      <patternFill patternType="solid">
        <fgColor rgb="FF1FB714"/>
        <bgColor rgb="FF008080"/>
      </patternFill>
    </fill>
    <fill>
      <patternFill patternType="solid">
        <fgColor rgb="FF99CC00"/>
        <bgColor rgb="FFFFCC00"/>
      </patternFill>
    </fill>
    <fill>
      <patternFill patternType="solid">
        <fgColor rgb="FF008080"/>
        <bgColor rgb="FF008080"/>
      </patternFill>
    </fill>
    <fill>
      <patternFill patternType="solid">
        <fgColor rgb="FFF20884"/>
        <bgColor rgb="FFFF00FF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6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3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5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6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6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7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2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4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8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7" fillId="8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1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3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4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16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6" fillId="0" borderId="2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7" fillId="0" borderId="2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2" xfId="21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13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2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7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5" fillId="3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8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22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  <dxfs count="4"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  <dxf>
      <font>
        <name val="Calibri"/>
        <family val="2"/>
        <color rgb="FFF20884"/>
        <sz val="12"/>
      </font>
      <fill>
        <patternFill>
          <bgColor rgb="FFFF99CC"/>
        </patternFill>
      </fill>
    </dxf>
    <dxf>
      <font>
        <name val="Calibri"/>
        <family val="2"/>
        <color rgb="FF006411"/>
        <sz val="12"/>
      </font>
      <fill>
        <patternFill>
          <bgColor rgb="FFCCFFCC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20884"/>
      <rgbColor rgb="FF00FFFF"/>
      <rgbColor rgb="FF800000"/>
      <rgbColor rgb="FF006411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ABEA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1FB714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externalLink" Target="externalLinks/externalLink1.xml"/><Relationship Id="rId10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ConorM/Re-Imaging_nr4A/Finished/ndl-2%20Posterior/5f/ndl2_5f_Quant_PostQuant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Quant"/>
      <sheetName val="Key"/>
    </sheetNames>
    <sheetDataSet>
      <sheetData sheetId="0">
        <row r="28">
          <cell r="E28">
            <v>0.268002042797297</v>
          </cell>
          <cell r="F28">
            <v>0.230065710268741</v>
          </cell>
        </row>
        <row r="29">
          <cell r="E29">
            <v>0.263174005318732</v>
          </cell>
          <cell r="F29">
            <v>0.220004926596876</v>
          </cell>
        </row>
        <row r="30">
          <cell r="E30">
            <v>0.236381962216323</v>
          </cell>
          <cell r="F30">
            <v>0.201651560395367</v>
          </cell>
        </row>
        <row r="31">
          <cell r="E31">
            <v>0.240342192495812</v>
          </cell>
          <cell r="F31">
            <v>0.203825318940944</v>
          </cell>
        </row>
      </sheetData>
      <sheetData sheetId="1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14" activeCellId="0" sqref="D14"/>
    </sheetView>
  </sheetViews>
  <sheetFormatPr defaultColWidth="10.828125" defaultRowHeight="11" zeroHeight="false" outlineLevelRow="0" outlineLevelCol="0"/>
  <cols>
    <col collapsed="false" customWidth="true" hidden="false" outlineLevel="0" max="1" min="1" style="1" width="13.99"/>
    <col collapsed="false" customWidth="true" hidden="false" outlineLevel="0" max="2" min="2" style="1" width="9.15"/>
    <col collapsed="false" customWidth="true" hidden="false" outlineLevel="0" max="3" min="3" style="1" width="8.49"/>
    <col collapsed="false" customWidth="true" hidden="false" outlineLevel="0" max="4" min="4" style="1" width="32.83"/>
    <col collapsed="false" customWidth="true" hidden="false" outlineLevel="0" max="5" min="5" style="1" width="7.83"/>
    <col collapsed="false" customWidth="true" hidden="false" outlineLevel="0" max="6" min="6" style="1" width="5.15"/>
    <col collapsed="false" customWidth="true" hidden="false" outlineLevel="0" max="7" min="7" style="1" width="5.99"/>
    <col collapsed="false" customWidth="false" hidden="false" outlineLevel="0" max="257" min="8" style="2" width="10.83"/>
  </cols>
  <sheetData>
    <row r="1" customFormat="false" ht="16" hidden="false" customHeight="false" outlineLevel="0" collapsed="false">
      <c r="A1" s="3" t="s">
        <v>0</v>
      </c>
      <c r="B1" s="4"/>
      <c r="C1" s="4"/>
      <c r="D1" s="4"/>
      <c r="E1" s="4"/>
      <c r="F1" s="4"/>
    </row>
    <row r="2" customFormat="false" ht="11" hidden="false" customHeight="false" outlineLevel="0" collapsed="false">
      <c r="A2" s="4" t="s">
        <v>1</v>
      </c>
      <c r="B2" s="4"/>
      <c r="C2" s="4"/>
      <c r="D2" s="4"/>
      <c r="E2" s="4"/>
      <c r="F2" s="4"/>
    </row>
    <row r="3" customFormat="false" ht="11" hidden="false" customHeight="false" outlineLevel="0" collapsed="false">
      <c r="A3" s="4" t="s">
        <v>2</v>
      </c>
      <c r="B3" s="4"/>
      <c r="C3" s="4"/>
      <c r="D3" s="4"/>
      <c r="E3" s="4"/>
      <c r="F3" s="4"/>
    </row>
    <row r="4" customFormat="false" ht="11" hidden="false" customHeight="false" outlineLevel="0" collapsed="false">
      <c r="A4" s="4"/>
      <c r="B4" s="4"/>
      <c r="C4" s="4"/>
      <c r="D4" s="4"/>
      <c r="E4" s="4"/>
      <c r="F4" s="4"/>
    </row>
    <row r="5" customFormat="false" ht="11" hidden="false" customHeight="false" outlineLevel="0" collapsed="false">
      <c r="A5" s="5" t="s">
        <v>3</v>
      </c>
      <c r="B5" s="5" t="s">
        <v>4</v>
      </c>
      <c r="C5" s="5" t="s">
        <v>5</v>
      </c>
      <c r="D5" s="6" t="s">
        <v>6</v>
      </c>
      <c r="E5" s="6" t="s">
        <v>7</v>
      </c>
      <c r="F5" s="6" t="s">
        <v>8</v>
      </c>
      <c r="G5" s="6" t="s">
        <v>9</v>
      </c>
    </row>
    <row r="6" customFormat="false" ht="11" hidden="false" customHeight="false" outlineLevel="0" collapsed="false">
      <c r="A6" s="7" t="s">
        <v>10</v>
      </c>
      <c r="B6" s="7" t="n">
        <v>20.0757008775538</v>
      </c>
      <c r="C6" s="7" t="n">
        <v>1.83378730890585E-026</v>
      </c>
      <c r="D6" s="7" t="s">
        <v>11</v>
      </c>
      <c r="E6" s="7" t="s">
        <v>12</v>
      </c>
      <c r="F6" s="7" t="n">
        <v>0</v>
      </c>
      <c r="G6" s="7" t="s">
        <v>13</v>
      </c>
    </row>
    <row r="7" customFormat="false" ht="11" hidden="false" customHeight="false" outlineLevel="0" collapsed="false">
      <c r="A7" s="4" t="s">
        <v>14</v>
      </c>
      <c r="B7" s="4" t="n">
        <v>14.0008447532989</v>
      </c>
      <c r="C7" s="4" t="n">
        <v>7.43452945648481E-029</v>
      </c>
      <c r="D7" s="1" t="s">
        <v>15</v>
      </c>
      <c r="E7" s="1" t="s">
        <v>16</v>
      </c>
      <c r="F7" s="1" t="n">
        <v>2E-141</v>
      </c>
      <c r="G7" s="1" t="s">
        <v>17</v>
      </c>
    </row>
    <row r="8" customFormat="false" ht="11" hidden="false" customHeight="false" outlineLevel="0" collapsed="false">
      <c r="A8" s="8" t="s">
        <v>18</v>
      </c>
      <c r="B8" s="8" t="n">
        <v>10.8219833825803</v>
      </c>
      <c r="C8" s="8" t="n">
        <v>3.67046393913913E-031</v>
      </c>
      <c r="D8" s="8" t="s">
        <v>19</v>
      </c>
      <c r="E8" s="8" t="s">
        <v>20</v>
      </c>
      <c r="F8" s="8" t="n">
        <v>0</v>
      </c>
      <c r="G8" s="8" t="s">
        <v>13</v>
      </c>
    </row>
    <row r="9" customFormat="false" ht="11" hidden="false" customHeight="false" outlineLevel="0" collapsed="false">
      <c r="A9" s="4" t="s">
        <v>21</v>
      </c>
      <c r="B9" s="4" t="n">
        <v>9.49864761626678</v>
      </c>
      <c r="C9" s="4" t="n">
        <v>0.0194107900376278</v>
      </c>
      <c r="D9" s="1" t="s">
        <v>22</v>
      </c>
      <c r="E9" s="1" t="s">
        <v>23</v>
      </c>
      <c r="F9" s="1" t="n">
        <v>2E-017</v>
      </c>
      <c r="G9" s="1" t="s">
        <v>17</v>
      </c>
    </row>
    <row r="10" customFormat="false" ht="11" hidden="false" customHeight="false" outlineLevel="0" collapsed="false">
      <c r="A10" s="4" t="s">
        <v>24</v>
      </c>
      <c r="B10" s="4" t="n">
        <v>7.44349338455402</v>
      </c>
      <c r="C10" s="4" t="n">
        <v>3.97994737033907E-006</v>
      </c>
      <c r="D10" s="1" t="s">
        <v>22</v>
      </c>
      <c r="E10" s="1" t="s">
        <v>22</v>
      </c>
      <c r="F10" s="1" t="s">
        <v>22</v>
      </c>
      <c r="G10" s="1" t="s">
        <v>22</v>
      </c>
    </row>
    <row r="11" customFormat="false" ht="11" hidden="false" customHeight="false" outlineLevel="0" collapsed="false">
      <c r="A11" s="4" t="s">
        <v>25</v>
      </c>
      <c r="B11" s="4" t="n">
        <v>6.84697692414177</v>
      </c>
      <c r="C11" s="4" t="n">
        <v>0.00231785715700758</v>
      </c>
      <c r="D11" s="1" t="s">
        <v>22</v>
      </c>
      <c r="E11" s="1" t="s">
        <v>26</v>
      </c>
      <c r="F11" s="1" t="n">
        <v>4E-017</v>
      </c>
      <c r="G11" s="1" t="s">
        <v>17</v>
      </c>
    </row>
    <row r="12" customFormat="false" ht="11" hidden="false" customHeight="false" outlineLevel="0" collapsed="false">
      <c r="A12" s="4" t="s">
        <v>27</v>
      </c>
      <c r="B12" s="4" t="n">
        <v>6.32451826053599</v>
      </c>
      <c r="C12" s="4" t="n">
        <v>2.96034650293157E-033</v>
      </c>
      <c r="D12" s="1" t="s">
        <v>28</v>
      </c>
      <c r="E12" s="1" t="s">
        <v>29</v>
      </c>
      <c r="F12" s="1" t="n">
        <v>8E-022</v>
      </c>
      <c r="G12" s="1" t="s">
        <v>17</v>
      </c>
    </row>
    <row r="13" customFormat="false" ht="11" hidden="false" customHeight="false" outlineLevel="0" collapsed="false">
      <c r="A13" s="4" t="s">
        <v>30</v>
      </c>
      <c r="B13" s="4" t="n">
        <v>6.08656190366299</v>
      </c>
      <c r="C13" s="4" t="n">
        <v>3.57971663292888E-005</v>
      </c>
      <c r="D13" s="1" t="s">
        <v>31</v>
      </c>
      <c r="E13" s="1" t="s">
        <v>32</v>
      </c>
      <c r="F13" s="1" t="n">
        <v>0</v>
      </c>
      <c r="G13" s="1" t="s">
        <v>13</v>
      </c>
    </row>
    <row r="14" customFormat="false" ht="11" hidden="false" customHeight="false" outlineLevel="0" collapsed="false">
      <c r="A14" s="4" t="s">
        <v>33</v>
      </c>
      <c r="B14" s="4" t="n">
        <v>5.57039053304361</v>
      </c>
      <c r="C14" s="4" t="n">
        <v>2.88297689964983E-014</v>
      </c>
      <c r="D14" s="1" t="s">
        <v>34</v>
      </c>
      <c r="E14" s="1" t="s">
        <v>35</v>
      </c>
      <c r="F14" s="1" t="n">
        <v>2E-079</v>
      </c>
      <c r="G14" s="1" t="s">
        <v>17</v>
      </c>
    </row>
    <row r="15" customFormat="false" ht="11" hidden="false" customHeight="false" outlineLevel="0" collapsed="false">
      <c r="A15" s="4" t="s">
        <v>36</v>
      </c>
      <c r="B15" s="4" t="n">
        <v>4.34360237948913</v>
      </c>
      <c r="C15" s="4" t="n">
        <v>0.0186711070917764</v>
      </c>
      <c r="D15" s="1" t="s">
        <v>22</v>
      </c>
      <c r="E15" s="1" t="s">
        <v>22</v>
      </c>
      <c r="F15" s="1" t="s">
        <v>22</v>
      </c>
      <c r="G15" s="1" t="s">
        <v>22</v>
      </c>
    </row>
    <row r="16" customFormat="false" ht="11" hidden="false" customHeight="false" outlineLevel="0" collapsed="false">
      <c r="A16" s="4" t="s">
        <v>37</v>
      </c>
      <c r="B16" s="4" t="n">
        <v>4.27659030009874</v>
      </c>
      <c r="C16" s="4" t="n">
        <v>3.74123693433385E-011</v>
      </c>
      <c r="D16" s="1" t="s">
        <v>22</v>
      </c>
      <c r="E16" s="1" t="s">
        <v>22</v>
      </c>
      <c r="F16" s="1" t="s">
        <v>22</v>
      </c>
      <c r="G16" s="1" t="s">
        <v>22</v>
      </c>
    </row>
    <row r="17" customFormat="false" ht="11" hidden="false" customHeight="false" outlineLevel="0" collapsed="false">
      <c r="A17" s="4" t="s">
        <v>38</v>
      </c>
      <c r="B17" s="4" t="n">
        <v>4.12043304446775</v>
      </c>
      <c r="C17" s="9" t="n">
        <v>4.16878722519246E-047</v>
      </c>
      <c r="D17" s="1" t="s">
        <v>39</v>
      </c>
      <c r="E17" s="1" t="s">
        <v>40</v>
      </c>
      <c r="F17" s="1" t="n">
        <v>5E-060</v>
      </c>
      <c r="G17" s="1" t="s">
        <v>17</v>
      </c>
    </row>
    <row r="18" customFormat="false" ht="11" hidden="false" customHeight="false" outlineLevel="0" collapsed="false">
      <c r="A18" s="4" t="s">
        <v>41</v>
      </c>
      <c r="B18" s="4" t="n">
        <v>3.99039791784933</v>
      </c>
      <c r="C18" s="4" t="n">
        <v>1.29718611222095E-019</v>
      </c>
      <c r="D18" s="1" t="s">
        <v>34</v>
      </c>
      <c r="E18" s="1" t="s">
        <v>35</v>
      </c>
      <c r="F18" s="1" t="n">
        <v>0</v>
      </c>
      <c r="G18" s="1" t="s">
        <v>17</v>
      </c>
    </row>
    <row r="19" customFormat="false" ht="11" hidden="false" customHeight="false" outlineLevel="0" collapsed="false">
      <c r="A19" s="4" t="s">
        <v>42</v>
      </c>
      <c r="B19" s="4" t="n">
        <v>3.90646638929908</v>
      </c>
      <c r="C19" s="4" t="n">
        <v>5.10618207001225E-048</v>
      </c>
      <c r="D19" s="1" t="s">
        <v>43</v>
      </c>
      <c r="E19" s="1" t="s">
        <v>44</v>
      </c>
      <c r="F19" s="1" t="n">
        <v>0</v>
      </c>
      <c r="G19" s="1" t="s">
        <v>13</v>
      </c>
    </row>
    <row r="20" customFormat="false" ht="11" hidden="false" customHeight="false" outlineLevel="0" collapsed="false">
      <c r="A20" s="4" t="s">
        <v>45</v>
      </c>
      <c r="B20" s="4" t="n">
        <v>3.84193986591177</v>
      </c>
      <c r="C20" s="4" t="n">
        <v>8.18640920119805E-005</v>
      </c>
      <c r="D20" s="1" t="s">
        <v>22</v>
      </c>
      <c r="E20" s="1" t="s">
        <v>22</v>
      </c>
      <c r="F20" s="1" t="s">
        <v>22</v>
      </c>
      <c r="G20" s="1" t="s">
        <v>22</v>
      </c>
    </row>
    <row r="21" customFormat="false" ht="11" hidden="false" customHeight="false" outlineLevel="0" collapsed="false">
      <c r="A21" s="4" t="s">
        <v>46</v>
      </c>
      <c r="B21" s="4" t="n">
        <v>3.77853799023475</v>
      </c>
      <c r="C21" s="4" t="n">
        <v>1.42451752397802E-014</v>
      </c>
      <c r="D21" s="1" t="s">
        <v>47</v>
      </c>
      <c r="E21" s="1" t="s">
        <v>48</v>
      </c>
      <c r="F21" s="1" t="n">
        <v>8E-022</v>
      </c>
      <c r="G21" s="1" t="s">
        <v>17</v>
      </c>
    </row>
    <row r="22" customFormat="false" ht="11" hidden="false" customHeight="false" outlineLevel="0" collapsed="false">
      <c r="A22" s="4" t="s">
        <v>49</v>
      </c>
      <c r="B22" s="4" t="n">
        <v>3.64402765244242</v>
      </c>
      <c r="C22" s="4" t="n">
        <v>3.92179453597062E-017</v>
      </c>
      <c r="D22" s="1" t="s">
        <v>50</v>
      </c>
      <c r="E22" s="1" t="s">
        <v>51</v>
      </c>
      <c r="F22" s="1" t="n">
        <v>6E-011</v>
      </c>
      <c r="G22" s="1" t="s">
        <v>17</v>
      </c>
    </row>
    <row r="23" customFormat="false" ht="11" hidden="false" customHeight="false" outlineLevel="0" collapsed="false">
      <c r="A23" s="4" t="s">
        <v>52</v>
      </c>
      <c r="B23" s="4" t="n">
        <v>3.6018333708754</v>
      </c>
      <c r="C23" s="4" t="n">
        <v>6.08825927033219E-022</v>
      </c>
      <c r="D23" s="1" t="s">
        <v>53</v>
      </c>
      <c r="E23" s="1" t="s">
        <v>54</v>
      </c>
      <c r="F23" s="1" t="n">
        <v>2E-037</v>
      </c>
      <c r="G23" s="1" t="s">
        <v>17</v>
      </c>
    </row>
    <row r="24" customFormat="false" ht="11" hidden="false" customHeight="false" outlineLevel="0" collapsed="false">
      <c r="A24" s="4" t="s">
        <v>55</v>
      </c>
      <c r="B24" s="4" t="n">
        <v>3.43152992941815</v>
      </c>
      <c r="C24" s="4" t="n">
        <v>2.26143090542883E-015</v>
      </c>
      <c r="D24" s="1" t="s">
        <v>22</v>
      </c>
      <c r="E24" s="1" t="s">
        <v>22</v>
      </c>
      <c r="F24" s="1" t="s">
        <v>22</v>
      </c>
      <c r="G24" s="1" t="s">
        <v>22</v>
      </c>
    </row>
    <row r="25" customFormat="false" ht="11" hidden="false" customHeight="false" outlineLevel="0" collapsed="false">
      <c r="A25" s="4" t="s">
        <v>56</v>
      </c>
      <c r="B25" s="4" t="n">
        <v>3.32953378854688</v>
      </c>
      <c r="C25" s="4" t="n">
        <v>0.00024145580119996</v>
      </c>
      <c r="D25" s="1" t="s">
        <v>57</v>
      </c>
      <c r="E25" s="1" t="s">
        <v>58</v>
      </c>
      <c r="F25" s="1" t="n">
        <v>0</v>
      </c>
      <c r="G25" s="1" t="s">
        <v>13</v>
      </c>
    </row>
    <row r="26" customFormat="false" ht="11" hidden="false" customHeight="false" outlineLevel="0" collapsed="false">
      <c r="A26" s="4" t="s">
        <v>59</v>
      </c>
      <c r="B26" s="4" t="n">
        <v>3.12235979397666</v>
      </c>
      <c r="C26" s="4" t="n">
        <v>6.0966190593251E-007</v>
      </c>
      <c r="D26" s="1" t="s">
        <v>22</v>
      </c>
      <c r="E26" s="1" t="s">
        <v>22</v>
      </c>
      <c r="F26" s="1" t="s">
        <v>22</v>
      </c>
      <c r="G26" s="1" t="s">
        <v>22</v>
      </c>
    </row>
    <row r="27" customFormat="false" ht="11" hidden="false" customHeight="false" outlineLevel="0" collapsed="false">
      <c r="A27" s="4" t="s">
        <v>60</v>
      </c>
      <c r="B27" s="4" t="n">
        <v>3.10901093541196</v>
      </c>
      <c r="C27" s="4" t="n">
        <v>3.28415774899615E-008</v>
      </c>
      <c r="D27" s="1" t="s">
        <v>22</v>
      </c>
      <c r="E27" s="1" t="s">
        <v>22</v>
      </c>
      <c r="F27" s="1" t="s">
        <v>22</v>
      </c>
      <c r="G27" s="1" t="s">
        <v>22</v>
      </c>
    </row>
    <row r="28" customFormat="false" ht="11" hidden="false" customHeight="false" outlineLevel="0" collapsed="false">
      <c r="A28" s="4" t="s">
        <v>61</v>
      </c>
      <c r="B28" s="4" t="n">
        <v>2.79853427001009</v>
      </c>
      <c r="C28" s="4" t="n">
        <v>2.86994544632154E-006</v>
      </c>
      <c r="D28" s="1" t="s">
        <v>22</v>
      </c>
      <c r="E28" s="1" t="s">
        <v>22</v>
      </c>
      <c r="F28" s="1" t="s">
        <v>22</v>
      </c>
      <c r="G28" s="1" t="s">
        <v>22</v>
      </c>
    </row>
    <row r="29" customFormat="false" ht="11" hidden="false" customHeight="false" outlineLevel="0" collapsed="false">
      <c r="A29" s="4" t="s">
        <v>62</v>
      </c>
      <c r="B29" s="4" t="n">
        <v>2.79771123591227</v>
      </c>
      <c r="C29" s="4" t="n">
        <v>1.41592442583887E-016</v>
      </c>
      <c r="D29" s="1" t="s">
        <v>63</v>
      </c>
      <c r="E29" s="1" t="s">
        <v>64</v>
      </c>
      <c r="F29" s="1" t="n">
        <v>2E-168</v>
      </c>
      <c r="G29" s="1" t="s">
        <v>17</v>
      </c>
    </row>
    <row r="30" customFormat="false" ht="11" hidden="false" customHeight="false" outlineLevel="0" collapsed="false">
      <c r="A30" s="4" t="s">
        <v>65</v>
      </c>
      <c r="B30" s="4" t="n">
        <v>2.76881915992349</v>
      </c>
      <c r="C30" s="4" t="n">
        <v>0.0379580071036102</v>
      </c>
      <c r="D30" s="1" t="s">
        <v>66</v>
      </c>
      <c r="E30" s="1" t="s">
        <v>67</v>
      </c>
      <c r="F30" s="10" t="n">
        <v>5.17E-099</v>
      </c>
      <c r="G30" s="1" t="s">
        <v>13</v>
      </c>
    </row>
    <row r="31" customFormat="false" ht="11" hidden="false" customHeight="false" outlineLevel="0" collapsed="false">
      <c r="A31" s="4" t="s">
        <v>68</v>
      </c>
      <c r="B31" s="4" t="n">
        <v>2.6446480347861</v>
      </c>
      <c r="C31" s="4" t="n">
        <v>8.00444189016407E-029</v>
      </c>
      <c r="D31" s="1" t="s">
        <v>69</v>
      </c>
      <c r="E31" s="1" t="s">
        <v>70</v>
      </c>
      <c r="F31" s="1" t="n">
        <v>2E-084</v>
      </c>
      <c r="G31" s="1" t="s">
        <v>17</v>
      </c>
    </row>
    <row r="32" customFormat="false" ht="11" hidden="false" customHeight="false" outlineLevel="0" collapsed="false">
      <c r="A32" s="4" t="s">
        <v>71</v>
      </c>
      <c r="B32" s="4" t="n">
        <v>2.48667461442452</v>
      </c>
      <c r="C32" s="4" t="n">
        <v>0.00089819278977118</v>
      </c>
      <c r="D32" s="1" t="s">
        <v>72</v>
      </c>
      <c r="E32" s="1" t="s">
        <v>73</v>
      </c>
      <c r="F32" s="1" t="n">
        <v>2E-048</v>
      </c>
      <c r="G32" s="1" t="s">
        <v>17</v>
      </c>
    </row>
    <row r="33" customFormat="false" ht="11" hidden="false" customHeight="false" outlineLevel="0" collapsed="false">
      <c r="A33" s="4" t="s">
        <v>74</v>
      </c>
      <c r="B33" s="4" t="n">
        <v>2.44677755867519</v>
      </c>
      <c r="C33" s="4" t="n">
        <v>0.000180276163029185</v>
      </c>
      <c r="D33" s="1" t="s">
        <v>75</v>
      </c>
      <c r="E33" s="1" t="s">
        <v>76</v>
      </c>
      <c r="F33" s="1" t="n">
        <v>0</v>
      </c>
      <c r="G33" s="1" t="s">
        <v>13</v>
      </c>
    </row>
    <row r="34" customFormat="false" ht="11" hidden="false" customHeight="false" outlineLevel="0" collapsed="false">
      <c r="A34" s="4" t="s">
        <v>77</v>
      </c>
      <c r="B34" s="4" t="n">
        <v>2.44322394152037</v>
      </c>
      <c r="C34" s="4" t="n">
        <v>0.0148631453084158</v>
      </c>
      <c r="D34" s="1" t="s">
        <v>78</v>
      </c>
      <c r="E34" s="1" t="s">
        <v>79</v>
      </c>
      <c r="F34" s="1" t="n">
        <v>0</v>
      </c>
      <c r="G34" s="1" t="s">
        <v>13</v>
      </c>
    </row>
    <row r="35" customFormat="false" ht="11" hidden="false" customHeight="false" outlineLevel="0" collapsed="false">
      <c r="A35" s="4" t="s">
        <v>80</v>
      </c>
      <c r="B35" s="4" t="n">
        <v>2.40780117223475</v>
      </c>
      <c r="C35" s="4" t="n">
        <v>0.00091943005197951</v>
      </c>
      <c r="D35" s="1" t="s">
        <v>81</v>
      </c>
      <c r="E35" s="1" t="s">
        <v>82</v>
      </c>
      <c r="F35" s="1" t="n">
        <v>0</v>
      </c>
      <c r="G35" s="1" t="s">
        <v>13</v>
      </c>
    </row>
    <row r="36" customFormat="false" ht="11" hidden="false" customHeight="false" outlineLevel="0" collapsed="false">
      <c r="A36" s="4" t="s">
        <v>83</v>
      </c>
      <c r="B36" s="4" t="n">
        <v>2.3950201820803</v>
      </c>
      <c r="C36" s="4" t="n">
        <v>0.00403468196854764</v>
      </c>
      <c r="D36" s="1" t="s">
        <v>22</v>
      </c>
      <c r="E36" s="1" t="s">
        <v>22</v>
      </c>
      <c r="F36" s="1" t="s">
        <v>22</v>
      </c>
      <c r="G36" s="1" t="s">
        <v>22</v>
      </c>
    </row>
    <row r="37" customFormat="false" ht="11" hidden="false" customHeight="false" outlineLevel="0" collapsed="false">
      <c r="A37" s="4" t="s">
        <v>84</v>
      </c>
      <c r="B37" s="4" t="n">
        <v>2.31531687356708</v>
      </c>
      <c r="C37" s="4" t="n">
        <v>5.90939887483073E-008</v>
      </c>
      <c r="D37" s="1" t="s">
        <v>85</v>
      </c>
      <c r="E37" s="1" t="s">
        <v>86</v>
      </c>
      <c r="F37" s="1" t="n">
        <v>9E-047</v>
      </c>
      <c r="G37" s="1" t="s">
        <v>17</v>
      </c>
    </row>
    <row r="38" customFormat="false" ht="11" hidden="false" customHeight="false" outlineLevel="0" collapsed="false">
      <c r="A38" s="4" t="s">
        <v>87</v>
      </c>
      <c r="B38" s="4" t="n">
        <v>2.31352990477833</v>
      </c>
      <c r="C38" s="4" t="n">
        <v>1.31210004652956E-007</v>
      </c>
      <c r="D38" s="1" t="s">
        <v>88</v>
      </c>
      <c r="E38" s="1" t="s">
        <v>89</v>
      </c>
      <c r="F38" s="1" t="n">
        <v>0</v>
      </c>
      <c r="G38" s="1" t="s">
        <v>13</v>
      </c>
    </row>
    <row r="39" customFormat="false" ht="11" hidden="false" customHeight="false" outlineLevel="0" collapsed="false">
      <c r="A39" s="4" t="s">
        <v>83</v>
      </c>
      <c r="B39" s="4" t="n">
        <v>2.30410925826887</v>
      </c>
      <c r="C39" s="4" t="n">
        <v>0.0107624147549057</v>
      </c>
      <c r="D39" s="1" t="s">
        <v>22</v>
      </c>
      <c r="E39" s="1" t="s">
        <v>22</v>
      </c>
      <c r="F39" s="1" t="s">
        <v>22</v>
      </c>
      <c r="G39" s="1" t="s">
        <v>22</v>
      </c>
    </row>
    <row r="40" customFormat="false" ht="11" hidden="false" customHeight="false" outlineLevel="0" collapsed="false">
      <c r="A40" s="4" t="s">
        <v>90</v>
      </c>
      <c r="B40" s="4" t="n">
        <v>2.14713567895845</v>
      </c>
      <c r="C40" s="4" t="n">
        <v>5.25057921064481E-007</v>
      </c>
      <c r="D40" s="1" t="s">
        <v>85</v>
      </c>
      <c r="E40" s="1" t="s">
        <v>86</v>
      </c>
      <c r="F40" s="1" t="n">
        <v>4E-047</v>
      </c>
      <c r="G40" s="1" t="s">
        <v>17</v>
      </c>
    </row>
    <row r="41" customFormat="false" ht="11" hidden="false" customHeight="false" outlineLevel="0" collapsed="false">
      <c r="A41" s="4" t="s">
        <v>91</v>
      </c>
      <c r="B41" s="4" t="n">
        <v>2.12952825710087</v>
      </c>
      <c r="C41" s="4" t="n">
        <v>0.0243673367297578</v>
      </c>
      <c r="D41" s="1" t="s">
        <v>92</v>
      </c>
      <c r="E41" s="1" t="s">
        <v>93</v>
      </c>
      <c r="F41" s="1" t="n">
        <v>8E-048</v>
      </c>
      <c r="G41" s="1" t="s">
        <v>17</v>
      </c>
    </row>
    <row r="42" customFormat="false" ht="11" hidden="false" customHeight="false" outlineLevel="0" collapsed="false">
      <c r="A42" s="4" t="s">
        <v>94</v>
      </c>
      <c r="B42" s="4" t="n">
        <v>2.08594432157128</v>
      </c>
      <c r="C42" s="4" t="n">
        <v>1.80447670359473E-009</v>
      </c>
      <c r="D42" s="1" t="s">
        <v>95</v>
      </c>
      <c r="E42" s="1" t="s">
        <v>96</v>
      </c>
      <c r="F42" s="1" t="n">
        <v>0</v>
      </c>
      <c r="G42" s="1" t="s">
        <v>13</v>
      </c>
    </row>
    <row r="43" customFormat="false" ht="11" hidden="false" customHeight="false" outlineLevel="0" collapsed="false">
      <c r="A43" s="4" t="s">
        <v>97</v>
      </c>
      <c r="B43" s="4" t="n">
        <v>2.0825943294589</v>
      </c>
      <c r="C43" s="4" t="n">
        <v>0.00812740281033736</v>
      </c>
      <c r="D43" s="1" t="s">
        <v>22</v>
      </c>
      <c r="E43" s="1" t="s">
        <v>22</v>
      </c>
      <c r="F43" s="1" t="s">
        <v>22</v>
      </c>
      <c r="G43" s="1" t="s">
        <v>22</v>
      </c>
    </row>
    <row r="44" customFormat="false" ht="11" hidden="false" customHeight="false" outlineLevel="0" collapsed="false">
      <c r="A44" s="4" t="s">
        <v>98</v>
      </c>
      <c r="B44" s="4" t="n">
        <v>2.07849027541608</v>
      </c>
      <c r="C44" s="4" t="n">
        <v>3.92417272162263E-008</v>
      </c>
      <c r="D44" s="1" t="s">
        <v>22</v>
      </c>
      <c r="E44" s="1" t="s">
        <v>22</v>
      </c>
      <c r="F44" s="1" t="s">
        <v>22</v>
      </c>
      <c r="G44" s="1" t="s">
        <v>22</v>
      </c>
    </row>
    <row r="45" customFormat="false" ht="11" hidden="false" customHeight="false" outlineLevel="0" collapsed="false">
      <c r="A45" s="4" t="s">
        <v>99</v>
      </c>
      <c r="B45" s="4" t="n">
        <v>2.06951909062764</v>
      </c>
      <c r="C45" s="4" t="n">
        <v>3.81149722824458E-012</v>
      </c>
      <c r="D45" s="1" t="s">
        <v>100</v>
      </c>
      <c r="E45" s="1" t="s">
        <v>101</v>
      </c>
      <c r="F45" s="1" t="n">
        <v>0</v>
      </c>
      <c r="G45" s="1" t="s">
        <v>17</v>
      </c>
    </row>
    <row r="46" customFormat="false" ht="11" hidden="false" customHeight="false" outlineLevel="0" collapsed="false">
      <c r="A46" s="4" t="s">
        <v>102</v>
      </c>
      <c r="B46" s="4" t="n">
        <v>2.03621751512772</v>
      </c>
      <c r="C46" s="4" t="n">
        <v>0.00126144644161354</v>
      </c>
      <c r="D46" s="1" t="s">
        <v>103</v>
      </c>
      <c r="E46" s="1" t="s">
        <v>104</v>
      </c>
      <c r="F46" s="1" t="n">
        <v>0</v>
      </c>
      <c r="G46" s="1" t="s">
        <v>13</v>
      </c>
    </row>
    <row r="47" customFormat="false" ht="11" hidden="false" customHeight="false" outlineLevel="0" collapsed="false">
      <c r="A47" s="4" t="s">
        <v>105</v>
      </c>
      <c r="B47" s="4" t="n">
        <v>2.03103167116301</v>
      </c>
      <c r="C47" s="4" t="n">
        <v>0.00258138657946217</v>
      </c>
      <c r="D47" s="1" t="s">
        <v>22</v>
      </c>
      <c r="E47" s="1" t="s">
        <v>22</v>
      </c>
      <c r="F47" s="1" t="s">
        <v>22</v>
      </c>
      <c r="G47" s="1" t="s">
        <v>22</v>
      </c>
    </row>
    <row r="48" customFormat="false" ht="11" hidden="false" customHeight="false" outlineLevel="0" collapsed="false">
      <c r="A48" s="4" t="s">
        <v>106</v>
      </c>
      <c r="B48" s="4" t="n">
        <v>2.03076549174384</v>
      </c>
      <c r="C48" s="4" t="n">
        <v>1.60813023091492E-011</v>
      </c>
      <c r="D48" s="1" t="s">
        <v>22</v>
      </c>
      <c r="E48" s="1" t="s">
        <v>22</v>
      </c>
      <c r="F48" s="1" t="s">
        <v>22</v>
      </c>
      <c r="G48" s="1" t="s">
        <v>22</v>
      </c>
    </row>
    <row r="49" customFormat="false" ht="11" hidden="false" customHeight="false" outlineLevel="0" collapsed="false">
      <c r="A49" s="4" t="s">
        <v>107</v>
      </c>
      <c r="B49" s="4" t="n">
        <v>2.00541697073028</v>
      </c>
      <c r="C49" s="4" t="n">
        <v>3.92179453597062E-017</v>
      </c>
      <c r="D49" s="1" t="s">
        <v>22</v>
      </c>
      <c r="E49" s="1" t="s">
        <v>22</v>
      </c>
      <c r="F49" s="1" t="s">
        <v>22</v>
      </c>
      <c r="G49" s="1" t="s">
        <v>22</v>
      </c>
    </row>
    <row r="50" customFormat="false" ht="11" hidden="false" customHeight="false" outlineLevel="0" collapsed="false">
      <c r="A50" s="4" t="s">
        <v>108</v>
      </c>
      <c r="B50" s="4" t="n">
        <v>1.96344422386348</v>
      </c>
      <c r="C50" s="4" t="n">
        <v>0.0484947245920684</v>
      </c>
      <c r="D50" s="1" t="s">
        <v>22</v>
      </c>
      <c r="E50" s="1" t="s">
        <v>22</v>
      </c>
      <c r="F50" s="1" t="s">
        <v>22</v>
      </c>
      <c r="G50" s="1" t="s">
        <v>22</v>
      </c>
    </row>
    <row r="51" customFormat="false" ht="11" hidden="false" customHeight="false" outlineLevel="0" collapsed="false">
      <c r="A51" s="4" t="s">
        <v>109</v>
      </c>
      <c r="B51" s="4" t="n">
        <v>1.96174927372491</v>
      </c>
      <c r="C51" s="4" t="n">
        <v>6.14199334087602E-005</v>
      </c>
      <c r="D51" s="1" t="s">
        <v>110</v>
      </c>
      <c r="E51" s="1" t="s">
        <v>111</v>
      </c>
      <c r="F51" s="1" t="n">
        <v>0</v>
      </c>
      <c r="G51" s="1" t="s">
        <v>17</v>
      </c>
    </row>
    <row r="52" customFormat="false" ht="11" hidden="false" customHeight="false" outlineLevel="0" collapsed="false">
      <c r="A52" s="4" t="s">
        <v>112</v>
      </c>
      <c r="B52" s="4" t="n">
        <v>1.95566145998743</v>
      </c>
      <c r="C52" s="4" t="n">
        <v>7.58974103087463E-006</v>
      </c>
      <c r="D52" s="1" t="s">
        <v>113</v>
      </c>
      <c r="E52" s="1" t="s">
        <v>114</v>
      </c>
      <c r="F52" s="1" t="n">
        <v>3E-037</v>
      </c>
      <c r="G52" s="1" t="s">
        <v>17</v>
      </c>
    </row>
    <row r="53" customFormat="false" ht="11" hidden="false" customHeight="false" outlineLevel="0" collapsed="false">
      <c r="A53" s="4" t="s">
        <v>115</v>
      </c>
      <c r="B53" s="4" t="n">
        <v>1.94946583718868</v>
      </c>
      <c r="C53" s="4" t="n">
        <v>0.0242333040440043</v>
      </c>
      <c r="D53" s="1" t="s">
        <v>116</v>
      </c>
      <c r="E53" s="1" t="s">
        <v>117</v>
      </c>
      <c r="F53" s="1" t="n">
        <v>0</v>
      </c>
      <c r="G53" s="1" t="s">
        <v>13</v>
      </c>
    </row>
    <row r="54" customFormat="false" ht="11" hidden="false" customHeight="false" outlineLevel="0" collapsed="false">
      <c r="A54" s="4" t="s">
        <v>118</v>
      </c>
      <c r="B54" s="4" t="n">
        <v>1.93864069479735</v>
      </c>
      <c r="C54" s="4" t="n">
        <v>5.02219519454359E-008</v>
      </c>
      <c r="D54" s="1" t="s">
        <v>119</v>
      </c>
      <c r="E54" s="1" t="s">
        <v>120</v>
      </c>
      <c r="F54" s="1" t="n">
        <v>6E-140</v>
      </c>
      <c r="G54" s="1" t="s">
        <v>17</v>
      </c>
    </row>
    <row r="55" customFormat="false" ht="11" hidden="false" customHeight="false" outlineLevel="0" collapsed="false">
      <c r="A55" s="4" t="s">
        <v>121</v>
      </c>
      <c r="B55" s="4" t="n">
        <v>1.93300886847872</v>
      </c>
      <c r="C55" s="4" t="n">
        <v>0.00475440286321718</v>
      </c>
      <c r="D55" s="1" t="s">
        <v>122</v>
      </c>
      <c r="E55" s="1" t="s">
        <v>123</v>
      </c>
      <c r="F55" s="1" t="n">
        <v>0</v>
      </c>
      <c r="G55" s="1" t="s">
        <v>13</v>
      </c>
    </row>
    <row r="56" customFormat="false" ht="11" hidden="false" customHeight="false" outlineLevel="0" collapsed="false">
      <c r="A56" s="4" t="s">
        <v>112</v>
      </c>
      <c r="B56" s="4" t="n">
        <v>1.93112539957658</v>
      </c>
      <c r="C56" s="4" t="n">
        <v>1.27851742838543E-005</v>
      </c>
      <c r="D56" s="1" t="s">
        <v>113</v>
      </c>
      <c r="E56" s="1" t="s">
        <v>114</v>
      </c>
      <c r="F56" s="1" t="n">
        <v>3E-037</v>
      </c>
      <c r="G56" s="1" t="s">
        <v>17</v>
      </c>
    </row>
    <row r="57" customFormat="false" ht="11" hidden="false" customHeight="false" outlineLevel="0" collapsed="false">
      <c r="A57" s="4" t="s">
        <v>124</v>
      </c>
      <c r="B57" s="4" t="n">
        <v>1.92441593452008</v>
      </c>
      <c r="C57" s="4" t="n">
        <v>1.00699817120534E-005</v>
      </c>
      <c r="D57" s="1" t="s">
        <v>22</v>
      </c>
      <c r="E57" s="1" t="s">
        <v>22</v>
      </c>
      <c r="F57" s="1" t="s">
        <v>22</v>
      </c>
      <c r="G57" s="1" t="s">
        <v>22</v>
      </c>
    </row>
    <row r="58" customFormat="false" ht="11" hidden="false" customHeight="false" outlineLevel="0" collapsed="false">
      <c r="A58" s="11" t="s">
        <v>125</v>
      </c>
      <c r="B58" s="11" t="n">
        <v>1.91491964792612</v>
      </c>
      <c r="C58" s="11" t="n">
        <v>0.0087233499367123</v>
      </c>
      <c r="D58" s="11" t="s">
        <v>126</v>
      </c>
      <c r="E58" s="11" t="s">
        <v>127</v>
      </c>
      <c r="F58" s="11" t="n">
        <v>0</v>
      </c>
      <c r="G58" s="11" t="s">
        <v>13</v>
      </c>
    </row>
    <row r="59" customFormat="false" ht="11" hidden="false" customHeight="false" outlineLevel="0" collapsed="false">
      <c r="A59" s="4" t="s">
        <v>128</v>
      </c>
      <c r="B59" s="4" t="n">
        <v>1.91029842297767</v>
      </c>
      <c r="C59" s="4" t="n">
        <v>0.00994654676576876</v>
      </c>
      <c r="D59" s="4" t="s">
        <v>22</v>
      </c>
      <c r="E59" s="4" t="s">
        <v>22</v>
      </c>
      <c r="F59" s="4" t="s">
        <v>22</v>
      </c>
      <c r="G59" s="4" t="s">
        <v>22</v>
      </c>
    </row>
    <row r="60" customFormat="false" ht="11" hidden="false" customHeight="false" outlineLevel="0" collapsed="false">
      <c r="A60" s="4" t="s">
        <v>129</v>
      </c>
      <c r="B60" s="4" t="n">
        <v>1.90715784598021</v>
      </c>
      <c r="C60" s="4" t="n">
        <v>9.37295308095122E-012</v>
      </c>
      <c r="D60" s="1" t="s">
        <v>130</v>
      </c>
      <c r="E60" s="1" t="s">
        <v>131</v>
      </c>
      <c r="F60" s="1" t="n">
        <v>0</v>
      </c>
      <c r="G60" s="1" t="s">
        <v>13</v>
      </c>
    </row>
    <row r="61" customFormat="false" ht="11" hidden="false" customHeight="false" outlineLevel="0" collapsed="false">
      <c r="A61" s="4" t="s">
        <v>132</v>
      </c>
      <c r="B61" s="4" t="n">
        <v>1.89686660056416</v>
      </c>
      <c r="C61" s="4" t="n">
        <v>6.03186714010621E-012</v>
      </c>
      <c r="D61" s="1" t="s">
        <v>22</v>
      </c>
      <c r="E61" s="1" t="s">
        <v>22</v>
      </c>
      <c r="F61" s="1" t="s">
        <v>22</v>
      </c>
      <c r="G61" s="1" t="s">
        <v>22</v>
      </c>
    </row>
    <row r="62" customFormat="false" ht="11" hidden="false" customHeight="false" outlineLevel="0" collapsed="false">
      <c r="A62" s="4" t="s">
        <v>133</v>
      </c>
      <c r="B62" s="4" t="n">
        <v>1.89141655190506</v>
      </c>
      <c r="C62" s="4" t="n">
        <v>9.68189463578337E-008</v>
      </c>
      <c r="D62" s="1" t="s">
        <v>134</v>
      </c>
      <c r="E62" s="1" t="s">
        <v>135</v>
      </c>
      <c r="F62" s="1" t="n">
        <v>0</v>
      </c>
      <c r="G62" s="1" t="s">
        <v>13</v>
      </c>
    </row>
    <row r="63" customFormat="false" ht="11" hidden="false" customHeight="false" outlineLevel="0" collapsed="false">
      <c r="A63" s="4" t="s">
        <v>136</v>
      </c>
      <c r="B63" s="4" t="n">
        <v>1.88985455435568</v>
      </c>
      <c r="C63" s="4" t="n">
        <v>0.00506414635467324</v>
      </c>
      <c r="D63" s="1" t="s">
        <v>137</v>
      </c>
      <c r="E63" s="1" t="s">
        <v>138</v>
      </c>
      <c r="F63" s="1" t="n">
        <v>0</v>
      </c>
      <c r="G63" s="1" t="s">
        <v>13</v>
      </c>
    </row>
    <row r="64" customFormat="false" ht="11" hidden="false" customHeight="false" outlineLevel="0" collapsed="false">
      <c r="A64" s="12" t="s">
        <v>139</v>
      </c>
      <c r="B64" s="12" t="n">
        <v>1.87450676972525</v>
      </c>
      <c r="C64" s="12" t="n">
        <v>1.04781108066713E-007</v>
      </c>
      <c r="D64" s="12" t="s">
        <v>140</v>
      </c>
      <c r="E64" s="12" t="s">
        <v>141</v>
      </c>
      <c r="F64" s="12" t="n">
        <v>0</v>
      </c>
      <c r="G64" s="12" t="s">
        <v>13</v>
      </c>
    </row>
    <row r="65" customFormat="false" ht="11" hidden="false" customHeight="false" outlineLevel="0" collapsed="false">
      <c r="A65" s="4" t="s">
        <v>142</v>
      </c>
      <c r="B65" s="4" t="n">
        <v>1.87378926084041</v>
      </c>
      <c r="C65" s="4" t="n">
        <v>1.20538208016388E-005</v>
      </c>
      <c r="D65" s="1" t="s">
        <v>143</v>
      </c>
      <c r="E65" s="1" t="s">
        <v>144</v>
      </c>
      <c r="F65" s="1" t="n">
        <v>6E-063</v>
      </c>
      <c r="G65" s="1" t="s">
        <v>17</v>
      </c>
    </row>
    <row r="66" customFormat="false" ht="11" hidden="false" customHeight="false" outlineLevel="0" collapsed="false">
      <c r="A66" s="4" t="s">
        <v>145</v>
      </c>
      <c r="B66" s="4" t="n">
        <v>1.87044679583751</v>
      </c>
      <c r="C66" s="4" t="n">
        <v>0.0142675915755314</v>
      </c>
      <c r="D66" s="1" t="s">
        <v>146</v>
      </c>
      <c r="E66" s="1" t="s">
        <v>147</v>
      </c>
      <c r="F66" s="1" t="n">
        <v>1.34E-150</v>
      </c>
      <c r="G66" s="1" t="s">
        <v>13</v>
      </c>
    </row>
    <row r="67" customFormat="false" ht="11" hidden="false" customHeight="false" outlineLevel="0" collapsed="false">
      <c r="A67" s="13" t="s">
        <v>148</v>
      </c>
      <c r="B67" s="13" t="n">
        <v>1.86775255030808</v>
      </c>
      <c r="C67" s="13" t="n">
        <v>3.69595349936063E-005</v>
      </c>
      <c r="D67" s="1" t="s">
        <v>22</v>
      </c>
      <c r="E67" s="1" t="s">
        <v>22</v>
      </c>
      <c r="F67" s="1" t="s">
        <v>22</v>
      </c>
      <c r="G67" s="1" t="s">
        <v>22</v>
      </c>
    </row>
    <row r="68" customFormat="false" ht="11" hidden="false" customHeight="false" outlineLevel="0" collapsed="false">
      <c r="A68" s="4" t="s">
        <v>149</v>
      </c>
      <c r="B68" s="4" t="n">
        <v>1.84425208017263</v>
      </c>
      <c r="C68" s="4" t="n">
        <v>1.04151074302545E-011</v>
      </c>
      <c r="D68" s="1" t="s">
        <v>150</v>
      </c>
      <c r="E68" s="1" t="s">
        <v>151</v>
      </c>
      <c r="F68" s="1" t="n">
        <v>0</v>
      </c>
      <c r="G68" s="1" t="s">
        <v>13</v>
      </c>
    </row>
    <row r="69" customFormat="false" ht="11" hidden="false" customHeight="false" outlineLevel="0" collapsed="false">
      <c r="A69" s="4" t="s">
        <v>132</v>
      </c>
      <c r="B69" s="4" t="n">
        <v>1.84265629907028</v>
      </c>
      <c r="C69" s="4" t="n">
        <v>6.06833710027643E-011</v>
      </c>
      <c r="D69" s="1" t="s">
        <v>22</v>
      </c>
      <c r="E69" s="1" t="s">
        <v>22</v>
      </c>
      <c r="F69" s="1" t="s">
        <v>22</v>
      </c>
      <c r="G69" s="1" t="s">
        <v>22</v>
      </c>
    </row>
    <row r="70" customFormat="false" ht="11" hidden="false" customHeight="false" outlineLevel="0" collapsed="false">
      <c r="A70" s="4" t="s">
        <v>152</v>
      </c>
      <c r="B70" s="4" t="n">
        <v>1.8342504054019</v>
      </c>
      <c r="C70" s="4" t="n">
        <v>1.56424365898134E-010</v>
      </c>
      <c r="D70" s="1" t="s">
        <v>153</v>
      </c>
      <c r="E70" s="1" t="s">
        <v>154</v>
      </c>
      <c r="F70" s="1" t="n">
        <v>0</v>
      </c>
      <c r="G70" s="1" t="s">
        <v>17</v>
      </c>
    </row>
    <row r="71" customFormat="false" ht="11" hidden="false" customHeight="false" outlineLevel="0" collapsed="false">
      <c r="A71" s="4" t="s">
        <v>112</v>
      </c>
      <c r="B71" s="4" t="n">
        <v>1.82691769091469</v>
      </c>
      <c r="C71" s="4" t="n">
        <v>0.000180276163029185</v>
      </c>
      <c r="D71" s="1" t="s">
        <v>113</v>
      </c>
      <c r="E71" s="1" t="s">
        <v>114</v>
      </c>
      <c r="F71" s="1" t="n">
        <v>3E-037</v>
      </c>
      <c r="G71" s="1" t="s">
        <v>17</v>
      </c>
    </row>
    <row r="72" customFormat="false" ht="11" hidden="false" customHeight="false" outlineLevel="0" collapsed="false">
      <c r="A72" s="4" t="s">
        <v>132</v>
      </c>
      <c r="B72" s="4" t="n">
        <v>1.82656768984968</v>
      </c>
      <c r="C72" s="4" t="n">
        <v>1.19528449874857E-010</v>
      </c>
      <c r="D72" s="1" t="s">
        <v>22</v>
      </c>
      <c r="E72" s="1" t="s">
        <v>22</v>
      </c>
      <c r="F72" s="1" t="s">
        <v>22</v>
      </c>
      <c r="G72" s="1" t="s">
        <v>22</v>
      </c>
    </row>
    <row r="73" customFormat="false" ht="11" hidden="false" customHeight="false" outlineLevel="0" collapsed="false">
      <c r="A73" s="4" t="s">
        <v>112</v>
      </c>
      <c r="B73" s="4" t="n">
        <v>1.79407671220959</v>
      </c>
      <c r="C73" s="4" t="n">
        <v>0.000373089208979234</v>
      </c>
      <c r="D73" s="1" t="s">
        <v>113</v>
      </c>
      <c r="E73" s="1" t="s">
        <v>114</v>
      </c>
      <c r="F73" s="1" t="n">
        <v>3E-037</v>
      </c>
      <c r="G73" s="1" t="s">
        <v>17</v>
      </c>
    </row>
    <row r="74" customFormat="false" ht="11" hidden="false" customHeight="false" outlineLevel="0" collapsed="false">
      <c r="A74" s="4" t="s">
        <v>155</v>
      </c>
      <c r="B74" s="4" t="n">
        <v>1.78133203305814</v>
      </c>
      <c r="C74" s="4" t="n">
        <v>2.37805939861064E-009</v>
      </c>
      <c r="D74" s="1" t="s">
        <v>22</v>
      </c>
      <c r="E74" s="1" t="s">
        <v>22</v>
      </c>
      <c r="F74" s="1" t="s">
        <v>22</v>
      </c>
      <c r="G74" s="1" t="s">
        <v>22</v>
      </c>
    </row>
    <row r="75" customFormat="false" ht="11" hidden="false" customHeight="false" outlineLevel="0" collapsed="false">
      <c r="A75" s="4" t="s">
        <v>132</v>
      </c>
      <c r="B75" s="4" t="n">
        <v>1.77915239565775</v>
      </c>
      <c r="C75" s="4" t="n">
        <v>9.68841959789318E-010</v>
      </c>
      <c r="D75" s="1" t="s">
        <v>22</v>
      </c>
      <c r="E75" s="1" t="s">
        <v>22</v>
      </c>
      <c r="F75" s="1" t="s">
        <v>22</v>
      </c>
      <c r="G75" s="1" t="s">
        <v>22</v>
      </c>
    </row>
    <row r="76" customFormat="false" ht="11" hidden="false" customHeight="false" outlineLevel="0" collapsed="false">
      <c r="A76" s="4" t="s">
        <v>156</v>
      </c>
      <c r="B76" s="4" t="n">
        <v>1.76304222236557</v>
      </c>
      <c r="C76" s="4" t="n">
        <v>0.0220518006844592</v>
      </c>
      <c r="D76" s="1" t="s">
        <v>157</v>
      </c>
      <c r="E76" s="1" t="s">
        <v>158</v>
      </c>
      <c r="F76" s="1" t="n">
        <v>0</v>
      </c>
      <c r="G76" s="1" t="s">
        <v>13</v>
      </c>
    </row>
    <row r="77" customFormat="false" ht="11" hidden="false" customHeight="false" outlineLevel="0" collapsed="false">
      <c r="A77" s="4" t="s">
        <v>159</v>
      </c>
      <c r="B77" s="4" t="n">
        <v>1.76085359962916</v>
      </c>
      <c r="C77" s="4" t="n">
        <v>0.000560989614842647</v>
      </c>
      <c r="D77" s="1" t="s">
        <v>160</v>
      </c>
      <c r="E77" s="1" t="s">
        <v>161</v>
      </c>
      <c r="F77" s="1" t="n">
        <v>6E-012</v>
      </c>
      <c r="G77" s="1" t="s">
        <v>17</v>
      </c>
    </row>
    <row r="78" customFormat="false" ht="11" hidden="false" customHeight="false" outlineLevel="0" collapsed="false">
      <c r="A78" s="4" t="s">
        <v>139</v>
      </c>
      <c r="B78" s="4" t="n">
        <v>1.75223107246686</v>
      </c>
      <c r="C78" s="4" t="n">
        <v>0.0218619642099974</v>
      </c>
      <c r="D78" s="1" t="s">
        <v>162</v>
      </c>
      <c r="E78" s="1" t="s">
        <v>141</v>
      </c>
      <c r="F78" s="1" t="n">
        <v>0</v>
      </c>
      <c r="G78" s="1" t="s">
        <v>13</v>
      </c>
    </row>
    <row r="79" customFormat="false" ht="11" hidden="false" customHeight="false" outlineLevel="0" collapsed="false">
      <c r="A79" s="4" t="s">
        <v>163</v>
      </c>
      <c r="B79" s="4" t="n">
        <v>1.74734119500957</v>
      </c>
      <c r="C79" s="4" t="n">
        <v>0.0327485549496292</v>
      </c>
      <c r="D79" s="1" t="s">
        <v>22</v>
      </c>
      <c r="E79" s="1" t="s">
        <v>22</v>
      </c>
      <c r="F79" s="1" t="s">
        <v>22</v>
      </c>
      <c r="G79" s="1" t="s">
        <v>22</v>
      </c>
    </row>
    <row r="80" customFormat="false" ht="11" hidden="false" customHeight="false" outlineLevel="0" collapsed="false">
      <c r="A80" s="4" t="s">
        <v>164</v>
      </c>
      <c r="B80" s="4" t="n">
        <v>1.74483798085702</v>
      </c>
      <c r="C80" s="4" t="n">
        <v>0.0317691325157294</v>
      </c>
      <c r="D80" s="1" t="s">
        <v>22</v>
      </c>
      <c r="E80" s="1" t="s">
        <v>22</v>
      </c>
      <c r="F80" s="1" t="s">
        <v>22</v>
      </c>
      <c r="G80" s="1" t="s">
        <v>22</v>
      </c>
    </row>
    <row r="81" customFormat="false" ht="11" hidden="false" customHeight="false" outlineLevel="0" collapsed="false">
      <c r="A81" s="4" t="s">
        <v>165</v>
      </c>
      <c r="B81" s="4" t="n">
        <v>1.73697523977621</v>
      </c>
      <c r="C81" s="4" t="n">
        <v>0.0157229592588439</v>
      </c>
      <c r="D81" s="1" t="s">
        <v>22</v>
      </c>
      <c r="E81" s="1" t="s">
        <v>22</v>
      </c>
      <c r="F81" s="1" t="s">
        <v>22</v>
      </c>
      <c r="G81" s="1" t="s">
        <v>22</v>
      </c>
    </row>
    <row r="82" customFormat="false" ht="11" hidden="false" customHeight="false" outlineLevel="0" collapsed="false">
      <c r="A82" s="4" t="s">
        <v>166</v>
      </c>
      <c r="B82" s="4" t="n">
        <v>1.72995145123457</v>
      </c>
      <c r="C82" s="4" t="n">
        <v>3.2439861732793E-008</v>
      </c>
      <c r="D82" s="1" t="s">
        <v>167</v>
      </c>
      <c r="E82" s="1" t="s">
        <v>168</v>
      </c>
      <c r="F82" s="1" t="n">
        <v>5E-103</v>
      </c>
      <c r="G82" s="1" t="s">
        <v>17</v>
      </c>
    </row>
    <row r="83" customFormat="false" ht="11" hidden="false" customHeight="false" outlineLevel="0" collapsed="false">
      <c r="A83" s="4" t="s">
        <v>139</v>
      </c>
      <c r="B83" s="4" t="n">
        <v>1.72576545864454</v>
      </c>
      <c r="C83" s="4" t="n">
        <v>1.134536113275E-005</v>
      </c>
      <c r="D83" s="1" t="s">
        <v>162</v>
      </c>
      <c r="E83" s="1" t="s">
        <v>141</v>
      </c>
      <c r="F83" s="1" t="n">
        <v>0</v>
      </c>
      <c r="G83" s="1" t="s">
        <v>13</v>
      </c>
    </row>
    <row r="84" customFormat="false" ht="11" hidden="false" customHeight="false" outlineLevel="0" collapsed="false">
      <c r="A84" s="4" t="s">
        <v>169</v>
      </c>
      <c r="B84" s="4" t="n">
        <v>1.70931475274791</v>
      </c>
      <c r="C84" s="4" t="n">
        <v>0.00913631093893093</v>
      </c>
      <c r="D84" s="1" t="s">
        <v>170</v>
      </c>
      <c r="E84" s="1" t="s">
        <v>171</v>
      </c>
      <c r="F84" s="1" t="n">
        <v>4E-062</v>
      </c>
      <c r="G84" s="1" t="s">
        <v>17</v>
      </c>
    </row>
    <row r="85" customFormat="false" ht="11" hidden="false" customHeight="false" outlineLevel="0" collapsed="false">
      <c r="A85" s="4" t="s">
        <v>172</v>
      </c>
      <c r="B85" s="4" t="n">
        <v>1.70821047967177</v>
      </c>
      <c r="C85" s="4" t="n">
        <v>0.0279500697475082</v>
      </c>
      <c r="D85" s="1" t="s">
        <v>173</v>
      </c>
      <c r="E85" s="1" t="s">
        <v>174</v>
      </c>
      <c r="F85" s="1" t="n">
        <v>7E-029</v>
      </c>
      <c r="G85" s="1" t="s">
        <v>17</v>
      </c>
    </row>
    <row r="86" customFormat="false" ht="11" hidden="false" customHeight="false" outlineLevel="0" collapsed="false">
      <c r="A86" s="4" t="s">
        <v>175</v>
      </c>
      <c r="B86" s="4" t="n">
        <v>1.66105532800599</v>
      </c>
      <c r="C86" s="4" t="n">
        <v>0.00609917843701447</v>
      </c>
      <c r="D86" s="1" t="s">
        <v>176</v>
      </c>
      <c r="E86" s="1" t="s">
        <v>177</v>
      </c>
      <c r="F86" s="1" t="n">
        <v>2E-038</v>
      </c>
      <c r="G86" s="1" t="s">
        <v>17</v>
      </c>
    </row>
    <row r="87" customFormat="false" ht="11" hidden="false" customHeight="false" outlineLevel="0" collapsed="false">
      <c r="A87" s="4" t="s">
        <v>178</v>
      </c>
      <c r="B87" s="4" t="n">
        <v>1.66009582569201</v>
      </c>
      <c r="C87" s="4" t="n">
        <v>0.0111825398683655</v>
      </c>
      <c r="D87" s="1" t="s">
        <v>22</v>
      </c>
      <c r="E87" s="1" t="s">
        <v>22</v>
      </c>
      <c r="F87" s="1" t="s">
        <v>22</v>
      </c>
      <c r="G87" s="1" t="s">
        <v>22</v>
      </c>
    </row>
    <row r="88" customFormat="false" ht="11" hidden="false" customHeight="false" outlineLevel="0" collapsed="false">
      <c r="A88" s="4" t="s">
        <v>179</v>
      </c>
      <c r="B88" s="4" t="n">
        <v>1.65870970960726</v>
      </c>
      <c r="C88" s="4" t="n">
        <v>0.00116086529631847</v>
      </c>
      <c r="D88" s="1" t="s">
        <v>180</v>
      </c>
      <c r="E88" s="1" t="s">
        <v>181</v>
      </c>
      <c r="F88" s="1" t="n">
        <v>1E-180</v>
      </c>
      <c r="G88" s="1" t="s">
        <v>17</v>
      </c>
    </row>
    <row r="89" customFormat="false" ht="11" hidden="false" customHeight="false" outlineLevel="0" collapsed="false">
      <c r="A89" s="4" t="s">
        <v>182</v>
      </c>
      <c r="B89" s="4" t="n">
        <v>1.65654039058376</v>
      </c>
      <c r="C89" s="4" t="n">
        <v>3.2439861732793E-008</v>
      </c>
      <c r="D89" s="1" t="s">
        <v>22</v>
      </c>
      <c r="E89" s="1" t="s">
        <v>22</v>
      </c>
      <c r="F89" s="1" t="s">
        <v>22</v>
      </c>
      <c r="G89" s="1" t="s">
        <v>22</v>
      </c>
    </row>
    <row r="90" customFormat="false" ht="11" hidden="false" customHeight="false" outlineLevel="0" collapsed="false">
      <c r="A90" s="4" t="s">
        <v>183</v>
      </c>
      <c r="B90" s="4" t="n">
        <v>1.65284849835532</v>
      </c>
      <c r="C90" s="4" t="n">
        <v>8.9975986208426E-006</v>
      </c>
      <c r="D90" s="1" t="s">
        <v>184</v>
      </c>
      <c r="E90" s="1" t="s">
        <v>185</v>
      </c>
      <c r="F90" s="1" t="n">
        <v>0</v>
      </c>
      <c r="G90" s="1" t="s">
        <v>17</v>
      </c>
    </row>
    <row r="91" customFormat="false" ht="11" hidden="false" customHeight="false" outlineLevel="0" collapsed="false">
      <c r="A91" s="4" t="s">
        <v>186</v>
      </c>
      <c r="B91" s="4" t="n">
        <v>1.65008178697916</v>
      </c>
      <c r="C91" s="4" t="n">
        <v>1.51667024041227E-006</v>
      </c>
      <c r="D91" s="1" t="s">
        <v>187</v>
      </c>
      <c r="E91" s="1" t="s">
        <v>188</v>
      </c>
      <c r="F91" s="1" t="n">
        <v>0</v>
      </c>
      <c r="G91" s="1" t="s">
        <v>13</v>
      </c>
    </row>
    <row r="92" customFormat="false" ht="11" hidden="false" customHeight="false" outlineLevel="0" collapsed="false">
      <c r="A92" s="4" t="s">
        <v>189</v>
      </c>
      <c r="B92" s="4" t="n">
        <v>1.65000932703164</v>
      </c>
      <c r="C92" s="4" t="n">
        <v>2.48964489815944E-005</v>
      </c>
      <c r="D92" s="1" t="s">
        <v>22</v>
      </c>
      <c r="E92" s="1" t="s">
        <v>22</v>
      </c>
      <c r="F92" s="1" t="s">
        <v>22</v>
      </c>
      <c r="G92" s="1" t="s">
        <v>22</v>
      </c>
    </row>
    <row r="93" customFormat="false" ht="11" hidden="false" customHeight="false" outlineLevel="0" collapsed="false">
      <c r="A93" s="4" t="s">
        <v>190</v>
      </c>
      <c r="B93" s="4" t="n">
        <v>1.64645385858908</v>
      </c>
      <c r="C93" s="4" t="n">
        <v>0.000539778325135867</v>
      </c>
      <c r="D93" s="1" t="s">
        <v>72</v>
      </c>
      <c r="E93" s="1" t="s">
        <v>73</v>
      </c>
      <c r="F93" s="1" t="n">
        <v>2E-050</v>
      </c>
      <c r="G93" s="1" t="s">
        <v>17</v>
      </c>
    </row>
    <row r="94" customFormat="false" ht="11" hidden="false" customHeight="false" outlineLevel="0" collapsed="false">
      <c r="A94" s="4" t="s">
        <v>191</v>
      </c>
      <c r="B94" s="4" t="n">
        <v>1.63113607186656</v>
      </c>
      <c r="C94" s="4" t="n">
        <v>0.000125068471308769</v>
      </c>
      <c r="D94" s="1" t="s">
        <v>192</v>
      </c>
      <c r="E94" s="1" t="s">
        <v>193</v>
      </c>
      <c r="F94" s="1" t="n">
        <v>7E-171</v>
      </c>
      <c r="G94" s="1" t="s">
        <v>17</v>
      </c>
    </row>
    <row r="95" customFormat="false" ht="11" hidden="false" customHeight="false" outlineLevel="0" collapsed="false">
      <c r="A95" s="4" t="s">
        <v>194</v>
      </c>
      <c r="B95" s="4" t="n">
        <v>1.62465451389626</v>
      </c>
      <c r="C95" s="4" t="n">
        <v>1.10620992574986E-007</v>
      </c>
      <c r="D95" s="1" t="s">
        <v>22</v>
      </c>
      <c r="E95" s="1" t="s">
        <v>195</v>
      </c>
      <c r="F95" s="1" t="n">
        <v>1E-055</v>
      </c>
      <c r="G95" s="1" t="s">
        <v>17</v>
      </c>
    </row>
    <row r="96" customFormat="false" ht="11" hidden="false" customHeight="false" outlineLevel="0" collapsed="false">
      <c r="A96" s="4" t="s">
        <v>196</v>
      </c>
      <c r="B96" s="4" t="n">
        <v>1.59346889331654</v>
      </c>
      <c r="C96" s="4" t="n">
        <v>0.0142675915755314</v>
      </c>
      <c r="D96" s="1" t="s">
        <v>22</v>
      </c>
      <c r="E96" s="1" t="s">
        <v>22</v>
      </c>
      <c r="F96" s="1" t="s">
        <v>22</v>
      </c>
      <c r="G96" s="1" t="s">
        <v>22</v>
      </c>
    </row>
    <row r="97" customFormat="false" ht="11" hidden="false" customHeight="false" outlineLevel="0" collapsed="false">
      <c r="A97" s="4" t="s">
        <v>197</v>
      </c>
      <c r="B97" s="4" t="n">
        <v>1.5864291839783</v>
      </c>
      <c r="C97" s="4" t="n">
        <v>9.4246295813635E-006</v>
      </c>
      <c r="D97" s="1" t="s">
        <v>22</v>
      </c>
      <c r="E97" s="1" t="s">
        <v>22</v>
      </c>
      <c r="F97" s="1" t="s">
        <v>22</v>
      </c>
      <c r="G97" s="1" t="s">
        <v>22</v>
      </c>
    </row>
    <row r="98" customFormat="false" ht="11" hidden="false" customHeight="false" outlineLevel="0" collapsed="false">
      <c r="A98" s="4" t="s">
        <v>102</v>
      </c>
      <c r="B98" s="4" t="n">
        <v>1.58598526009976</v>
      </c>
      <c r="C98" s="4" t="n">
        <v>6.62399054521123E-007</v>
      </c>
      <c r="D98" s="1" t="s">
        <v>103</v>
      </c>
      <c r="E98" s="1" t="s">
        <v>104</v>
      </c>
      <c r="F98" s="1" t="n">
        <v>0</v>
      </c>
      <c r="G98" s="1" t="s">
        <v>13</v>
      </c>
    </row>
    <row r="99" customFormat="false" ht="11" hidden="false" customHeight="false" outlineLevel="0" collapsed="false">
      <c r="A99" s="4" t="s">
        <v>198</v>
      </c>
      <c r="B99" s="4" t="n">
        <v>1.58392881341642</v>
      </c>
      <c r="C99" s="4" t="n">
        <v>0.00940813876774803</v>
      </c>
      <c r="D99" s="1" t="s">
        <v>22</v>
      </c>
      <c r="E99" s="1" t="s">
        <v>22</v>
      </c>
      <c r="F99" s="1" t="s">
        <v>22</v>
      </c>
      <c r="G99" s="1" t="s">
        <v>22</v>
      </c>
    </row>
    <row r="100" customFormat="false" ht="11" hidden="false" customHeight="false" outlineLevel="0" collapsed="false">
      <c r="A100" s="4" t="s">
        <v>199</v>
      </c>
      <c r="B100" s="4" t="n">
        <v>1.57992467759076</v>
      </c>
      <c r="C100" s="4" t="n">
        <v>0.00615401657585923</v>
      </c>
      <c r="D100" s="1" t="s">
        <v>200</v>
      </c>
      <c r="E100" s="1" t="s">
        <v>201</v>
      </c>
      <c r="F100" s="1" t="n">
        <v>0</v>
      </c>
      <c r="G100" s="1" t="s">
        <v>13</v>
      </c>
    </row>
    <row r="101" customFormat="false" ht="11" hidden="false" customHeight="false" outlineLevel="0" collapsed="false">
      <c r="A101" s="4" t="s">
        <v>202</v>
      </c>
      <c r="B101" s="4" t="n">
        <v>1.5796177669276</v>
      </c>
      <c r="C101" s="4" t="n">
        <v>3.35768738969038E-005</v>
      </c>
      <c r="D101" s="1" t="s">
        <v>153</v>
      </c>
      <c r="E101" s="1" t="s">
        <v>154</v>
      </c>
      <c r="F101" s="1" t="n">
        <v>1E-114</v>
      </c>
      <c r="G101" s="1" t="s">
        <v>17</v>
      </c>
    </row>
    <row r="102" customFormat="false" ht="11" hidden="false" customHeight="false" outlineLevel="0" collapsed="false">
      <c r="A102" s="4" t="s">
        <v>203</v>
      </c>
      <c r="B102" s="4" t="n">
        <v>1.57828991489064</v>
      </c>
      <c r="C102" s="4" t="n">
        <v>9.76499145647423E-005</v>
      </c>
      <c r="D102" s="1" t="s">
        <v>22</v>
      </c>
      <c r="E102" s="1" t="s">
        <v>22</v>
      </c>
      <c r="F102" s="1" t="s">
        <v>22</v>
      </c>
      <c r="G102" s="1" t="s">
        <v>22</v>
      </c>
    </row>
    <row r="103" customFormat="false" ht="11" hidden="false" customHeight="false" outlineLevel="0" collapsed="false">
      <c r="A103" s="4" t="s">
        <v>204</v>
      </c>
      <c r="B103" s="4" t="n">
        <v>1.57243581984623</v>
      </c>
      <c r="C103" s="4" t="n">
        <v>0.00582906234237171</v>
      </c>
      <c r="D103" s="1" t="s">
        <v>205</v>
      </c>
      <c r="E103" s="1" t="s">
        <v>206</v>
      </c>
      <c r="F103" s="1" t="n">
        <v>0</v>
      </c>
      <c r="G103" s="1" t="s">
        <v>13</v>
      </c>
    </row>
    <row r="104" customFormat="false" ht="11" hidden="false" customHeight="false" outlineLevel="0" collapsed="false">
      <c r="A104" s="4" t="s">
        <v>207</v>
      </c>
      <c r="B104" s="4" t="n">
        <v>1.57215118115434</v>
      </c>
      <c r="C104" s="4" t="n">
        <v>0.0123662727524901</v>
      </c>
      <c r="D104" s="1" t="s">
        <v>22</v>
      </c>
      <c r="E104" s="1" t="s">
        <v>22</v>
      </c>
      <c r="F104" s="1" t="s">
        <v>22</v>
      </c>
      <c r="G104" s="1" t="s">
        <v>22</v>
      </c>
    </row>
    <row r="105" customFormat="false" ht="11" hidden="false" customHeight="false" outlineLevel="0" collapsed="false">
      <c r="A105" s="4" t="s">
        <v>208</v>
      </c>
      <c r="B105" s="4" t="n">
        <v>1.54772945731398</v>
      </c>
      <c r="C105" s="4" t="n">
        <v>0.00945629922589236</v>
      </c>
      <c r="D105" s="1" t="s">
        <v>209</v>
      </c>
      <c r="E105" s="1" t="s">
        <v>210</v>
      </c>
      <c r="F105" s="1" t="n">
        <v>1E-051</v>
      </c>
      <c r="G105" s="1" t="s">
        <v>17</v>
      </c>
    </row>
    <row r="106" customFormat="false" ht="11" hidden="false" customHeight="false" outlineLevel="0" collapsed="false">
      <c r="A106" s="4" t="s">
        <v>211</v>
      </c>
      <c r="B106" s="4" t="n">
        <v>1.53837713425357</v>
      </c>
      <c r="C106" s="4" t="n">
        <v>0.00266036920774406</v>
      </c>
      <c r="D106" s="1" t="s">
        <v>212</v>
      </c>
      <c r="E106" s="1" t="s">
        <v>213</v>
      </c>
      <c r="F106" s="1" t="n">
        <v>1E-075</v>
      </c>
      <c r="G106" s="1" t="s">
        <v>17</v>
      </c>
    </row>
    <row r="107" customFormat="false" ht="11" hidden="false" customHeight="false" outlineLevel="0" collapsed="false">
      <c r="A107" s="4" t="s">
        <v>214</v>
      </c>
      <c r="B107" s="4" t="n">
        <v>1.53301644447863</v>
      </c>
      <c r="C107" s="4" t="n">
        <v>0.00188306797656371</v>
      </c>
      <c r="D107" s="1" t="s">
        <v>22</v>
      </c>
      <c r="E107" s="1" t="s">
        <v>22</v>
      </c>
      <c r="F107" s="1" t="s">
        <v>22</v>
      </c>
      <c r="G107" s="1" t="s">
        <v>22</v>
      </c>
    </row>
    <row r="108" customFormat="false" ht="11" hidden="false" customHeight="false" outlineLevel="0" collapsed="false">
      <c r="A108" s="4" t="s">
        <v>215</v>
      </c>
      <c r="B108" s="4" t="n">
        <v>1.53165960347759</v>
      </c>
      <c r="C108" s="4" t="n">
        <v>0.000104020928054003</v>
      </c>
      <c r="D108" s="1" t="s">
        <v>22</v>
      </c>
      <c r="E108" s="1" t="s">
        <v>22</v>
      </c>
      <c r="F108" s="1" t="s">
        <v>22</v>
      </c>
      <c r="G108" s="1" t="s">
        <v>22</v>
      </c>
    </row>
    <row r="109" customFormat="false" ht="11" hidden="false" customHeight="false" outlineLevel="0" collapsed="false">
      <c r="A109" s="4" t="s">
        <v>216</v>
      </c>
      <c r="B109" s="4" t="n">
        <v>1.5231052651566</v>
      </c>
      <c r="C109" s="4" t="n">
        <v>1.62731029936188E-005</v>
      </c>
      <c r="D109" s="1" t="s">
        <v>217</v>
      </c>
      <c r="E109" s="1" t="s">
        <v>218</v>
      </c>
      <c r="F109" s="1" t="n">
        <v>7E-025</v>
      </c>
      <c r="G109" s="1" t="s">
        <v>17</v>
      </c>
    </row>
    <row r="110" customFormat="false" ht="11" hidden="false" customHeight="false" outlineLevel="0" collapsed="false">
      <c r="A110" s="4" t="s">
        <v>186</v>
      </c>
      <c r="B110" s="4" t="n">
        <v>1.51718948407079</v>
      </c>
      <c r="C110" s="4" t="n">
        <v>0.00015648791630105</v>
      </c>
      <c r="D110" s="1" t="s">
        <v>187</v>
      </c>
      <c r="E110" s="1" t="s">
        <v>188</v>
      </c>
      <c r="F110" s="1" t="n">
        <v>0</v>
      </c>
      <c r="G110" s="1" t="s">
        <v>13</v>
      </c>
    </row>
    <row r="111" customFormat="false" ht="11" hidden="false" customHeight="false" outlineLevel="0" collapsed="false">
      <c r="A111" s="4" t="s">
        <v>215</v>
      </c>
      <c r="B111" s="4" t="n">
        <v>1.51639669396159</v>
      </c>
      <c r="C111" s="4" t="n">
        <v>0.00136106329997618</v>
      </c>
      <c r="D111" s="1" t="s">
        <v>22</v>
      </c>
      <c r="E111" s="1" t="s">
        <v>22</v>
      </c>
      <c r="F111" s="1" t="s">
        <v>22</v>
      </c>
      <c r="G111" s="1" t="s">
        <v>22</v>
      </c>
    </row>
    <row r="112" customFormat="false" ht="11" hidden="false" customHeight="false" outlineLevel="0" collapsed="false">
      <c r="A112" s="4" t="s">
        <v>219</v>
      </c>
      <c r="B112" s="4" t="n">
        <v>1.5157413750427</v>
      </c>
      <c r="C112" s="4" t="n">
        <v>0.035436345824455</v>
      </c>
      <c r="D112" s="1" t="s">
        <v>220</v>
      </c>
      <c r="E112" s="1" t="s">
        <v>221</v>
      </c>
      <c r="F112" s="1" t="n">
        <v>3E-105</v>
      </c>
      <c r="G112" s="1" t="s">
        <v>17</v>
      </c>
    </row>
    <row r="113" customFormat="false" ht="11" hidden="false" customHeight="false" outlineLevel="0" collapsed="false">
      <c r="A113" s="14" t="s">
        <v>222</v>
      </c>
      <c r="B113" s="14" t="n">
        <v>1.51378622929167</v>
      </c>
      <c r="C113" s="14" t="n">
        <v>0.00189912641269696</v>
      </c>
      <c r="D113" s="14" t="s">
        <v>223</v>
      </c>
      <c r="E113" s="14" t="s">
        <v>224</v>
      </c>
      <c r="F113" s="14" t="n">
        <v>0</v>
      </c>
      <c r="G113" s="14" t="s">
        <v>13</v>
      </c>
    </row>
    <row r="114" customFormat="false" ht="11" hidden="false" customHeight="false" outlineLevel="0" collapsed="false">
      <c r="A114" s="4" t="s">
        <v>225</v>
      </c>
      <c r="B114" s="4" t="n">
        <v>1.50414421174091</v>
      </c>
      <c r="C114" s="4" t="n">
        <v>0.0135476462158882</v>
      </c>
      <c r="D114" s="1" t="s">
        <v>226</v>
      </c>
      <c r="E114" s="1" t="s">
        <v>227</v>
      </c>
      <c r="F114" s="1" t="n">
        <v>5E-027</v>
      </c>
      <c r="G114" s="1" t="s">
        <v>17</v>
      </c>
    </row>
    <row r="115" customFormat="false" ht="11" hidden="false" customHeight="false" outlineLevel="0" collapsed="false">
      <c r="A115" s="4" t="s">
        <v>228</v>
      </c>
      <c r="B115" s="4" t="n">
        <v>1.50355316148497</v>
      </c>
      <c r="C115" s="4" t="n">
        <v>0.00568860682737258</v>
      </c>
      <c r="D115" s="1" t="s">
        <v>22</v>
      </c>
      <c r="E115" s="1" t="s">
        <v>22</v>
      </c>
      <c r="F115" s="1" t="s">
        <v>22</v>
      </c>
      <c r="G115" s="1" t="s">
        <v>22</v>
      </c>
    </row>
    <row r="116" customFormat="false" ht="11" hidden="false" customHeight="false" outlineLevel="0" collapsed="false">
      <c r="A116" s="4" t="s">
        <v>229</v>
      </c>
      <c r="B116" s="4" t="n">
        <v>1.50076936644609</v>
      </c>
      <c r="C116" s="4" t="n">
        <v>0.00883887249815092</v>
      </c>
      <c r="D116" s="1" t="s">
        <v>22</v>
      </c>
      <c r="E116" s="1" t="s">
        <v>22</v>
      </c>
      <c r="F116" s="1" t="s">
        <v>22</v>
      </c>
      <c r="G116" s="1" t="s">
        <v>22</v>
      </c>
    </row>
    <row r="117" customFormat="false" ht="11" hidden="false" customHeight="false" outlineLevel="0" collapsed="false">
      <c r="A117" s="4" t="s">
        <v>230</v>
      </c>
      <c r="B117" s="4" t="n">
        <v>1.49663232970119</v>
      </c>
      <c r="C117" s="4" t="n">
        <v>0.0319488585553856</v>
      </c>
      <c r="D117" s="1" t="s">
        <v>22</v>
      </c>
      <c r="E117" s="1" t="s">
        <v>22</v>
      </c>
      <c r="F117" s="1" t="s">
        <v>22</v>
      </c>
      <c r="G117" s="1" t="s">
        <v>22</v>
      </c>
    </row>
    <row r="118" customFormat="false" ht="11" hidden="false" customHeight="false" outlineLevel="0" collapsed="false">
      <c r="A118" s="4" t="s">
        <v>215</v>
      </c>
      <c r="B118" s="4" t="n">
        <v>1.48971287323222</v>
      </c>
      <c r="C118" s="4" t="n">
        <v>0.000455416705343586</v>
      </c>
      <c r="D118" s="1" t="s">
        <v>22</v>
      </c>
      <c r="E118" s="1" t="s">
        <v>22</v>
      </c>
      <c r="F118" s="1" t="s">
        <v>22</v>
      </c>
      <c r="G118" s="1" t="s">
        <v>22</v>
      </c>
    </row>
    <row r="119" customFormat="false" ht="11" hidden="false" customHeight="false" outlineLevel="0" collapsed="false">
      <c r="A119" s="4" t="s">
        <v>231</v>
      </c>
      <c r="B119" s="4" t="n">
        <v>1.48720792090662</v>
      </c>
      <c r="C119" s="4" t="n">
        <v>0.00388962427032863</v>
      </c>
      <c r="D119" s="1" t="s">
        <v>22</v>
      </c>
      <c r="E119" s="1" t="s">
        <v>22</v>
      </c>
      <c r="F119" s="1" t="s">
        <v>22</v>
      </c>
      <c r="G119" s="1" t="s">
        <v>22</v>
      </c>
    </row>
    <row r="120" customFormat="false" ht="11" hidden="false" customHeight="false" outlineLevel="0" collapsed="false">
      <c r="A120" s="4" t="s">
        <v>232</v>
      </c>
      <c r="B120" s="4" t="n">
        <v>1.48193672374911</v>
      </c>
      <c r="C120" s="4" t="n">
        <v>0.00226097691445774</v>
      </c>
      <c r="D120" s="1" t="s">
        <v>233</v>
      </c>
      <c r="E120" s="1" t="s">
        <v>234</v>
      </c>
      <c r="F120" s="1" t="n">
        <v>3E-058</v>
      </c>
      <c r="G120" s="1" t="s">
        <v>17</v>
      </c>
    </row>
    <row r="121" customFormat="false" ht="11" hidden="false" customHeight="false" outlineLevel="0" collapsed="false">
      <c r="A121" s="4" t="s">
        <v>235</v>
      </c>
      <c r="B121" s="4" t="n">
        <v>1.48022385927878</v>
      </c>
      <c r="C121" s="4" t="n">
        <v>0.017931180411239</v>
      </c>
      <c r="D121" s="1" t="s">
        <v>236</v>
      </c>
      <c r="E121" s="1" t="s">
        <v>237</v>
      </c>
      <c r="F121" s="1" t="n">
        <v>1E-092</v>
      </c>
      <c r="G121" s="1" t="s">
        <v>17</v>
      </c>
    </row>
    <row r="122" customFormat="false" ht="11" hidden="false" customHeight="false" outlineLevel="0" collapsed="false">
      <c r="A122" s="4" t="s">
        <v>238</v>
      </c>
      <c r="B122" s="4" t="n">
        <v>1.47626777458262</v>
      </c>
      <c r="C122" s="4" t="n">
        <v>0.011699061921977</v>
      </c>
      <c r="D122" s="1" t="s">
        <v>239</v>
      </c>
      <c r="E122" s="1" t="s">
        <v>240</v>
      </c>
      <c r="F122" s="1" t="n">
        <v>0</v>
      </c>
      <c r="G122" s="1" t="s">
        <v>13</v>
      </c>
    </row>
    <row r="123" customFormat="false" ht="11" hidden="false" customHeight="false" outlineLevel="0" collapsed="false">
      <c r="A123" s="4" t="s">
        <v>241</v>
      </c>
      <c r="B123" s="4" t="n">
        <v>1.4746875056788</v>
      </c>
      <c r="C123" s="4" t="n">
        <v>0.0017051597753482</v>
      </c>
      <c r="D123" s="1" t="s">
        <v>242</v>
      </c>
      <c r="E123" s="1" t="s">
        <v>243</v>
      </c>
      <c r="F123" s="1" t="n">
        <v>1E-091</v>
      </c>
      <c r="G123" s="1" t="s">
        <v>17</v>
      </c>
    </row>
    <row r="124" customFormat="false" ht="11" hidden="false" customHeight="false" outlineLevel="0" collapsed="false">
      <c r="A124" s="4" t="s">
        <v>244</v>
      </c>
      <c r="B124" s="4" t="n">
        <v>1.47366420544118</v>
      </c>
      <c r="C124" s="4" t="n">
        <v>0.0330005087391917</v>
      </c>
      <c r="D124" s="1" t="s">
        <v>245</v>
      </c>
      <c r="E124" s="1" t="s">
        <v>246</v>
      </c>
      <c r="F124" s="1" t="n">
        <v>9E-069</v>
      </c>
      <c r="G124" s="1" t="s">
        <v>17</v>
      </c>
    </row>
    <row r="125" customFormat="false" ht="11" hidden="false" customHeight="false" outlineLevel="0" collapsed="false">
      <c r="A125" s="4" t="s">
        <v>83</v>
      </c>
      <c r="B125" s="4" t="n">
        <v>1.47245367309951</v>
      </c>
      <c r="C125" s="4" t="n">
        <v>0.000213179417229406</v>
      </c>
      <c r="D125" s="1" t="s">
        <v>22</v>
      </c>
      <c r="E125" s="1" t="s">
        <v>22</v>
      </c>
      <c r="F125" s="1" t="s">
        <v>22</v>
      </c>
      <c r="G125" s="1" t="s">
        <v>22</v>
      </c>
    </row>
    <row r="126" customFormat="false" ht="11" hidden="false" customHeight="false" outlineLevel="0" collapsed="false">
      <c r="A126" s="4" t="s">
        <v>247</v>
      </c>
      <c r="B126" s="4" t="n">
        <v>1.47111560158393</v>
      </c>
      <c r="C126" s="4" t="n">
        <v>0.00955528744685148</v>
      </c>
      <c r="D126" s="1" t="s">
        <v>248</v>
      </c>
      <c r="E126" s="1" t="s">
        <v>249</v>
      </c>
      <c r="F126" s="1" t="n">
        <v>1E-014</v>
      </c>
      <c r="G126" s="1" t="s">
        <v>17</v>
      </c>
    </row>
    <row r="127" customFormat="false" ht="11" hidden="false" customHeight="false" outlineLevel="0" collapsed="false">
      <c r="A127" s="4" t="s">
        <v>250</v>
      </c>
      <c r="B127" s="4" t="n">
        <v>1.46790081615937</v>
      </c>
      <c r="C127" s="4" t="n">
        <v>0.00388962427032863</v>
      </c>
      <c r="D127" s="1" t="s">
        <v>251</v>
      </c>
      <c r="E127" s="1" t="s">
        <v>252</v>
      </c>
      <c r="F127" s="1" t="n">
        <v>8E-110</v>
      </c>
      <c r="G127" s="1" t="s">
        <v>17</v>
      </c>
    </row>
    <row r="128" customFormat="false" ht="11" hidden="false" customHeight="false" outlineLevel="0" collapsed="false">
      <c r="A128" s="4" t="s">
        <v>253</v>
      </c>
      <c r="B128" s="4" t="n">
        <v>1.46706444328916</v>
      </c>
      <c r="C128" s="4" t="n">
        <v>0.0202141852596271</v>
      </c>
      <c r="D128" s="1" t="s">
        <v>254</v>
      </c>
      <c r="E128" s="1" t="s">
        <v>255</v>
      </c>
      <c r="F128" s="1" t="n">
        <v>3E-055</v>
      </c>
      <c r="G128" s="1" t="s">
        <v>17</v>
      </c>
    </row>
    <row r="129" customFormat="false" ht="11" hidden="false" customHeight="false" outlineLevel="0" collapsed="false">
      <c r="A129" s="4" t="s">
        <v>256</v>
      </c>
      <c r="B129" s="4" t="n">
        <v>1.46681256776087</v>
      </c>
      <c r="C129" s="4" t="n">
        <v>0.020801112948366</v>
      </c>
      <c r="D129" s="1" t="s">
        <v>22</v>
      </c>
      <c r="E129" s="1" t="s">
        <v>257</v>
      </c>
      <c r="F129" s="1" t="n">
        <v>1E-116</v>
      </c>
      <c r="G129" s="1" t="s">
        <v>17</v>
      </c>
    </row>
    <row r="130" customFormat="false" ht="11" hidden="false" customHeight="false" outlineLevel="0" collapsed="false">
      <c r="A130" s="4" t="s">
        <v>258</v>
      </c>
      <c r="B130" s="4" t="n">
        <v>1.46545965776394</v>
      </c>
      <c r="C130" s="4" t="n">
        <v>0.0129229779844538</v>
      </c>
      <c r="D130" s="1" t="s">
        <v>259</v>
      </c>
      <c r="E130" s="1" t="s">
        <v>260</v>
      </c>
      <c r="F130" s="1" t="n">
        <v>2E-043</v>
      </c>
      <c r="G130" s="1" t="s">
        <v>17</v>
      </c>
    </row>
    <row r="131" customFormat="false" ht="11" hidden="false" customHeight="false" outlineLevel="0" collapsed="false">
      <c r="A131" s="4" t="s">
        <v>261</v>
      </c>
      <c r="B131" s="4" t="n">
        <v>1.45464932427018</v>
      </c>
      <c r="C131" s="4" t="n">
        <v>0.00812740281033736</v>
      </c>
      <c r="D131" s="1" t="s">
        <v>262</v>
      </c>
      <c r="E131" s="1" t="s">
        <v>263</v>
      </c>
      <c r="F131" s="1" t="n">
        <v>5E-077</v>
      </c>
      <c r="G131" s="1" t="s">
        <v>17</v>
      </c>
    </row>
    <row r="132" customFormat="false" ht="11" hidden="false" customHeight="false" outlineLevel="0" collapsed="false">
      <c r="A132" s="4" t="s">
        <v>264</v>
      </c>
      <c r="B132" s="4" t="n">
        <v>1.44884081133016</v>
      </c>
      <c r="C132" s="4" t="n">
        <v>0.00506933398724843</v>
      </c>
      <c r="D132" s="1" t="s">
        <v>265</v>
      </c>
      <c r="E132" s="1" t="s">
        <v>266</v>
      </c>
      <c r="F132" s="1" t="n">
        <v>0</v>
      </c>
      <c r="G132" s="1" t="s">
        <v>13</v>
      </c>
    </row>
    <row r="133" customFormat="false" ht="11" hidden="false" customHeight="false" outlineLevel="0" collapsed="false">
      <c r="A133" s="4" t="s">
        <v>267</v>
      </c>
      <c r="B133" s="4" t="n">
        <v>1.44593284878943</v>
      </c>
      <c r="C133" s="4" t="n">
        <v>0.000776341939909455</v>
      </c>
      <c r="D133" s="1" t="s">
        <v>22</v>
      </c>
      <c r="E133" s="1" t="s">
        <v>22</v>
      </c>
      <c r="F133" s="1" t="s">
        <v>22</v>
      </c>
      <c r="G133" s="1" t="s">
        <v>22</v>
      </c>
    </row>
    <row r="134" customFormat="false" ht="11" hidden="false" customHeight="false" outlineLevel="0" collapsed="false">
      <c r="A134" s="4" t="s">
        <v>268</v>
      </c>
      <c r="B134" s="4" t="n">
        <v>1.44576008424395</v>
      </c>
      <c r="C134" s="4" t="n">
        <v>0.00091943005197951</v>
      </c>
      <c r="D134" s="1" t="s">
        <v>269</v>
      </c>
      <c r="E134" s="1" t="s">
        <v>270</v>
      </c>
      <c r="F134" s="1" t="n">
        <v>8E-040</v>
      </c>
      <c r="G134" s="1" t="s">
        <v>17</v>
      </c>
    </row>
    <row r="135" customFormat="false" ht="11" hidden="false" customHeight="false" outlineLevel="0" collapsed="false">
      <c r="A135" s="4" t="s">
        <v>271</v>
      </c>
      <c r="B135" s="4" t="n">
        <v>1.44515077345214</v>
      </c>
      <c r="C135" s="4" t="n">
        <v>0.00101351147370039</v>
      </c>
      <c r="D135" s="1" t="s">
        <v>239</v>
      </c>
      <c r="E135" s="1" t="s">
        <v>240</v>
      </c>
      <c r="F135" s="1" t="n">
        <v>0</v>
      </c>
      <c r="G135" s="1" t="s">
        <v>13</v>
      </c>
    </row>
    <row r="136" customFormat="false" ht="11" hidden="false" customHeight="false" outlineLevel="0" collapsed="false">
      <c r="A136" s="4" t="s">
        <v>272</v>
      </c>
      <c r="B136" s="4" t="n">
        <v>1.44450600886639</v>
      </c>
      <c r="C136" s="4" t="n">
        <v>0.0107184846575358</v>
      </c>
      <c r="D136" s="1" t="s">
        <v>273</v>
      </c>
      <c r="E136" s="1" t="s">
        <v>274</v>
      </c>
      <c r="F136" s="1" t="n">
        <v>1E-008</v>
      </c>
      <c r="G136" s="1" t="s">
        <v>17</v>
      </c>
    </row>
    <row r="137" customFormat="false" ht="11" hidden="false" customHeight="false" outlineLevel="0" collapsed="false">
      <c r="A137" s="4" t="s">
        <v>275</v>
      </c>
      <c r="B137" s="4" t="n">
        <v>1.43836969008461</v>
      </c>
      <c r="C137" s="4" t="n">
        <v>0.0468377885791208</v>
      </c>
      <c r="D137" s="1" t="s">
        <v>276</v>
      </c>
      <c r="E137" s="1" t="s">
        <v>277</v>
      </c>
      <c r="F137" s="1" t="n">
        <v>0</v>
      </c>
      <c r="G137" s="1" t="s">
        <v>17</v>
      </c>
    </row>
    <row r="138" customFormat="false" ht="11" hidden="false" customHeight="false" outlineLevel="0" collapsed="false">
      <c r="A138" s="4" t="s">
        <v>278</v>
      </c>
      <c r="B138" s="4" t="n">
        <v>1.43452265110907</v>
      </c>
      <c r="C138" s="4" t="n">
        <v>0.0049259376560221</v>
      </c>
      <c r="D138" s="1" t="s">
        <v>279</v>
      </c>
      <c r="E138" s="1" t="s">
        <v>280</v>
      </c>
      <c r="F138" s="1" t="n">
        <v>5E-098</v>
      </c>
      <c r="G138" s="1" t="s">
        <v>17</v>
      </c>
    </row>
    <row r="139" customFormat="false" ht="11" hidden="false" customHeight="false" outlineLevel="0" collapsed="false">
      <c r="A139" s="4" t="s">
        <v>281</v>
      </c>
      <c r="B139" s="4" t="n">
        <v>1.43310627003422</v>
      </c>
      <c r="C139" s="4" t="n">
        <v>0.00353972265823203</v>
      </c>
      <c r="D139" s="1" t="s">
        <v>282</v>
      </c>
      <c r="E139" s="1" t="s">
        <v>283</v>
      </c>
      <c r="F139" s="1" t="n">
        <v>5E-159</v>
      </c>
      <c r="G139" s="1" t="s">
        <v>17</v>
      </c>
    </row>
    <row r="140" customFormat="false" ht="11" hidden="false" customHeight="false" outlineLevel="0" collapsed="false">
      <c r="A140" s="4" t="s">
        <v>284</v>
      </c>
      <c r="B140" s="4" t="n">
        <v>1.43310487415577</v>
      </c>
      <c r="C140" s="4" t="n">
        <v>0.029975686554973</v>
      </c>
      <c r="D140" s="1" t="s">
        <v>285</v>
      </c>
      <c r="E140" s="1" t="s">
        <v>286</v>
      </c>
      <c r="F140" s="1" t="n">
        <v>2E-111</v>
      </c>
      <c r="G140" s="1" t="s">
        <v>17</v>
      </c>
    </row>
    <row r="141" customFormat="false" ht="11" hidden="false" customHeight="false" outlineLevel="0" collapsed="false">
      <c r="A141" s="4" t="s">
        <v>287</v>
      </c>
      <c r="B141" s="4" t="n">
        <v>1.43239953540564</v>
      </c>
      <c r="C141" s="4" t="n">
        <v>0.00174202458589965</v>
      </c>
      <c r="D141" s="1" t="s">
        <v>288</v>
      </c>
      <c r="E141" s="1" t="s">
        <v>289</v>
      </c>
      <c r="F141" s="1" t="n">
        <v>8E-039</v>
      </c>
      <c r="G141" s="1" t="s">
        <v>17</v>
      </c>
    </row>
    <row r="142" customFormat="false" ht="11" hidden="false" customHeight="false" outlineLevel="0" collapsed="false">
      <c r="A142" s="4" t="s">
        <v>290</v>
      </c>
      <c r="B142" s="4" t="n">
        <v>1.43117029147463</v>
      </c>
      <c r="C142" s="4" t="n">
        <v>0.0432976267072494</v>
      </c>
      <c r="D142" s="1" t="s">
        <v>291</v>
      </c>
      <c r="E142" s="1" t="s">
        <v>292</v>
      </c>
      <c r="F142" s="1" t="n">
        <v>1E-048</v>
      </c>
      <c r="G142" s="1" t="s">
        <v>17</v>
      </c>
    </row>
    <row r="143" customFormat="false" ht="11" hidden="false" customHeight="false" outlineLevel="0" collapsed="false">
      <c r="A143" s="4" t="s">
        <v>293</v>
      </c>
      <c r="B143" s="4" t="n">
        <v>1.42884202083713</v>
      </c>
      <c r="C143" s="4" t="n">
        <v>0.0106188810502518</v>
      </c>
      <c r="D143" s="1" t="s">
        <v>294</v>
      </c>
      <c r="E143" s="1" t="s">
        <v>295</v>
      </c>
      <c r="F143" s="1" t="n">
        <v>4E-011</v>
      </c>
      <c r="G143" s="1" t="s">
        <v>17</v>
      </c>
    </row>
    <row r="144" customFormat="false" ht="11" hidden="false" customHeight="false" outlineLevel="0" collapsed="false">
      <c r="A144" s="4" t="s">
        <v>267</v>
      </c>
      <c r="B144" s="4" t="n">
        <v>1.42834915320009</v>
      </c>
      <c r="C144" s="4" t="n">
        <v>0.00208361679566077</v>
      </c>
      <c r="D144" s="1" t="s">
        <v>22</v>
      </c>
      <c r="E144" s="1" t="s">
        <v>22</v>
      </c>
      <c r="F144" s="1" t="s">
        <v>22</v>
      </c>
      <c r="G144" s="1" t="s">
        <v>22</v>
      </c>
    </row>
    <row r="145" customFormat="false" ht="11" hidden="false" customHeight="false" outlineLevel="0" collapsed="false">
      <c r="A145" s="4" t="s">
        <v>296</v>
      </c>
      <c r="B145" s="4" t="n">
        <v>1.42699868773833</v>
      </c>
      <c r="C145" s="4" t="n">
        <v>0.0349049294055537</v>
      </c>
      <c r="D145" s="1" t="s">
        <v>297</v>
      </c>
      <c r="E145" s="1" t="s">
        <v>298</v>
      </c>
      <c r="F145" s="1" t="n">
        <v>9E-067</v>
      </c>
      <c r="G145" s="1" t="s">
        <v>17</v>
      </c>
    </row>
    <row r="146" customFormat="false" ht="11" hidden="false" customHeight="false" outlineLevel="0" collapsed="false">
      <c r="A146" s="4" t="s">
        <v>299</v>
      </c>
      <c r="B146" s="4" t="n">
        <v>1.42631194039563</v>
      </c>
      <c r="C146" s="4" t="n">
        <v>0.0122497103377019</v>
      </c>
      <c r="D146" s="1" t="s">
        <v>22</v>
      </c>
      <c r="E146" s="1" t="s">
        <v>22</v>
      </c>
      <c r="F146" s="1" t="s">
        <v>22</v>
      </c>
      <c r="G146" s="1" t="s">
        <v>22</v>
      </c>
    </row>
    <row r="147" customFormat="false" ht="11" hidden="false" customHeight="false" outlineLevel="0" collapsed="false">
      <c r="A147" s="4" t="s">
        <v>281</v>
      </c>
      <c r="B147" s="4" t="n">
        <v>1.42628131492057</v>
      </c>
      <c r="C147" s="4" t="n">
        <v>0.00363636236001692</v>
      </c>
      <c r="D147" s="1" t="s">
        <v>282</v>
      </c>
      <c r="E147" s="1" t="s">
        <v>283</v>
      </c>
      <c r="F147" s="1" t="n">
        <v>5E-159</v>
      </c>
      <c r="G147" s="1" t="s">
        <v>17</v>
      </c>
    </row>
    <row r="148" customFormat="false" ht="11" hidden="false" customHeight="false" outlineLevel="0" collapsed="false">
      <c r="A148" s="4" t="s">
        <v>300</v>
      </c>
      <c r="B148" s="4" t="n">
        <v>1.42614202088706</v>
      </c>
      <c r="C148" s="4" t="n">
        <v>0.00439239271902067</v>
      </c>
      <c r="D148" s="1" t="s">
        <v>212</v>
      </c>
      <c r="E148" s="1" t="s">
        <v>213</v>
      </c>
      <c r="F148" s="1" t="n">
        <v>2E-066</v>
      </c>
      <c r="G148" s="1" t="s">
        <v>17</v>
      </c>
    </row>
    <row r="149" customFormat="false" ht="11" hidden="false" customHeight="false" outlineLevel="0" collapsed="false">
      <c r="A149" s="4" t="s">
        <v>301</v>
      </c>
      <c r="B149" s="4" t="n">
        <v>1.42446791172847</v>
      </c>
      <c r="C149" s="4" t="n">
        <v>0.0280398583725238</v>
      </c>
      <c r="D149" s="1" t="s">
        <v>302</v>
      </c>
      <c r="E149" s="1" t="s">
        <v>303</v>
      </c>
      <c r="F149" s="1" t="n">
        <v>4E-046</v>
      </c>
      <c r="G149" s="1" t="s">
        <v>17</v>
      </c>
    </row>
    <row r="150" customFormat="false" ht="11" hidden="false" customHeight="false" outlineLevel="0" collapsed="false">
      <c r="A150" s="4" t="s">
        <v>304</v>
      </c>
      <c r="B150" s="4" t="n">
        <v>1.42344891375272</v>
      </c>
      <c r="C150" s="4" t="n">
        <v>0.00878167805496566</v>
      </c>
      <c r="D150" s="1" t="s">
        <v>305</v>
      </c>
      <c r="E150" s="1" t="s">
        <v>306</v>
      </c>
      <c r="F150" s="1" t="n">
        <v>6E-067</v>
      </c>
      <c r="G150" s="1" t="s">
        <v>17</v>
      </c>
    </row>
    <row r="151" customFormat="false" ht="11" hidden="false" customHeight="false" outlineLevel="0" collapsed="false">
      <c r="A151" s="4" t="s">
        <v>307</v>
      </c>
      <c r="B151" s="4" t="n">
        <v>1.42078888771184</v>
      </c>
      <c r="C151" s="4" t="n">
        <v>0.005244496928323</v>
      </c>
      <c r="D151" s="1" t="s">
        <v>308</v>
      </c>
      <c r="E151" s="1" t="s">
        <v>309</v>
      </c>
      <c r="F151" s="1" t="n">
        <v>1E-123</v>
      </c>
      <c r="G151" s="1" t="s">
        <v>17</v>
      </c>
    </row>
    <row r="152" customFormat="false" ht="11" hidden="false" customHeight="false" outlineLevel="0" collapsed="false">
      <c r="A152" s="4" t="s">
        <v>216</v>
      </c>
      <c r="B152" s="4" t="n">
        <v>1.41746960185406</v>
      </c>
      <c r="C152" s="4" t="n">
        <v>0.00116041629063255</v>
      </c>
      <c r="D152" s="1" t="s">
        <v>217</v>
      </c>
      <c r="E152" s="1" t="s">
        <v>218</v>
      </c>
      <c r="F152" s="1" t="n">
        <v>7E-025</v>
      </c>
      <c r="G152" s="1" t="s">
        <v>17</v>
      </c>
    </row>
    <row r="153" customFormat="false" ht="11" hidden="false" customHeight="false" outlineLevel="0" collapsed="false">
      <c r="A153" s="4" t="s">
        <v>310</v>
      </c>
      <c r="B153" s="4" t="n">
        <v>1.41744638815891</v>
      </c>
      <c r="C153" s="4" t="n">
        <v>0.00682197785927681</v>
      </c>
      <c r="D153" s="1" t="s">
        <v>311</v>
      </c>
      <c r="E153" s="1" t="s">
        <v>312</v>
      </c>
      <c r="F153" s="1" t="n">
        <v>1E-050</v>
      </c>
      <c r="G153" s="1" t="s">
        <v>17</v>
      </c>
    </row>
    <row r="154" customFormat="false" ht="11" hidden="false" customHeight="false" outlineLevel="0" collapsed="false">
      <c r="A154" s="4" t="s">
        <v>313</v>
      </c>
      <c r="B154" s="4" t="n">
        <v>1.41603817074104</v>
      </c>
      <c r="C154" s="4" t="n">
        <v>0.0010200906756937</v>
      </c>
      <c r="D154" s="1" t="s">
        <v>22</v>
      </c>
      <c r="E154" s="1" t="s">
        <v>314</v>
      </c>
      <c r="F154" s="1" t="n">
        <v>7E-094</v>
      </c>
      <c r="G154" s="1" t="s">
        <v>17</v>
      </c>
    </row>
    <row r="155" customFormat="false" ht="11" hidden="false" customHeight="false" outlineLevel="0" collapsed="false">
      <c r="A155" s="4" t="s">
        <v>315</v>
      </c>
      <c r="B155" s="4" t="n">
        <v>1.41509092869168</v>
      </c>
      <c r="C155" s="4" t="n">
        <v>0.00923380336937148</v>
      </c>
      <c r="D155" s="1" t="s">
        <v>28</v>
      </c>
      <c r="E155" s="1" t="s">
        <v>29</v>
      </c>
      <c r="F155" s="1" t="n">
        <v>6E-038</v>
      </c>
      <c r="G155" s="1" t="s">
        <v>17</v>
      </c>
    </row>
    <row r="156" customFormat="false" ht="11" hidden="false" customHeight="false" outlineLevel="0" collapsed="false">
      <c r="A156" s="4" t="s">
        <v>316</v>
      </c>
      <c r="B156" s="4" t="n">
        <v>1.41406083749436</v>
      </c>
      <c r="C156" s="4" t="n">
        <v>0.0148038876612585</v>
      </c>
      <c r="D156" s="1" t="s">
        <v>317</v>
      </c>
      <c r="E156" s="1" t="s">
        <v>318</v>
      </c>
      <c r="F156" s="1" t="n">
        <v>5E-157</v>
      </c>
      <c r="G156" s="1" t="s">
        <v>17</v>
      </c>
    </row>
    <row r="157" customFormat="false" ht="11" hidden="false" customHeight="false" outlineLevel="0" collapsed="false">
      <c r="A157" s="4" t="s">
        <v>319</v>
      </c>
      <c r="B157" s="4" t="n">
        <v>1.41378786295045</v>
      </c>
      <c r="C157" s="4" t="n">
        <v>0.0114500782803101</v>
      </c>
      <c r="D157" s="1" t="s">
        <v>320</v>
      </c>
      <c r="E157" s="1" t="s">
        <v>289</v>
      </c>
      <c r="F157" s="1" t="n">
        <v>3E-023</v>
      </c>
      <c r="G157" s="1" t="s">
        <v>17</v>
      </c>
    </row>
    <row r="158" customFormat="false" ht="11" hidden="false" customHeight="false" outlineLevel="0" collapsed="false">
      <c r="A158" s="4" t="s">
        <v>321</v>
      </c>
      <c r="B158" s="4" t="n">
        <v>1.41346986444751</v>
      </c>
      <c r="C158" s="4" t="n">
        <v>0.0105335334732041</v>
      </c>
      <c r="D158" s="1" t="s">
        <v>322</v>
      </c>
      <c r="E158" s="1" t="s">
        <v>323</v>
      </c>
      <c r="F158" s="1" t="n">
        <v>2E-035</v>
      </c>
      <c r="G158" s="1" t="s">
        <v>17</v>
      </c>
    </row>
    <row r="159" customFormat="false" ht="11" hidden="false" customHeight="false" outlineLevel="0" collapsed="false">
      <c r="A159" s="4" t="s">
        <v>324</v>
      </c>
      <c r="B159" s="4" t="n">
        <v>1.41121007292019</v>
      </c>
      <c r="C159" s="4" t="n">
        <v>0.00413542571004896</v>
      </c>
      <c r="D159" s="1" t="s">
        <v>22</v>
      </c>
      <c r="E159" s="1" t="s">
        <v>22</v>
      </c>
      <c r="F159" s="1" t="s">
        <v>22</v>
      </c>
      <c r="G159" s="1" t="s">
        <v>22</v>
      </c>
    </row>
    <row r="160" customFormat="false" ht="11" hidden="false" customHeight="false" outlineLevel="0" collapsed="false">
      <c r="A160" s="4" t="s">
        <v>268</v>
      </c>
      <c r="B160" s="4" t="n">
        <v>1.40725885021103</v>
      </c>
      <c r="C160" s="4" t="n">
        <v>0.00325105534896345</v>
      </c>
      <c r="D160" s="1" t="s">
        <v>269</v>
      </c>
      <c r="E160" s="1" t="s">
        <v>270</v>
      </c>
      <c r="F160" s="1" t="n">
        <v>8E-040</v>
      </c>
      <c r="G160" s="1" t="s">
        <v>17</v>
      </c>
    </row>
    <row r="161" customFormat="false" ht="11" hidden="false" customHeight="false" outlineLevel="0" collapsed="false">
      <c r="A161" s="4" t="s">
        <v>325</v>
      </c>
      <c r="B161" s="4" t="n">
        <v>1.40616574375219</v>
      </c>
      <c r="C161" s="4" t="n">
        <v>0.00173416424430351</v>
      </c>
      <c r="D161" s="1" t="s">
        <v>326</v>
      </c>
      <c r="E161" s="1" t="s">
        <v>327</v>
      </c>
      <c r="F161" s="1" t="n">
        <v>0</v>
      </c>
      <c r="G161" s="1" t="s">
        <v>17</v>
      </c>
    </row>
    <row r="162" customFormat="false" ht="11" hidden="false" customHeight="false" outlineLevel="0" collapsed="false">
      <c r="A162" s="4" t="s">
        <v>328</v>
      </c>
      <c r="B162" s="4" t="n">
        <v>1.40505251037162</v>
      </c>
      <c r="C162" s="4" t="n">
        <v>0.0327485549496292</v>
      </c>
      <c r="D162" s="1" t="s">
        <v>329</v>
      </c>
      <c r="E162" s="1" t="s">
        <v>330</v>
      </c>
      <c r="F162" s="1" t="n">
        <v>4E-016</v>
      </c>
      <c r="G162" s="1" t="s">
        <v>17</v>
      </c>
    </row>
    <row r="163" customFormat="false" ht="11" hidden="false" customHeight="false" outlineLevel="0" collapsed="false">
      <c r="A163" s="4" t="s">
        <v>325</v>
      </c>
      <c r="B163" s="4" t="n">
        <v>1.40461768927066</v>
      </c>
      <c r="C163" s="4" t="n">
        <v>0.00157119295380114</v>
      </c>
      <c r="D163" s="1" t="s">
        <v>326</v>
      </c>
      <c r="E163" s="1" t="s">
        <v>327</v>
      </c>
      <c r="F163" s="1" t="n">
        <v>0</v>
      </c>
      <c r="G163" s="1" t="s">
        <v>17</v>
      </c>
    </row>
    <row r="164" customFormat="false" ht="11" hidden="false" customHeight="false" outlineLevel="0" collapsed="false">
      <c r="A164" s="4" t="s">
        <v>331</v>
      </c>
      <c r="B164" s="4" t="n">
        <v>1.40452616266616</v>
      </c>
      <c r="C164" s="4" t="n">
        <v>0.031385136826917</v>
      </c>
      <c r="D164" s="1" t="s">
        <v>332</v>
      </c>
      <c r="E164" s="1" t="s">
        <v>333</v>
      </c>
      <c r="F164" s="1" t="n">
        <v>0</v>
      </c>
      <c r="G164" s="1" t="s">
        <v>13</v>
      </c>
    </row>
    <row r="165" customFormat="false" ht="11" hidden="false" customHeight="false" outlineLevel="0" collapsed="false">
      <c r="A165" s="4" t="s">
        <v>334</v>
      </c>
      <c r="B165" s="4" t="n">
        <v>1.4040091092902</v>
      </c>
      <c r="C165" s="4" t="n">
        <v>0.00918289929966193</v>
      </c>
      <c r="D165" s="1" t="s">
        <v>22</v>
      </c>
      <c r="E165" s="1" t="s">
        <v>22</v>
      </c>
      <c r="F165" s="1" t="s">
        <v>22</v>
      </c>
      <c r="G165" s="1" t="s">
        <v>22</v>
      </c>
    </row>
    <row r="166" customFormat="false" ht="11" hidden="false" customHeight="false" outlineLevel="0" collapsed="false">
      <c r="A166" s="4" t="s">
        <v>335</v>
      </c>
      <c r="B166" s="4" t="n">
        <v>1.39822320730375</v>
      </c>
      <c r="C166" s="4" t="n">
        <v>0.00315905832765825</v>
      </c>
      <c r="D166" s="1" t="s">
        <v>22</v>
      </c>
      <c r="E166" s="1" t="s">
        <v>336</v>
      </c>
      <c r="F166" s="1" t="n">
        <v>7E-007</v>
      </c>
      <c r="G166" s="1" t="s">
        <v>17</v>
      </c>
    </row>
    <row r="167" customFormat="false" ht="11" hidden="false" customHeight="false" outlineLevel="0" collapsed="false">
      <c r="A167" s="4" t="s">
        <v>337</v>
      </c>
      <c r="B167" s="4" t="n">
        <v>1.39692767259363</v>
      </c>
      <c r="C167" s="4" t="n">
        <v>0.00150724235347356</v>
      </c>
      <c r="D167" s="1" t="s">
        <v>22</v>
      </c>
      <c r="E167" s="1" t="s">
        <v>22</v>
      </c>
      <c r="F167" s="1" t="s">
        <v>22</v>
      </c>
      <c r="G167" s="1" t="s">
        <v>22</v>
      </c>
    </row>
    <row r="168" customFormat="false" ht="11" hidden="false" customHeight="false" outlineLevel="0" collapsed="false">
      <c r="A168" s="4" t="s">
        <v>338</v>
      </c>
      <c r="B168" s="4" t="n">
        <v>1.39684025737468</v>
      </c>
      <c r="C168" s="4" t="n">
        <v>0.00103575684789947</v>
      </c>
      <c r="D168" s="1" t="s">
        <v>339</v>
      </c>
      <c r="E168" s="1" t="s">
        <v>340</v>
      </c>
      <c r="F168" s="1" t="n">
        <v>0</v>
      </c>
      <c r="G168" s="1" t="s">
        <v>17</v>
      </c>
    </row>
    <row r="169" customFormat="false" ht="11" hidden="false" customHeight="false" outlineLevel="0" collapsed="false">
      <c r="A169" s="4" t="s">
        <v>321</v>
      </c>
      <c r="B169" s="4" t="n">
        <v>1.3952998069151</v>
      </c>
      <c r="C169" s="4" t="n">
        <v>0.00609917843701447</v>
      </c>
      <c r="D169" s="1" t="s">
        <v>322</v>
      </c>
      <c r="E169" s="1" t="s">
        <v>323</v>
      </c>
      <c r="F169" s="1" t="n">
        <v>2E-035</v>
      </c>
      <c r="G169" s="1" t="s">
        <v>17</v>
      </c>
    </row>
    <row r="170" customFormat="false" ht="11" hidden="false" customHeight="false" outlineLevel="0" collapsed="false">
      <c r="A170" s="4" t="s">
        <v>331</v>
      </c>
      <c r="B170" s="4" t="n">
        <v>1.39400020950869</v>
      </c>
      <c r="C170" s="4" t="n">
        <v>0.037774272777323</v>
      </c>
      <c r="D170" s="1" t="s">
        <v>332</v>
      </c>
      <c r="E170" s="1" t="s">
        <v>333</v>
      </c>
      <c r="F170" s="1" t="n">
        <v>0</v>
      </c>
      <c r="G170" s="1" t="s">
        <v>13</v>
      </c>
    </row>
    <row r="171" customFormat="false" ht="11" hidden="false" customHeight="false" outlineLevel="0" collapsed="false">
      <c r="A171" s="4" t="s">
        <v>183</v>
      </c>
      <c r="B171" s="4" t="n">
        <v>1.39397135323124</v>
      </c>
      <c r="C171" s="4" t="n">
        <v>0.00245525934417079</v>
      </c>
      <c r="D171" s="1" t="s">
        <v>184</v>
      </c>
      <c r="E171" s="1" t="s">
        <v>185</v>
      </c>
      <c r="F171" s="1" t="n">
        <v>0</v>
      </c>
      <c r="G171" s="1" t="s">
        <v>17</v>
      </c>
    </row>
    <row r="172" customFormat="false" ht="11" hidden="false" customHeight="false" outlineLevel="0" collapsed="false">
      <c r="A172" s="4" t="s">
        <v>321</v>
      </c>
      <c r="B172" s="4" t="n">
        <v>1.39333855451941</v>
      </c>
      <c r="C172" s="4" t="n">
        <v>0.00678952681412183</v>
      </c>
      <c r="D172" s="1" t="s">
        <v>322</v>
      </c>
      <c r="E172" s="1" t="s">
        <v>323</v>
      </c>
      <c r="F172" s="1" t="n">
        <v>2E-035</v>
      </c>
      <c r="G172" s="1" t="s">
        <v>17</v>
      </c>
    </row>
    <row r="173" customFormat="false" ht="11" hidden="false" customHeight="false" outlineLevel="0" collapsed="false">
      <c r="A173" s="4" t="s">
        <v>183</v>
      </c>
      <c r="B173" s="4" t="n">
        <v>1.38911015538822</v>
      </c>
      <c r="C173" s="4" t="n">
        <v>0.00272171972640706</v>
      </c>
      <c r="D173" s="1" t="s">
        <v>184</v>
      </c>
      <c r="E173" s="1" t="s">
        <v>185</v>
      </c>
      <c r="F173" s="1" t="n">
        <v>0</v>
      </c>
      <c r="G173" s="1" t="s">
        <v>17</v>
      </c>
    </row>
    <row r="174" customFormat="false" ht="11" hidden="false" customHeight="false" outlineLevel="0" collapsed="false">
      <c r="A174" s="4" t="s">
        <v>341</v>
      </c>
      <c r="B174" s="4" t="n">
        <v>1.38910055066105</v>
      </c>
      <c r="C174" s="4" t="n">
        <v>0.00682281019444927</v>
      </c>
      <c r="D174" s="1" t="s">
        <v>22</v>
      </c>
      <c r="E174" s="1" t="s">
        <v>22</v>
      </c>
      <c r="F174" s="1" t="s">
        <v>22</v>
      </c>
      <c r="G174" s="1" t="s">
        <v>22</v>
      </c>
    </row>
    <row r="175" customFormat="false" ht="11" hidden="false" customHeight="false" outlineLevel="0" collapsed="false">
      <c r="A175" s="4" t="s">
        <v>342</v>
      </c>
      <c r="B175" s="4" t="n">
        <v>1.38905535568035</v>
      </c>
      <c r="C175" s="4" t="n">
        <v>0.00725028061154856</v>
      </c>
      <c r="D175" s="1" t="s">
        <v>343</v>
      </c>
      <c r="E175" s="1" t="s">
        <v>344</v>
      </c>
      <c r="F175" s="1" t="n">
        <v>0</v>
      </c>
      <c r="G175" s="1" t="s">
        <v>13</v>
      </c>
    </row>
    <row r="176" customFormat="false" ht="11" hidden="false" customHeight="false" outlineLevel="0" collapsed="false">
      <c r="A176" s="4" t="s">
        <v>345</v>
      </c>
      <c r="B176" s="4" t="n">
        <v>1.38693233546651</v>
      </c>
      <c r="C176" s="4" t="n">
        <v>0.00438859777304728</v>
      </c>
      <c r="D176" s="1" t="s">
        <v>346</v>
      </c>
      <c r="E176" s="1" t="s">
        <v>347</v>
      </c>
      <c r="F176" s="1" t="n">
        <v>0</v>
      </c>
      <c r="G176" s="1" t="s">
        <v>17</v>
      </c>
    </row>
    <row r="177" customFormat="false" ht="11" hidden="false" customHeight="false" outlineLevel="0" collapsed="false">
      <c r="A177" s="4" t="s">
        <v>345</v>
      </c>
      <c r="B177" s="4" t="n">
        <v>1.38531142783637</v>
      </c>
      <c r="C177" s="4" t="n">
        <v>0.00475440286321718</v>
      </c>
      <c r="D177" s="1" t="s">
        <v>346</v>
      </c>
      <c r="E177" s="1" t="s">
        <v>347</v>
      </c>
      <c r="F177" s="1" t="n">
        <v>0</v>
      </c>
      <c r="G177" s="1" t="s">
        <v>17</v>
      </c>
    </row>
    <row r="178" customFormat="false" ht="11" hidden="false" customHeight="false" outlineLevel="0" collapsed="false">
      <c r="A178" s="4" t="s">
        <v>348</v>
      </c>
      <c r="B178" s="4" t="n">
        <v>1.37924613191597</v>
      </c>
      <c r="C178" s="4" t="n">
        <v>0.019634433367043</v>
      </c>
      <c r="D178" s="1" t="s">
        <v>349</v>
      </c>
      <c r="E178" s="1" t="s">
        <v>350</v>
      </c>
      <c r="F178" s="1" t="n">
        <v>0</v>
      </c>
      <c r="G178" s="1" t="s">
        <v>13</v>
      </c>
    </row>
    <row r="179" customFormat="false" ht="11" hidden="false" customHeight="false" outlineLevel="0" collapsed="false">
      <c r="A179" s="4" t="s">
        <v>331</v>
      </c>
      <c r="B179" s="4" t="n">
        <v>1.37920590154638</v>
      </c>
      <c r="C179" s="4" t="n">
        <v>0.0420810427508631</v>
      </c>
      <c r="D179" s="1" t="s">
        <v>332</v>
      </c>
      <c r="E179" s="1" t="s">
        <v>333</v>
      </c>
      <c r="F179" s="1" t="n">
        <v>0</v>
      </c>
      <c r="G179" s="1" t="s">
        <v>13</v>
      </c>
    </row>
    <row r="180" customFormat="false" ht="11" hidden="false" customHeight="false" outlineLevel="0" collapsed="false">
      <c r="A180" s="4" t="s">
        <v>241</v>
      </c>
      <c r="B180" s="4" t="n">
        <v>1.37752262413658</v>
      </c>
      <c r="C180" s="4" t="n">
        <v>0.0264890394507077</v>
      </c>
      <c r="D180" s="1" t="s">
        <v>242</v>
      </c>
      <c r="E180" s="1" t="s">
        <v>243</v>
      </c>
      <c r="F180" s="1" t="n">
        <v>1E-091</v>
      </c>
      <c r="G180" s="1" t="s">
        <v>17</v>
      </c>
    </row>
    <row r="181" customFormat="false" ht="11" hidden="false" customHeight="false" outlineLevel="0" collapsed="false">
      <c r="A181" s="4" t="s">
        <v>351</v>
      </c>
      <c r="B181" s="4" t="n">
        <v>1.37750459305739</v>
      </c>
      <c r="C181" s="4" t="n">
        <v>0.0342357402671087</v>
      </c>
      <c r="D181" s="1" t="s">
        <v>352</v>
      </c>
      <c r="E181" s="1" t="s">
        <v>353</v>
      </c>
      <c r="F181" s="1" t="n">
        <v>0</v>
      </c>
      <c r="G181" s="1" t="s">
        <v>13</v>
      </c>
    </row>
    <row r="182" customFormat="false" ht="11" hidden="false" customHeight="false" outlineLevel="0" collapsed="false">
      <c r="A182" s="4" t="s">
        <v>354</v>
      </c>
      <c r="B182" s="4" t="n">
        <v>1.37305625909191</v>
      </c>
      <c r="C182" s="4" t="n">
        <v>0.00353972265823203</v>
      </c>
      <c r="D182" s="1" t="s">
        <v>355</v>
      </c>
      <c r="E182" s="1" t="s">
        <v>356</v>
      </c>
      <c r="F182" s="1" t="n">
        <v>8E-017</v>
      </c>
      <c r="G182" s="1" t="s">
        <v>17</v>
      </c>
    </row>
    <row r="183" customFormat="false" ht="11" hidden="false" customHeight="false" outlineLevel="0" collapsed="false">
      <c r="A183" s="4" t="s">
        <v>345</v>
      </c>
      <c r="B183" s="4" t="n">
        <v>1.36838709929427</v>
      </c>
      <c r="C183" s="4" t="n">
        <v>0.00874508248969606</v>
      </c>
      <c r="D183" s="1" t="s">
        <v>346</v>
      </c>
      <c r="E183" s="1" t="s">
        <v>347</v>
      </c>
      <c r="F183" s="1" t="n">
        <v>0</v>
      </c>
      <c r="G183" s="1" t="s">
        <v>17</v>
      </c>
    </row>
    <row r="184" customFormat="false" ht="11" hidden="false" customHeight="false" outlineLevel="0" collapsed="false">
      <c r="A184" s="4" t="s">
        <v>357</v>
      </c>
      <c r="B184" s="4" t="n">
        <v>1.36445707712186</v>
      </c>
      <c r="C184" s="4" t="n">
        <v>0.00904772316950542</v>
      </c>
      <c r="D184" s="1" t="s">
        <v>358</v>
      </c>
      <c r="E184" s="1" t="s">
        <v>359</v>
      </c>
      <c r="F184" s="1" t="n">
        <v>0</v>
      </c>
      <c r="G184" s="1" t="s">
        <v>13</v>
      </c>
    </row>
    <row r="185" customFormat="false" ht="11" hidden="false" customHeight="false" outlineLevel="0" collapsed="false">
      <c r="A185" s="4" t="s">
        <v>360</v>
      </c>
      <c r="B185" s="4" t="n">
        <v>1.36326125701775</v>
      </c>
      <c r="C185" s="4" t="n">
        <v>0.00615401657585923</v>
      </c>
      <c r="D185" s="1" t="s">
        <v>361</v>
      </c>
      <c r="E185" s="1" t="s">
        <v>362</v>
      </c>
      <c r="F185" s="1" t="n">
        <v>1E-025</v>
      </c>
      <c r="G185" s="1" t="s">
        <v>17</v>
      </c>
    </row>
    <row r="186" customFormat="false" ht="11" hidden="false" customHeight="false" outlineLevel="0" collapsed="false">
      <c r="A186" s="4" t="s">
        <v>363</v>
      </c>
      <c r="B186" s="4" t="n">
        <v>1.36303354518203</v>
      </c>
      <c r="C186" s="4" t="n">
        <v>0.00923380336937148</v>
      </c>
      <c r="D186" s="1" t="s">
        <v>364</v>
      </c>
      <c r="E186" s="1" t="s">
        <v>365</v>
      </c>
      <c r="F186" s="1" t="n">
        <v>8E-129</v>
      </c>
      <c r="G186" s="1" t="s">
        <v>17</v>
      </c>
    </row>
    <row r="187" customFormat="false" ht="11" hidden="false" customHeight="false" outlineLevel="0" collapsed="false">
      <c r="A187" s="4" t="s">
        <v>366</v>
      </c>
      <c r="B187" s="4" t="n">
        <v>1.36286991421453</v>
      </c>
      <c r="C187" s="4" t="n">
        <v>0.0111303614481024</v>
      </c>
      <c r="D187" s="1" t="s">
        <v>367</v>
      </c>
      <c r="E187" s="1" t="s">
        <v>368</v>
      </c>
      <c r="F187" s="1" t="n">
        <v>4E-010</v>
      </c>
      <c r="G187" s="1" t="s">
        <v>17</v>
      </c>
    </row>
    <row r="188" customFormat="false" ht="11" hidden="false" customHeight="false" outlineLevel="0" collapsed="false">
      <c r="A188" s="4" t="s">
        <v>369</v>
      </c>
      <c r="B188" s="4" t="n">
        <v>1.36036468411403</v>
      </c>
      <c r="C188" s="4" t="n">
        <v>0.00742491175971987</v>
      </c>
      <c r="D188" s="1" t="s">
        <v>370</v>
      </c>
      <c r="E188" s="1" t="s">
        <v>371</v>
      </c>
      <c r="F188" s="1" t="n">
        <v>2E-054</v>
      </c>
      <c r="G188" s="1" t="s">
        <v>17</v>
      </c>
    </row>
    <row r="189" customFormat="false" ht="11" hidden="false" customHeight="false" outlineLevel="0" collapsed="false">
      <c r="A189" s="4" t="s">
        <v>372</v>
      </c>
      <c r="B189" s="4" t="n">
        <v>1.35314046633681</v>
      </c>
      <c r="C189" s="4" t="n">
        <v>0.0393691377173895</v>
      </c>
      <c r="D189" s="1" t="s">
        <v>233</v>
      </c>
      <c r="E189" s="1" t="s">
        <v>373</v>
      </c>
      <c r="F189" s="1" t="n">
        <v>3E-055</v>
      </c>
      <c r="G189" s="1" t="s">
        <v>17</v>
      </c>
    </row>
    <row r="190" customFormat="false" ht="11" hidden="false" customHeight="false" outlineLevel="0" collapsed="false">
      <c r="A190" s="4" t="s">
        <v>374</v>
      </c>
      <c r="B190" s="4" t="n">
        <v>1.34915721969934</v>
      </c>
      <c r="C190" s="4" t="n">
        <v>0.0462403781806212</v>
      </c>
      <c r="D190" s="1" t="s">
        <v>375</v>
      </c>
      <c r="E190" s="1" t="s">
        <v>376</v>
      </c>
      <c r="F190" s="1" t="n">
        <v>6E-179</v>
      </c>
      <c r="G190" s="1" t="s">
        <v>17</v>
      </c>
    </row>
    <row r="191" customFormat="false" ht="11" hidden="false" customHeight="false" outlineLevel="0" collapsed="false">
      <c r="A191" s="4" t="s">
        <v>377</v>
      </c>
      <c r="B191" s="4" t="n">
        <v>1.34826993424037</v>
      </c>
      <c r="C191" s="4" t="n">
        <v>0.0107184846575358</v>
      </c>
      <c r="D191" s="1" t="s">
        <v>378</v>
      </c>
      <c r="E191" s="1" t="s">
        <v>379</v>
      </c>
      <c r="F191" s="1" t="n">
        <v>8E-016</v>
      </c>
      <c r="G191" s="1" t="s">
        <v>17</v>
      </c>
    </row>
    <row r="192" customFormat="false" ht="11" hidden="false" customHeight="false" outlineLevel="0" collapsed="false">
      <c r="A192" s="4" t="s">
        <v>380</v>
      </c>
      <c r="B192" s="4" t="n">
        <v>1.34421438547686</v>
      </c>
      <c r="C192" s="4" t="n">
        <v>0.0395028357806528</v>
      </c>
      <c r="D192" s="1" t="s">
        <v>381</v>
      </c>
      <c r="E192" s="1" t="s">
        <v>382</v>
      </c>
      <c r="F192" s="1" t="n">
        <v>0</v>
      </c>
      <c r="G192" s="1" t="s">
        <v>17</v>
      </c>
    </row>
    <row r="193" customFormat="false" ht="11" hidden="false" customHeight="false" outlineLevel="0" collapsed="false">
      <c r="A193" s="4" t="s">
        <v>383</v>
      </c>
      <c r="B193" s="4" t="n">
        <v>1.34234566986428</v>
      </c>
      <c r="C193" s="4" t="n">
        <v>0.039328987045031</v>
      </c>
      <c r="D193" s="1" t="s">
        <v>22</v>
      </c>
      <c r="E193" s="1" t="s">
        <v>22</v>
      </c>
      <c r="F193" s="1" t="s">
        <v>22</v>
      </c>
      <c r="G193" s="1" t="s">
        <v>22</v>
      </c>
    </row>
    <row r="194" customFormat="false" ht="11" hidden="false" customHeight="false" outlineLevel="0" collapsed="false">
      <c r="A194" s="4" t="s">
        <v>345</v>
      </c>
      <c r="B194" s="4" t="n">
        <v>1.33802957136011</v>
      </c>
      <c r="C194" s="4" t="n">
        <v>0.0218173870504089</v>
      </c>
      <c r="D194" s="1" t="s">
        <v>346</v>
      </c>
      <c r="E194" s="1" t="s">
        <v>347</v>
      </c>
      <c r="F194" s="1" t="n">
        <v>0</v>
      </c>
      <c r="G194" s="1" t="s">
        <v>17</v>
      </c>
    </row>
    <row r="195" customFormat="false" ht="11" hidden="false" customHeight="false" outlineLevel="0" collapsed="false">
      <c r="A195" s="4" t="s">
        <v>384</v>
      </c>
      <c r="B195" s="4" t="n">
        <v>1.32878800136946</v>
      </c>
      <c r="C195" s="4" t="n">
        <v>0.0203378118772071</v>
      </c>
      <c r="D195" s="1" t="s">
        <v>385</v>
      </c>
      <c r="E195" s="1" t="s">
        <v>386</v>
      </c>
      <c r="F195" s="1" t="n">
        <v>5E-082</v>
      </c>
      <c r="G195" s="1" t="s">
        <v>17</v>
      </c>
    </row>
    <row r="196" customFormat="false" ht="11" hidden="false" customHeight="false" outlineLevel="0" collapsed="false">
      <c r="A196" s="4" t="s">
        <v>387</v>
      </c>
      <c r="B196" s="4" t="n">
        <v>1.32683795240447</v>
      </c>
      <c r="C196" s="4" t="n">
        <v>0.0264890394507077</v>
      </c>
      <c r="D196" s="1" t="s">
        <v>388</v>
      </c>
      <c r="E196" s="1" t="s">
        <v>389</v>
      </c>
      <c r="F196" s="1" t="n">
        <v>5E-112</v>
      </c>
      <c r="G196" s="1" t="s">
        <v>17</v>
      </c>
    </row>
    <row r="197" customFormat="false" ht="11" hidden="false" customHeight="false" outlineLevel="0" collapsed="false">
      <c r="A197" s="4" t="s">
        <v>390</v>
      </c>
      <c r="B197" s="4" t="n">
        <v>1.32391060514262</v>
      </c>
      <c r="C197" s="4" t="n">
        <v>0.0215921869980421</v>
      </c>
      <c r="D197" s="1" t="s">
        <v>391</v>
      </c>
      <c r="E197" s="1" t="s">
        <v>392</v>
      </c>
      <c r="F197" s="1" t="n">
        <v>0</v>
      </c>
      <c r="G197" s="1" t="s">
        <v>17</v>
      </c>
    </row>
    <row r="198" customFormat="false" ht="11" hidden="false" customHeight="false" outlineLevel="0" collapsed="false">
      <c r="A198" s="4" t="s">
        <v>393</v>
      </c>
      <c r="B198" s="4" t="n">
        <v>1.32121945758325</v>
      </c>
      <c r="C198" s="4" t="n">
        <v>0.0393691377173895</v>
      </c>
      <c r="D198" s="1" t="s">
        <v>22</v>
      </c>
      <c r="E198" s="1" t="s">
        <v>22</v>
      </c>
      <c r="F198" s="1" t="s">
        <v>22</v>
      </c>
      <c r="G198" s="1" t="s">
        <v>22</v>
      </c>
    </row>
    <row r="199" customFormat="false" ht="11" hidden="false" customHeight="false" outlineLevel="0" collapsed="false">
      <c r="A199" s="4" t="s">
        <v>394</v>
      </c>
      <c r="B199" s="4" t="n">
        <v>1.32115458448399</v>
      </c>
      <c r="C199" s="4" t="n">
        <v>0.0138780558783609</v>
      </c>
      <c r="D199" s="1" t="s">
        <v>395</v>
      </c>
      <c r="E199" s="1" t="s">
        <v>396</v>
      </c>
      <c r="F199" s="1" t="n">
        <v>9E-050</v>
      </c>
      <c r="G199" s="1" t="s">
        <v>17</v>
      </c>
    </row>
    <row r="200" customFormat="false" ht="11" hidden="false" customHeight="false" outlineLevel="0" collapsed="false">
      <c r="A200" s="4" t="s">
        <v>397</v>
      </c>
      <c r="B200" s="4" t="n">
        <v>1.31984535814003</v>
      </c>
      <c r="C200" s="4" t="n">
        <v>0.0148072611262713</v>
      </c>
      <c r="D200" s="1" t="s">
        <v>398</v>
      </c>
      <c r="E200" s="1" t="s">
        <v>399</v>
      </c>
      <c r="F200" s="1" t="n">
        <v>0</v>
      </c>
      <c r="G200" s="1" t="s">
        <v>13</v>
      </c>
    </row>
    <row r="201" customFormat="false" ht="11" hidden="false" customHeight="false" outlineLevel="0" collapsed="false">
      <c r="A201" s="4" t="s">
        <v>400</v>
      </c>
      <c r="B201" s="4" t="n">
        <v>1.3154171629717</v>
      </c>
      <c r="C201" s="4" t="n">
        <v>0.0336859772925291</v>
      </c>
      <c r="D201" s="1" t="s">
        <v>22</v>
      </c>
      <c r="E201" s="1" t="s">
        <v>401</v>
      </c>
      <c r="F201" s="1" t="n">
        <v>7E-023</v>
      </c>
      <c r="G201" s="1" t="s">
        <v>17</v>
      </c>
    </row>
    <row r="202" customFormat="false" ht="11" hidden="false" customHeight="false" outlineLevel="0" collapsed="false">
      <c r="A202" s="4" t="s">
        <v>402</v>
      </c>
      <c r="B202" s="4" t="n">
        <v>1.31517084338772</v>
      </c>
      <c r="C202" s="4" t="n">
        <v>0.0295754063597662</v>
      </c>
      <c r="D202" s="1" t="s">
        <v>403</v>
      </c>
      <c r="E202" s="1" t="s">
        <v>404</v>
      </c>
      <c r="F202" s="1" t="n">
        <v>7E-078</v>
      </c>
      <c r="G202" s="1" t="s">
        <v>17</v>
      </c>
    </row>
    <row r="203" customFormat="false" ht="11" hidden="false" customHeight="false" outlineLevel="0" collapsed="false">
      <c r="A203" s="4" t="s">
        <v>405</v>
      </c>
      <c r="B203" s="4" t="n">
        <v>1.31481429773887</v>
      </c>
      <c r="C203" s="4" t="n">
        <v>0.0347191298792614</v>
      </c>
      <c r="D203" s="1" t="s">
        <v>406</v>
      </c>
      <c r="E203" s="1" t="s">
        <v>407</v>
      </c>
      <c r="F203" s="1" t="n">
        <v>0</v>
      </c>
      <c r="G203" s="1" t="s">
        <v>13</v>
      </c>
    </row>
    <row r="204" customFormat="false" ht="11" hidden="false" customHeight="false" outlineLevel="0" collapsed="false">
      <c r="A204" s="4" t="s">
        <v>360</v>
      </c>
      <c r="B204" s="4" t="n">
        <v>1.31098828232286</v>
      </c>
      <c r="C204" s="4" t="n">
        <v>0.0400385831219128</v>
      </c>
      <c r="D204" s="1" t="s">
        <v>361</v>
      </c>
      <c r="E204" s="1" t="s">
        <v>362</v>
      </c>
      <c r="F204" s="1" t="n">
        <v>1E-025</v>
      </c>
      <c r="G204" s="1" t="s">
        <v>17</v>
      </c>
    </row>
    <row r="205" customFormat="false" ht="11" hidden="false" customHeight="false" outlineLevel="0" collapsed="false">
      <c r="A205" s="4" t="s">
        <v>408</v>
      </c>
      <c r="B205" s="4" t="n">
        <v>1.30340182693125</v>
      </c>
      <c r="C205" s="4" t="n">
        <v>0.0405724256537837</v>
      </c>
      <c r="D205" s="1" t="s">
        <v>22</v>
      </c>
      <c r="E205" s="1" t="s">
        <v>22</v>
      </c>
      <c r="F205" s="1" t="s">
        <v>22</v>
      </c>
      <c r="G205" s="1" t="s">
        <v>22</v>
      </c>
    </row>
    <row r="206" customFormat="false" ht="11" hidden="false" customHeight="false" outlineLevel="0" collapsed="false">
      <c r="A206" s="4" t="s">
        <v>409</v>
      </c>
      <c r="B206" s="4" t="n">
        <v>1.29689684658279</v>
      </c>
      <c r="C206" s="4" t="n">
        <v>0.0320398455050009</v>
      </c>
      <c r="D206" s="1" t="s">
        <v>410</v>
      </c>
      <c r="E206" s="1" t="s">
        <v>411</v>
      </c>
      <c r="F206" s="1" t="n">
        <v>4E-061</v>
      </c>
      <c r="G206" s="1" t="s">
        <v>17</v>
      </c>
    </row>
    <row r="207" customFormat="false" ht="11" hidden="false" customHeight="false" outlineLevel="0" collapsed="false">
      <c r="A207" s="4" t="s">
        <v>412</v>
      </c>
      <c r="B207" s="4" t="n">
        <v>1.29454161739855</v>
      </c>
      <c r="C207" s="4" t="n">
        <v>0.0345560754433513</v>
      </c>
      <c r="D207" s="1" t="s">
        <v>413</v>
      </c>
      <c r="E207" s="1" t="s">
        <v>414</v>
      </c>
      <c r="F207" s="1" t="n">
        <v>4E-054</v>
      </c>
      <c r="G207" s="1" t="s">
        <v>17</v>
      </c>
    </row>
    <row r="208" customFormat="false" ht="11" hidden="false" customHeight="false" outlineLevel="0" collapsed="false">
      <c r="A208" s="4" t="s">
        <v>415</v>
      </c>
      <c r="B208" s="4" t="n">
        <v>1.29039623700233</v>
      </c>
      <c r="C208" s="4" t="n">
        <v>0.0484947245920684</v>
      </c>
      <c r="D208" s="1" t="s">
        <v>416</v>
      </c>
      <c r="E208" s="1" t="s">
        <v>417</v>
      </c>
      <c r="F208" s="1" t="n">
        <v>3E-167</v>
      </c>
      <c r="G208" s="1" t="s">
        <v>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9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G1"/>
    </sheetView>
  </sheetViews>
  <sheetFormatPr defaultColWidth="10.828125" defaultRowHeight="16" zeroHeight="false" outlineLevelRow="0" outlineLevelCol="0"/>
  <cols>
    <col collapsed="false" customWidth="true" hidden="false" outlineLevel="0" max="1" min="1" style="15" width="13.16"/>
    <col collapsed="false" customWidth="true" hidden="false" outlineLevel="0" max="3" min="2" style="15" width="8.49"/>
    <col collapsed="false" customWidth="true" hidden="false" outlineLevel="0" max="4" min="4" style="15" width="31.83"/>
    <col collapsed="false" customWidth="true" hidden="false" outlineLevel="0" max="5" min="5" style="15" width="8.33"/>
    <col collapsed="false" customWidth="true" hidden="false" outlineLevel="0" max="7" min="6" style="15" width="6.99"/>
    <col collapsed="false" customWidth="false" hidden="false" outlineLevel="0" max="8" min="8" style="15" width="10.83"/>
    <col collapsed="false" customWidth="false" hidden="false" outlineLevel="0" max="257" min="9" style="16" width="10.83"/>
  </cols>
  <sheetData>
    <row r="1" customFormat="false" ht="33" hidden="false" customHeight="true" outlineLevel="0" collapsed="false">
      <c r="A1" s="17" t="s">
        <v>418</v>
      </c>
      <c r="B1" s="17"/>
      <c r="C1" s="17"/>
      <c r="D1" s="17"/>
      <c r="E1" s="17"/>
      <c r="F1" s="17"/>
      <c r="G1" s="17"/>
    </row>
    <row r="2" s="19" customFormat="true" ht="11" hidden="false" customHeight="false" outlineLevel="0" collapsed="false">
      <c r="A2" s="18" t="s">
        <v>419</v>
      </c>
      <c r="B2" s="18"/>
      <c r="C2" s="18"/>
      <c r="D2" s="18"/>
      <c r="E2" s="18"/>
      <c r="F2" s="18"/>
      <c r="G2" s="18"/>
      <c r="H2" s="18"/>
    </row>
    <row r="3" s="19" customFormat="true" ht="11" hidden="false" customHeight="false" outlineLevel="0" collapsed="false">
      <c r="A3" s="18" t="s">
        <v>2</v>
      </c>
      <c r="B3" s="18"/>
      <c r="C3" s="18"/>
      <c r="D3" s="18"/>
      <c r="E3" s="18"/>
      <c r="F3" s="18"/>
      <c r="G3" s="18"/>
      <c r="H3" s="18"/>
    </row>
    <row r="4" s="19" customFormat="true" ht="11" hidden="false" customHeight="false" outlineLevel="0" collapsed="false">
      <c r="A4" s="18"/>
      <c r="B4" s="18"/>
      <c r="C4" s="18"/>
      <c r="D4" s="18"/>
      <c r="E4" s="18"/>
      <c r="F4" s="18"/>
      <c r="G4" s="18"/>
      <c r="H4" s="18"/>
    </row>
    <row r="5" s="19" customFormat="true" ht="11" hidden="false" customHeight="false" outlineLevel="0" collapsed="false">
      <c r="A5" s="5" t="s">
        <v>3</v>
      </c>
      <c r="B5" s="5" t="s">
        <v>4</v>
      </c>
      <c r="C5" s="5" t="s">
        <v>5</v>
      </c>
      <c r="D5" s="5" t="s">
        <v>6</v>
      </c>
      <c r="E5" s="5" t="s">
        <v>7</v>
      </c>
      <c r="F5" s="5" t="s">
        <v>8</v>
      </c>
      <c r="G5" s="5" t="s">
        <v>9</v>
      </c>
      <c r="H5" s="18"/>
      <c r="I5" s="19" t="s">
        <v>420</v>
      </c>
      <c r="J5" s="19" t="s">
        <v>420</v>
      </c>
    </row>
    <row r="6" s="19" customFormat="true" ht="11" hidden="false" customHeight="false" outlineLevel="0" collapsed="false">
      <c r="A6" s="20" t="s">
        <v>18</v>
      </c>
      <c r="B6" s="20" t="n">
        <v>19.2104174844669</v>
      </c>
      <c r="C6" s="20" t="n">
        <v>1.8976317189899E-010</v>
      </c>
      <c r="D6" s="20" t="s">
        <v>19</v>
      </c>
      <c r="E6" s="20" t="s">
        <v>20</v>
      </c>
      <c r="F6" s="20" t="n">
        <v>0</v>
      </c>
      <c r="G6" s="20" t="s">
        <v>13</v>
      </c>
      <c r="H6" s="18"/>
    </row>
    <row r="7" s="19" customFormat="true" ht="11" hidden="false" customHeight="false" outlineLevel="0" collapsed="false">
      <c r="A7" s="18" t="s">
        <v>61</v>
      </c>
      <c r="B7" s="18" t="n">
        <v>17.9186860706127</v>
      </c>
      <c r="C7" s="18" t="n">
        <v>1.24185049185839E-020</v>
      </c>
      <c r="D7" s="18" t="s">
        <v>22</v>
      </c>
      <c r="E7" s="18" t="s">
        <v>22</v>
      </c>
      <c r="F7" s="18" t="s">
        <v>22</v>
      </c>
      <c r="G7" s="18" t="s">
        <v>22</v>
      </c>
      <c r="H7" s="18"/>
    </row>
    <row r="8" s="19" customFormat="true" ht="11" hidden="false" customHeight="false" outlineLevel="0" collapsed="false">
      <c r="A8" s="18" t="s">
        <v>421</v>
      </c>
      <c r="B8" s="18" t="n">
        <v>16.2860916823099</v>
      </c>
      <c r="C8" s="18" t="n">
        <v>0.00170979124306765</v>
      </c>
      <c r="D8" s="18" t="s">
        <v>422</v>
      </c>
      <c r="E8" s="18" t="s">
        <v>423</v>
      </c>
      <c r="F8" s="18" t="n">
        <v>7E-028</v>
      </c>
      <c r="G8" s="18" t="s">
        <v>17</v>
      </c>
      <c r="H8" s="18"/>
    </row>
    <row r="9" s="19" customFormat="true" ht="11" hidden="false" customHeight="false" outlineLevel="0" collapsed="false">
      <c r="A9" s="18" t="s">
        <v>56</v>
      </c>
      <c r="B9" s="18" t="n">
        <v>13.072782532924</v>
      </c>
      <c r="C9" s="18" t="n">
        <v>8.82085109982216E-010</v>
      </c>
      <c r="D9" s="18" t="s">
        <v>57</v>
      </c>
      <c r="E9" s="18" t="s">
        <v>58</v>
      </c>
      <c r="F9" s="18" t="n">
        <v>0</v>
      </c>
      <c r="G9" s="18" t="s">
        <v>13</v>
      </c>
      <c r="H9" s="18"/>
    </row>
    <row r="10" s="19" customFormat="true" ht="11" hidden="false" customHeight="false" outlineLevel="0" collapsed="false">
      <c r="A10" s="18" t="s">
        <v>33</v>
      </c>
      <c r="B10" s="18" t="n">
        <v>8.95841348389442</v>
      </c>
      <c r="C10" s="18" t="n">
        <v>3.73283958203584E-007</v>
      </c>
      <c r="D10" s="18" t="s">
        <v>34</v>
      </c>
      <c r="E10" s="18" t="s">
        <v>35</v>
      </c>
      <c r="F10" s="18" t="n">
        <v>2E-079</v>
      </c>
      <c r="G10" s="18" t="s">
        <v>17</v>
      </c>
      <c r="H10" s="18"/>
    </row>
    <row r="11" s="19" customFormat="true" ht="11" hidden="false" customHeight="false" outlineLevel="0" collapsed="false">
      <c r="A11" s="18" t="s">
        <v>41</v>
      </c>
      <c r="B11" s="18" t="n">
        <v>8.89927348061641</v>
      </c>
      <c r="C11" s="18" t="n">
        <v>5.96929078218473E-016</v>
      </c>
      <c r="D11" s="18" t="s">
        <v>34</v>
      </c>
      <c r="E11" s="18" t="s">
        <v>35</v>
      </c>
      <c r="F11" s="18" t="n">
        <v>0</v>
      </c>
      <c r="G11" s="18" t="s">
        <v>17</v>
      </c>
      <c r="H11" s="18"/>
    </row>
    <row r="12" s="19" customFormat="true" ht="11" hidden="false" customHeight="false" outlineLevel="0" collapsed="false">
      <c r="A12" s="18" t="s">
        <v>52</v>
      </c>
      <c r="B12" s="18" t="n">
        <v>7.72395566534651</v>
      </c>
      <c r="C12" s="18" t="n">
        <v>3.99915465647927E-016</v>
      </c>
      <c r="D12" s="18" t="s">
        <v>53</v>
      </c>
      <c r="E12" s="18" t="s">
        <v>54</v>
      </c>
      <c r="F12" s="18" t="n">
        <v>2E-037</v>
      </c>
      <c r="G12" s="18" t="s">
        <v>17</v>
      </c>
      <c r="H12" s="18"/>
    </row>
    <row r="13" s="19" customFormat="true" ht="11" hidden="false" customHeight="false" outlineLevel="0" collapsed="false">
      <c r="A13" s="18" t="s">
        <v>424</v>
      </c>
      <c r="B13" s="18" t="n">
        <v>7.53530779301142</v>
      </c>
      <c r="C13" s="18" t="n">
        <v>4.69171274792819E-017</v>
      </c>
      <c r="D13" s="18" t="s">
        <v>22</v>
      </c>
      <c r="E13" s="18" t="s">
        <v>22</v>
      </c>
      <c r="F13" s="18" t="s">
        <v>22</v>
      </c>
      <c r="G13" s="18" t="s">
        <v>22</v>
      </c>
      <c r="H13" s="18"/>
    </row>
    <row r="14" s="19" customFormat="true" ht="11" hidden="false" customHeight="false" outlineLevel="0" collapsed="false">
      <c r="A14" s="18" t="s">
        <v>80</v>
      </c>
      <c r="B14" s="18" t="n">
        <v>7.29001044416855</v>
      </c>
      <c r="C14" s="18" t="n">
        <v>4.5956513344952E-020</v>
      </c>
      <c r="D14" s="18" t="s">
        <v>81</v>
      </c>
      <c r="E14" s="18" t="s">
        <v>82</v>
      </c>
      <c r="F14" s="18" t="n">
        <v>0</v>
      </c>
      <c r="G14" s="18" t="s">
        <v>13</v>
      </c>
      <c r="H14" s="18"/>
    </row>
    <row r="15" s="19" customFormat="true" ht="11" hidden="false" customHeight="false" outlineLevel="0" collapsed="false">
      <c r="A15" s="18" t="s">
        <v>425</v>
      </c>
      <c r="B15" s="18" t="n">
        <v>6.88542825935568</v>
      </c>
      <c r="C15" s="18" t="n">
        <v>6.60257698737868E-008</v>
      </c>
      <c r="D15" s="18" t="s">
        <v>426</v>
      </c>
      <c r="E15" s="18" t="s">
        <v>427</v>
      </c>
      <c r="F15" s="18" t="n">
        <v>8E-114</v>
      </c>
      <c r="G15" s="18" t="s">
        <v>17</v>
      </c>
      <c r="H15" s="18"/>
    </row>
    <row r="16" s="19" customFormat="true" ht="11" hidden="false" customHeight="false" outlineLevel="0" collapsed="false">
      <c r="A16" s="18" t="s">
        <v>38</v>
      </c>
      <c r="B16" s="18" t="n">
        <v>6.71063151208096</v>
      </c>
      <c r="C16" s="18" t="n">
        <v>2.10874216817039E-016</v>
      </c>
      <c r="D16" s="18" t="s">
        <v>39</v>
      </c>
      <c r="E16" s="18" t="s">
        <v>40</v>
      </c>
      <c r="F16" s="18" t="n">
        <v>5E-060</v>
      </c>
      <c r="G16" s="18" t="s">
        <v>17</v>
      </c>
      <c r="H16" s="18"/>
    </row>
    <row r="17" s="19" customFormat="true" ht="11" hidden="false" customHeight="false" outlineLevel="0" collapsed="false">
      <c r="A17" s="21" t="s">
        <v>10</v>
      </c>
      <c r="B17" s="21" t="n">
        <v>6.22129682511774</v>
      </c>
      <c r="C17" s="21" t="n">
        <v>9.21967227351776E-011</v>
      </c>
      <c r="D17" s="21" t="s">
        <v>11</v>
      </c>
      <c r="E17" s="21" t="s">
        <v>12</v>
      </c>
      <c r="F17" s="21" t="n">
        <v>0</v>
      </c>
      <c r="G17" s="21" t="s">
        <v>13</v>
      </c>
      <c r="H17" s="18"/>
    </row>
    <row r="18" s="19" customFormat="true" ht="11" hidden="false" customHeight="false" outlineLevel="0" collapsed="false">
      <c r="A18" s="18" t="s">
        <v>27</v>
      </c>
      <c r="B18" s="18" t="n">
        <v>6.1959459473573</v>
      </c>
      <c r="C18" s="18" t="n">
        <v>1.24185049185839E-020</v>
      </c>
      <c r="D18" s="18" t="s">
        <v>28</v>
      </c>
      <c r="E18" s="18" t="s">
        <v>29</v>
      </c>
      <c r="F18" s="18" t="n">
        <v>8E-022</v>
      </c>
      <c r="G18" s="18" t="s">
        <v>17</v>
      </c>
      <c r="H18" s="18"/>
    </row>
    <row r="19" s="19" customFormat="true" ht="11" hidden="false" customHeight="false" outlineLevel="0" collapsed="false">
      <c r="A19" s="18" t="s">
        <v>99</v>
      </c>
      <c r="B19" s="18" t="n">
        <v>5.75267461343917</v>
      </c>
      <c r="C19" s="18" t="n">
        <v>1.39473425173083E-005</v>
      </c>
      <c r="D19" s="18" t="s">
        <v>100</v>
      </c>
      <c r="E19" s="18" t="s">
        <v>101</v>
      </c>
      <c r="F19" s="18" t="n">
        <v>0</v>
      </c>
      <c r="G19" s="18" t="s">
        <v>17</v>
      </c>
      <c r="H19" s="18"/>
    </row>
    <row r="20" s="19" customFormat="true" ht="11" hidden="false" customHeight="false" outlineLevel="0" collapsed="false">
      <c r="A20" s="18" t="s">
        <v>428</v>
      </c>
      <c r="B20" s="18" t="n">
        <v>5.64556803570106</v>
      </c>
      <c r="C20" s="18" t="n">
        <v>0.0393686667832693</v>
      </c>
      <c r="D20" s="18" t="s">
        <v>22</v>
      </c>
      <c r="E20" s="18" t="s">
        <v>22</v>
      </c>
      <c r="F20" s="18" t="s">
        <v>22</v>
      </c>
      <c r="G20" s="18" t="s">
        <v>22</v>
      </c>
      <c r="H20" s="18"/>
    </row>
    <row r="21" s="19" customFormat="true" ht="11" hidden="false" customHeight="false" outlineLevel="0" collapsed="false">
      <c r="A21" s="18" t="s">
        <v>24</v>
      </c>
      <c r="B21" s="18" t="n">
        <v>5.38381699786134</v>
      </c>
      <c r="C21" s="18" t="n">
        <v>0.0177094052301186</v>
      </c>
      <c r="D21" s="18" t="s">
        <v>22</v>
      </c>
      <c r="E21" s="18" t="s">
        <v>22</v>
      </c>
      <c r="F21" s="18" t="s">
        <v>22</v>
      </c>
      <c r="G21" s="18" t="s">
        <v>22</v>
      </c>
      <c r="H21" s="18"/>
    </row>
    <row r="22" s="19" customFormat="true" ht="11" hidden="false" customHeight="false" outlineLevel="0" collapsed="false">
      <c r="A22" s="18" t="s">
        <v>46</v>
      </c>
      <c r="B22" s="18" t="n">
        <v>4.98246281467848</v>
      </c>
      <c r="C22" s="18" t="n">
        <v>4.67188584648446E-014</v>
      </c>
      <c r="D22" s="18" t="s">
        <v>47</v>
      </c>
      <c r="E22" s="18" t="s">
        <v>48</v>
      </c>
      <c r="F22" s="18" t="n">
        <v>8E-022</v>
      </c>
      <c r="G22" s="18" t="s">
        <v>17</v>
      </c>
      <c r="H22" s="18"/>
    </row>
    <row r="23" s="19" customFormat="true" ht="11" hidden="false" customHeight="false" outlineLevel="0" collapsed="false">
      <c r="A23" s="18" t="s">
        <v>45</v>
      </c>
      <c r="B23" s="18" t="n">
        <v>4.85114271641223</v>
      </c>
      <c r="C23" s="18" t="n">
        <v>5.09622951438943E-012</v>
      </c>
      <c r="D23" s="18" t="s">
        <v>22</v>
      </c>
      <c r="E23" s="18" t="s">
        <v>22</v>
      </c>
      <c r="F23" s="18" t="s">
        <v>22</v>
      </c>
      <c r="G23" s="18" t="s">
        <v>22</v>
      </c>
      <c r="H23" s="18"/>
    </row>
    <row r="24" s="19" customFormat="true" ht="11" hidden="false" customHeight="false" outlineLevel="0" collapsed="false">
      <c r="A24" s="18" t="s">
        <v>98</v>
      </c>
      <c r="B24" s="18" t="n">
        <v>4.79826173079134</v>
      </c>
      <c r="C24" s="18" t="n">
        <v>2.40943088571416E-010</v>
      </c>
      <c r="D24" s="18" t="s">
        <v>22</v>
      </c>
      <c r="E24" s="18" t="s">
        <v>22</v>
      </c>
      <c r="F24" s="18" t="s">
        <v>22</v>
      </c>
      <c r="G24" s="18" t="s">
        <v>22</v>
      </c>
      <c r="H24" s="18"/>
    </row>
    <row r="25" s="19" customFormat="true" ht="11" hidden="false" customHeight="false" outlineLevel="0" collapsed="false">
      <c r="A25" s="18" t="s">
        <v>37</v>
      </c>
      <c r="B25" s="18" t="n">
        <v>4.79706559830566</v>
      </c>
      <c r="C25" s="18" t="n">
        <v>1.03882093191803E-015</v>
      </c>
      <c r="D25" s="18" t="s">
        <v>22</v>
      </c>
      <c r="E25" s="18" t="s">
        <v>22</v>
      </c>
      <c r="F25" s="18" t="s">
        <v>22</v>
      </c>
      <c r="G25" s="18" t="s">
        <v>22</v>
      </c>
      <c r="H25" s="18"/>
    </row>
    <row r="26" s="19" customFormat="true" ht="11" hidden="false" customHeight="false" outlineLevel="0" collapsed="false">
      <c r="A26" s="18" t="s">
        <v>429</v>
      </c>
      <c r="B26" s="18" t="n">
        <v>4.77713424161419</v>
      </c>
      <c r="C26" s="18" t="n">
        <v>3.14311665614768E-012</v>
      </c>
      <c r="D26" s="18" t="s">
        <v>22</v>
      </c>
      <c r="E26" s="18" t="s">
        <v>22</v>
      </c>
      <c r="F26" s="18" t="s">
        <v>22</v>
      </c>
      <c r="G26" s="18" t="s">
        <v>22</v>
      </c>
      <c r="H26" s="18"/>
    </row>
    <row r="27" s="19" customFormat="true" ht="11" hidden="false" customHeight="false" outlineLevel="0" collapsed="false">
      <c r="A27" s="18" t="s">
        <v>62</v>
      </c>
      <c r="B27" s="18" t="n">
        <v>4.52978110240063</v>
      </c>
      <c r="C27" s="18" t="n">
        <v>6.09703075919375E-013</v>
      </c>
      <c r="D27" s="18" t="s">
        <v>430</v>
      </c>
      <c r="E27" s="18" t="s">
        <v>64</v>
      </c>
      <c r="F27" s="18" t="n">
        <v>2E-168</v>
      </c>
      <c r="G27" s="18" t="s">
        <v>17</v>
      </c>
      <c r="H27" s="18"/>
    </row>
    <row r="28" s="19" customFormat="true" ht="11" hidden="false" customHeight="false" outlineLevel="0" collapsed="false">
      <c r="A28" s="18" t="s">
        <v>431</v>
      </c>
      <c r="B28" s="18" t="n">
        <v>3.74170610938465</v>
      </c>
      <c r="C28" s="18" t="n">
        <v>8.11486940700583E-005</v>
      </c>
      <c r="D28" s="18" t="s">
        <v>432</v>
      </c>
      <c r="E28" s="18" t="s">
        <v>433</v>
      </c>
      <c r="F28" s="18" t="n">
        <v>4.97E-137</v>
      </c>
      <c r="G28" s="18" t="s">
        <v>13</v>
      </c>
      <c r="H28" s="18"/>
    </row>
    <row r="29" s="19" customFormat="true" ht="11" hidden="false" customHeight="false" outlineLevel="0" collapsed="false">
      <c r="A29" s="18" t="s">
        <v>49</v>
      </c>
      <c r="B29" s="18" t="n">
        <v>3.43904371250671</v>
      </c>
      <c r="C29" s="18" t="n">
        <v>0.00248362674847421</v>
      </c>
      <c r="D29" s="18" t="s">
        <v>434</v>
      </c>
      <c r="E29" s="18" t="s">
        <v>51</v>
      </c>
      <c r="F29" s="18" t="n">
        <v>6E-011</v>
      </c>
      <c r="G29" s="18" t="s">
        <v>17</v>
      </c>
      <c r="H29" s="18"/>
    </row>
    <row r="30" s="19" customFormat="true" ht="11" hidden="false" customHeight="false" outlineLevel="0" collapsed="false">
      <c r="A30" s="18" t="s">
        <v>42</v>
      </c>
      <c r="B30" s="18" t="n">
        <v>3.10389402892458</v>
      </c>
      <c r="C30" s="18" t="n">
        <v>0.0253513300998509</v>
      </c>
      <c r="D30" s="18" t="s">
        <v>43</v>
      </c>
      <c r="E30" s="18" t="s">
        <v>44</v>
      </c>
      <c r="F30" s="18" t="n">
        <v>0</v>
      </c>
      <c r="G30" s="18" t="s">
        <v>13</v>
      </c>
      <c r="H30" s="18"/>
    </row>
    <row r="31" s="19" customFormat="true" ht="11" hidden="false" customHeight="false" outlineLevel="0" collapsed="false">
      <c r="A31" s="18" t="s">
        <v>331</v>
      </c>
      <c r="B31" s="18" t="n">
        <v>3.02630814998268</v>
      </c>
      <c r="C31" s="18" t="n">
        <v>1.65124741950084E-009</v>
      </c>
      <c r="D31" s="18" t="s">
        <v>332</v>
      </c>
      <c r="E31" s="18" t="s">
        <v>333</v>
      </c>
      <c r="F31" s="18" t="n">
        <v>0</v>
      </c>
      <c r="G31" s="18" t="s">
        <v>13</v>
      </c>
      <c r="H31" s="18"/>
    </row>
    <row r="32" s="19" customFormat="true" ht="11" hidden="false" customHeight="false" outlineLevel="0" collapsed="false">
      <c r="A32" s="18" t="s">
        <v>331</v>
      </c>
      <c r="B32" s="18" t="n">
        <v>3.01336956734169</v>
      </c>
      <c r="C32" s="18" t="n">
        <v>2.27208907811613E-009</v>
      </c>
      <c r="D32" s="18" t="s">
        <v>332</v>
      </c>
      <c r="E32" s="18" t="s">
        <v>333</v>
      </c>
      <c r="F32" s="18" t="n">
        <v>0</v>
      </c>
      <c r="G32" s="18" t="s">
        <v>13</v>
      </c>
      <c r="H32" s="18"/>
    </row>
    <row r="33" s="19" customFormat="true" ht="11" hidden="false" customHeight="false" outlineLevel="0" collapsed="false">
      <c r="A33" s="22" t="s">
        <v>222</v>
      </c>
      <c r="B33" s="22" t="n">
        <v>2.91837687895793</v>
      </c>
      <c r="C33" s="22" t="n">
        <v>3.19740802957993E-008</v>
      </c>
      <c r="D33" s="22" t="s">
        <v>223</v>
      </c>
      <c r="E33" s="22" t="s">
        <v>224</v>
      </c>
      <c r="F33" s="22" t="n">
        <v>0</v>
      </c>
      <c r="G33" s="22" t="s">
        <v>13</v>
      </c>
      <c r="H33" s="18"/>
    </row>
    <row r="34" s="19" customFormat="true" ht="11" hidden="false" customHeight="false" outlineLevel="0" collapsed="false">
      <c r="A34" s="18" t="s">
        <v>331</v>
      </c>
      <c r="B34" s="18" t="n">
        <v>2.84959911455621</v>
      </c>
      <c r="C34" s="18" t="n">
        <v>1.50355340241489E-008</v>
      </c>
      <c r="D34" s="18" t="s">
        <v>332</v>
      </c>
      <c r="E34" s="18" t="s">
        <v>333</v>
      </c>
      <c r="F34" s="18" t="n">
        <v>0</v>
      </c>
      <c r="G34" s="18" t="s">
        <v>13</v>
      </c>
      <c r="H34" s="18"/>
    </row>
    <row r="35" s="19" customFormat="true" ht="11" hidden="false" customHeight="false" outlineLevel="0" collapsed="false">
      <c r="A35" s="18" t="s">
        <v>435</v>
      </c>
      <c r="B35" s="18" t="n">
        <v>2.81577369711161</v>
      </c>
      <c r="C35" s="18" t="n">
        <v>0.0144982657088141</v>
      </c>
      <c r="D35" s="18" t="s">
        <v>22</v>
      </c>
      <c r="E35" s="18" t="s">
        <v>22</v>
      </c>
      <c r="F35" s="18" t="s">
        <v>22</v>
      </c>
      <c r="G35" s="18" t="s">
        <v>22</v>
      </c>
      <c r="H35" s="18"/>
    </row>
    <row r="36" s="19" customFormat="true" ht="11" hidden="false" customHeight="false" outlineLevel="0" collapsed="false">
      <c r="A36" s="18" t="s">
        <v>129</v>
      </c>
      <c r="B36" s="18" t="n">
        <v>2.76772191268771</v>
      </c>
      <c r="C36" s="18" t="n">
        <v>3.44485472778647E-008</v>
      </c>
      <c r="D36" s="18" t="s">
        <v>130</v>
      </c>
      <c r="E36" s="18" t="s">
        <v>131</v>
      </c>
      <c r="F36" s="18" t="n">
        <v>0</v>
      </c>
      <c r="G36" s="18" t="s">
        <v>13</v>
      </c>
      <c r="H36" s="18"/>
    </row>
    <row r="37" s="19" customFormat="true" ht="11" hidden="false" customHeight="false" outlineLevel="0" collapsed="false">
      <c r="A37" s="18" t="s">
        <v>436</v>
      </c>
      <c r="B37" s="18" t="n">
        <v>2.7516034774371</v>
      </c>
      <c r="C37" s="18" t="n">
        <v>0.0342976781295733</v>
      </c>
      <c r="D37" s="18" t="s">
        <v>22</v>
      </c>
      <c r="E37" s="18" t="s">
        <v>22</v>
      </c>
      <c r="F37" s="18" t="s">
        <v>22</v>
      </c>
      <c r="G37" s="18" t="s">
        <v>22</v>
      </c>
      <c r="H37" s="18"/>
    </row>
    <row r="38" s="19" customFormat="true" ht="11" hidden="false" customHeight="false" outlineLevel="0" collapsed="false">
      <c r="A38" s="18" t="s">
        <v>437</v>
      </c>
      <c r="B38" s="18" t="n">
        <v>2.6508743149806</v>
      </c>
      <c r="C38" s="18" t="n">
        <v>6.84245240969742E-005</v>
      </c>
      <c r="D38" s="18" t="s">
        <v>438</v>
      </c>
      <c r="E38" s="18" t="s">
        <v>439</v>
      </c>
      <c r="F38" s="18" t="n">
        <v>2E-026</v>
      </c>
      <c r="G38" s="18" t="s">
        <v>17</v>
      </c>
      <c r="H38" s="18"/>
    </row>
    <row r="39" s="19" customFormat="true" ht="11" hidden="false" customHeight="false" outlineLevel="0" collapsed="false">
      <c r="A39" s="18" t="s">
        <v>440</v>
      </c>
      <c r="B39" s="18" t="n">
        <v>2.58790847355567</v>
      </c>
      <c r="C39" s="18" t="n">
        <v>0.000601395915577416</v>
      </c>
      <c r="D39" s="18" t="s">
        <v>22</v>
      </c>
      <c r="E39" s="18" t="s">
        <v>22</v>
      </c>
      <c r="F39" s="18" t="s">
        <v>22</v>
      </c>
      <c r="G39" s="18" t="s">
        <v>22</v>
      </c>
      <c r="H39" s="18"/>
    </row>
    <row r="40" s="19" customFormat="true" ht="11" hidden="false" customHeight="false" outlineLevel="0" collapsed="false">
      <c r="A40" s="18" t="s">
        <v>71</v>
      </c>
      <c r="B40" s="18" t="n">
        <v>2.57214062420475</v>
      </c>
      <c r="C40" s="18" t="n">
        <v>1.39401832489935E-006</v>
      </c>
      <c r="D40" s="18" t="s">
        <v>72</v>
      </c>
      <c r="E40" s="18" t="s">
        <v>73</v>
      </c>
      <c r="F40" s="18" t="n">
        <v>2E-048</v>
      </c>
      <c r="G40" s="18" t="s">
        <v>17</v>
      </c>
      <c r="H40" s="18"/>
    </row>
    <row r="41" s="19" customFormat="true" ht="11" hidden="false" customHeight="false" outlineLevel="0" collapsed="false">
      <c r="A41" s="18" t="s">
        <v>441</v>
      </c>
      <c r="B41" s="18" t="n">
        <v>2.47624000970535</v>
      </c>
      <c r="C41" s="18" t="n">
        <v>6.1189305812202E-005</v>
      </c>
      <c r="D41" s="18" t="s">
        <v>442</v>
      </c>
      <c r="E41" s="18" t="s">
        <v>443</v>
      </c>
      <c r="F41" s="18" t="n">
        <v>0</v>
      </c>
      <c r="G41" s="18" t="s">
        <v>13</v>
      </c>
      <c r="H41" s="18"/>
    </row>
    <row r="42" s="19" customFormat="true" ht="11" hidden="false" customHeight="false" outlineLevel="0" collapsed="false">
      <c r="A42" s="23" t="s">
        <v>139</v>
      </c>
      <c r="B42" s="23" t="n">
        <v>2.43705381768475</v>
      </c>
      <c r="C42" s="23" t="n">
        <v>1.17053229896323E-005</v>
      </c>
      <c r="D42" s="23" t="s">
        <v>140</v>
      </c>
      <c r="E42" s="23" t="s">
        <v>141</v>
      </c>
      <c r="F42" s="23" t="n">
        <v>0</v>
      </c>
      <c r="G42" s="23" t="s">
        <v>13</v>
      </c>
      <c r="H42" s="18"/>
    </row>
    <row r="43" s="19" customFormat="true" ht="11" hidden="false" customHeight="false" outlineLevel="0" collapsed="false">
      <c r="A43" s="18" t="s">
        <v>444</v>
      </c>
      <c r="B43" s="18" t="n">
        <v>2.31877966459918</v>
      </c>
      <c r="C43" s="18" t="n">
        <v>0.000989598045845267</v>
      </c>
      <c r="D43" s="18" t="s">
        <v>22</v>
      </c>
      <c r="E43" s="18" t="s">
        <v>22</v>
      </c>
      <c r="F43" s="18" t="s">
        <v>22</v>
      </c>
      <c r="G43" s="18" t="s">
        <v>22</v>
      </c>
      <c r="H43" s="18"/>
    </row>
    <row r="44" s="19" customFormat="true" ht="11" hidden="false" customHeight="false" outlineLevel="0" collapsed="false">
      <c r="A44" s="18" t="s">
        <v>445</v>
      </c>
      <c r="B44" s="18" t="n">
        <v>2.30090879971608</v>
      </c>
      <c r="C44" s="18" t="n">
        <v>0.00513487635733747</v>
      </c>
      <c r="D44" s="18" t="s">
        <v>446</v>
      </c>
      <c r="E44" s="18" t="s">
        <v>447</v>
      </c>
      <c r="F44" s="18" t="n">
        <v>0</v>
      </c>
      <c r="G44" s="18" t="s">
        <v>13</v>
      </c>
      <c r="H44" s="18"/>
    </row>
    <row r="45" s="19" customFormat="true" ht="11" hidden="false" customHeight="false" outlineLevel="0" collapsed="false">
      <c r="A45" s="18" t="s">
        <v>139</v>
      </c>
      <c r="B45" s="18" t="n">
        <v>2.27013246797518</v>
      </c>
      <c r="C45" s="18" t="n">
        <v>0.000272326796079178</v>
      </c>
      <c r="D45" s="18" t="s">
        <v>162</v>
      </c>
      <c r="E45" s="18" t="s">
        <v>141</v>
      </c>
      <c r="F45" s="18" t="n">
        <v>0</v>
      </c>
      <c r="G45" s="18" t="s">
        <v>13</v>
      </c>
      <c r="H45" s="18"/>
    </row>
    <row r="46" s="19" customFormat="true" ht="11" hidden="false" customHeight="false" outlineLevel="0" collapsed="false">
      <c r="A46" s="18" t="s">
        <v>112</v>
      </c>
      <c r="B46" s="18" t="n">
        <v>2.26175917431771</v>
      </c>
      <c r="C46" s="18" t="n">
        <v>0.00573248664528437</v>
      </c>
      <c r="D46" s="18" t="s">
        <v>113</v>
      </c>
      <c r="E46" s="18" t="s">
        <v>114</v>
      </c>
      <c r="F46" s="18" t="n">
        <v>3E-037</v>
      </c>
      <c r="G46" s="18" t="s">
        <v>17</v>
      </c>
      <c r="H46" s="18"/>
    </row>
    <row r="47" s="19" customFormat="true" ht="11" hidden="false" customHeight="false" outlineLevel="0" collapsed="false">
      <c r="A47" s="18" t="s">
        <v>112</v>
      </c>
      <c r="B47" s="18" t="n">
        <v>2.25821197408267</v>
      </c>
      <c r="C47" s="18" t="n">
        <v>0.00549989732712005</v>
      </c>
      <c r="D47" s="18" t="s">
        <v>113</v>
      </c>
      <c r="E47" s="18" t="s">
        <v>114</v>
      </c>
      <c r="F47" s="18" t="n">
        <v>3E-037</v>
      </c>
      <c r="G47" s="18" t="s">
        <v>17</v>
      </c>
      <c r="H47" s="18"/>
    </row>
    <row r="48" s="19" customFormat="true" ht="11" hidden="false" customHeight="false" outlineLevel="0" collapsed="false">
      <c r="A48" s="18" t="s">
        <v>448</v>
      </c>
      <c r="B48" s="18" t="n">
        <v>2.25140824332392</v>
      </c>
      <c r="C48" s="18" t="n">
        <v>0.0246418313572026</v>
      </c>
      <c r="D48" s="18" t="s">
        <v>22</v>
      </c>
      <c r="E48" s="18" t="s">
        <v>22</v>
      </c>
      <c r="F48" s="18" t="s">
        <v>22</v>
      </c>
      <c r="G48" s="18" t="s">
        <v>22</v>
      </c>
      <c r="H48" s="18"/>
    </row>
    <row r="49" s="19" customFormat="true" ht="11" hidden="false" customHeight="false" outlineLevel="0" collapsed="false">
      <c r="A49" s="18" t="s">
        <v>264</v>
      </c>
      <c r="B49" s="18" t="n">
        <v>2.24682496449323</v>
      </c>
      <c r="C49" s="18" t="n">
        <v>0.000597691851299101</v>
      </c>
      <c r="D49" s="18" t="s">
        <v>265</v>
      </c>
      <c r="E49" s="18" t="s">
        <v>266</v>
      </c>
      <c r="F49" s="18" t="n">
        <v>0</v>
      </c>
      <c r="G49" s="18" t="s">
        <v>13</v>
      </c>
      <c r="H49" s="18"/>
    </row>
    <row r="50" s="19" customFormat="true" ht="11" hidden="false" customHeight="false" outlineLevel="0" collapsed="false">
      <c r="A50" s="18" t="s">
        <v>449</v>
      </c>
      <c r="B50" s="18" t="n">
        <v>2.2410195840731</v>
      </c>
      <c r="C50" s="18" t="n">
        <v>0.0212431665172731</v>
      </c>
      <c r="D50" s="18" t="s">
        <v>450</v>
      </c>
      <c r="E50" s="18" t="s">
        <v>451</v>
      </c>
      <c r="F50" s="18" t="n">
        <v>2E-050</v>
      </c>
      <c r="G50" s="18" t="s">
        <v>17</v>
      </c>
      <c r="H50" s="18"/>
    </row>
    <row r="51" s="19" customFormat="true" ht="11" hidden="false" customHeight="false" outlineLevel="0" collapsed="false">
      <c r="A51" s="18" t="s">
        <v>74</v>
      </c>
      <c r="B51" s="18" t="n">
        <v>2.23873903632841</v>
      </c>
      <c r="C51" s="18" t="n">
        <v>0.00726593699270774</v>
      </c>
      <c r="D51" s="18" t="s">
        <v>75</v>
      </c>
      <c r="E51" s="18" t="s">
        <v>76</v>
      </c>
      <c r="F51" s="18" t="n">
        <v>0</v>
      </c>
      <c r="G51" s="18" t="s">
        <v>13</v>
      </c>
      <c r="H51" s="18"/>
    </row>
    <row r="52" s="19" customFormat="true" ht="11" hidden="false" customHeight="false" outlineLevel="0" collapsed="false">
      <c r="A52" s="18" t="s">
        <v>139</v>
      </c>
      <c r="B52" s="18" t="n">
        <v>2.22006543936062</v>
      </c>
      <c r="C52" s="18" t="n">
        <v>0.0152001553605124</v>
      </c>
      <c r="D52" s="18" t="s">
        <v>162</v>
      </c>
      <c r="E52" s="18" t="s">
        <v>141</v>
      </c>
      <c r="F52" s="18" t="n">
        <v>0</v>
      </c>
      <c r="G52" s="18" t="s">
        <v>13</v>
      </c>
      <c r="H52" s="18"/>
    </row>
    <row r="53" s="19" customFormat="true" ht="11" hidden="false" customHeight="false" outlineLevel="0" collapsed="false">
      <c r="A53" s="18" t="s">
        <v>214</v>
      </c>
      <c r="B53" s="18" t="n">
        <v>2.20567460022481</v>
      </c>
      <c r="C53" s="18" t="n">
        <v>0.000158300478145336</v>
      </c>
      <c r="D53" s="18" t="s">
        <v>22</v>
      </c>
      <c r="E53" s="18" t="s">
        <v>22</v>
      </c>
      <c r="F53" s="18" t="s">
        <v>22</v>
      </c>
      <c r="G53" s="18" t="s">
        <v>22</v>
      </c>
      <c r="H53" s="18"/>
    </row>
    <row r="54" s="19" customFormat="true" ht="11" hidden="false" customHeight="false" outlineLevel="0" collapsed="false">
      <c r="A54" s="18" t="s">
        <v>68</v>
      </c>
      <c r="B54" s="18" t="n">
        <v>2.19986189718762</v>
      </c>
      <c r="C54" s="18" t="n">
        <v>0.000155400716075664</v>
      </c>
      <c r="D54" s="18" t="s">
        <v>69</v>
      </c>
      <c r="E54" s="18" t="s">
        <v>70</v>
      </c>
      <c r="F54" s="18" t="n">
        <v>2E-084</v>
      </c>
      <c r="G54" s="18" t="s">
        <v>17</v>
      </c>
      <c r="H54" s="18"/>
    </row>
    <row r="55" s="19" customFormat="true" ht="11" hidden="false" customHeight="false" outlineLevel="0" collapsed="false">
      <c r="A55" s="18" t="s">
        <v>452</v>
      </c>
      <c r="B55" s="18" t="n">
        <v>2.19478147643454</v>
      </c>
      <c r="C55" s="18" t="n">
        <v>0.00100359967703738</v>
      </c>
      <c r="D55" s="18" t="s">
        <v>453</v>
      </c>
      <c r="E55" s="18" t="s">
        <v>454</v>
      </c>
      <c r="F55" s="18" t="n">
        <v>5E-011</v>
      </c>
      <c r="G55" s="18" t="s">
        <v>17</v>
      </c>
      <c r="H55" s="18"/>
    </row>
    <row r="56" s="19" customFormat="true" ht="11" hidden="false" customHeight="false" outlineLevel="0" collapsed="false">
      <c r="A56" s="18" t="s">
        <v>215</v>
      </c>
      <c r="B56" s="18" t="n">
        <v>2.14794230697558</v>
      </c>
      <c r="C56" s="18" t="n">
        <v>0.000189326972281428</v>
      </c>
      <c r="D56" s="18" t="s">
        <v>22</v>
      </c>
      <c r="E56" s="18" t="s">
        <v>22</v>
      </c>
      <c r="F56" s="18" t="s">
        <v>22</v>
      </c>
      <c r="G56" s="18" t="s">
        <v>22</v>
      </c>
      <c r="H56" s="18"/>
    </row>
    <row r="57" s="19" customFormat="true" ht="11" hidden="false" customHeight="false" outlineLevel="0" collapsed="false">
      <c r="A57" s="18" t="s">
        <v>112</v>
      </c>
      <c r="B57" s="18" t="n">
        <v>2.12704161115624</v>
      </c>
      <c r="C57" s="18" t="n">
        <v>0.0146541276100694</v>
      </c>
      <c r="D57" s="18" t="s">
        <v>113</v>
      </c>
      <c r="E57" s="18" t="s">
        <v>114</v>
      </c>
      <c r="F57" s="18" t="n">
        <v>3E-037</v>
      </c>
      <c r="G57" s="18" t="s">
        <v>17</v>
      </c>
      <c r="H57" s="18"/>
    </row>
    <row r="58" s="19" customFormat="true" ht="11" hidden="false" customHeight="false" outlineLevel="0" collapsed="false">
      <c r="A58" s="18" t="s">
        <v>455</v>
      </c>
      <c r="B58" s="18" t="n">
        <v>2.11159862355279</v>
      </c>
      <c r="C58" s="18" t="n">
        <v>0.00696583399918702</v>
      </c>
      <c r="D58" s="18" t="s">
        <v>456</v>
      </c>
      <c r="E58" s="18" t="s">
        <v>457</v>
      </c>
      <c r="F58" s="18" t="n">
        <v>0</v>
      </c>
      <c r="G58" s="18" t="s">
        <v>13</v>
      </c>
      <c r="H58" s="18"/>
    </row>
    <row r="59" s="19" customFormat="true" ht="11" hidden="false" customHeight="false" outlineLevel="0" collapsed="false">
      <c r="A59" s="18" t="s">
        <v>458</v>
      </c>
      <c r="B59" s="18" t="n">
        <v>2.10451802562926</v>
      </c>
      <c r="C59" s="18" t="n">
        <v>0.000473680557209994</v>
      </c>
      <c r="D59" s="18" t="s">
        <v>459</v>
      </c>
      <c r="E59" s="18" t="s">
        <v>460</v>
      </c>
      <c r="F59" s="18" t="n">
        <v>2E-132</v>
      </c>
      <c r="G59" s="18" t="s">
        <v>17</v>
      </c>
      <c r="H59" s="18"/>
    </row>
    <row r="60" s="19" customFormat="true" ht="11" hidden="false" customHeight="false" outlineLevel="0" collapsed="false">
      <c r="A60" s="18" t="s">
        <v>461</v>
      </c>
      <c r="B60" s="18" t="n">
        <v>2.08080206337682</v>
      </c>
      <c r="C60" s="18" t="n">
        <v>0.0414418396365024</v>
      </c>
      <c r="D60" s="18" t="s">
        <v>22</v>
      </c>
      <c r="E60" s="18" t="s">
        <v>22</v>
      </c>
      <c r="F60" s="18" t="s">
        <v>22</v>
      </c>
      <c r="G60" s="18" t="s">
        <v>22</v>
      </c>
      <c r="H60" s="18"/>
    </row>
    <row r="61" s="19" customFormat="true" ht="11" hidden="false" customHeight="false" outlineLevel="0" collapsed="false">
      <c r="A61" s="18" t="s">
        <v>462</v>
      </c>
      <c r="B61" s="18" t="n">
        <v>2.06785536921834</v>
      </c>
      <c r="C61" s="18" t="n">
        <v>0.00677505266157461</v>
      </c>
      <c r="D61" s="18" t="s">
        <v>463</v>
      </c>
      <c r="E61" s="18" t="s">
        <v>464</v>
      </c>
      <c r="F61" s="18" t="n">
        <v>1E-053</v>
      </c>
      <c r="G61" s="18" t="s">
        <v>17</v>
      </c>
      <c r="H61" s="18"/>
    </row>
    <row r="62" s="19" customFormat="true" ht="11" hidden="false" customHeight="false" outlineLevel="0" collapsed="false">
      <c r="A62" s="18" t="s">
        <v>179</v>
      </c>
      <c r="B62" s="18" t="n">
        <v>2.0636037438305</v>
      </c>
      <c r="C62" s="18" t="n">
        <v>0.00352505206703494</v>
      </c>
      <c r="D62" s="18" t="s">
        <v>465</v>
      </c>
      <c r="E62" s="18" t="s">
        <v>181</v>
      </c>
      <c r="F62" s="18" t="n">
        <v>1E-180</v>
      </c>
      <c r="G62" s="18" t="s">
        <v>17</v>
      </c>
      <c r="H62" s="18"/>
    </row>
    <row r="63" s="19" customFormat="true" ht="11" hidden="false" customHeight="false" outlineLevel="0" collapsed="false">
      <c r="A63" s="18" t="s">
        <v>319</v>
      </c>
      <c r="B63" s="18" t="n">
        <v>2.06045637774892</v>
      </c>
      <c r="C63" s="18" t="n">
        <v>0.00248648478034792</v>
      </c>
      <c r="D63" s="18" t="s">
        <v>288</v>
      </c>
      <c r="E63" s="18" t="s">
        <v>289</v>
      </c>
      <c r="F63" s="18" t="n">
        <v>3E-023</v>
      </c>
      <c r="G63" s="18" t="s">
        <v>17</v>
      </c>
      <c r="H63" s="18"/>
    </row>
    <row r="64" s="19" customFormat="true" ht="11" hidden="false" customHeight="false" outlineLevel="0" collapsed="false">
      <c r="A64" s="18" t="s">
        <v>87</v>
      </c>
      <c r="B64" s="18" t="n">
        <v>2.04690433934596</v>
      </c>
      <c r="C64" s="18" t="n">
        <v>0.039570204819327</v>
      </c>
      <c r="D64" s="18" t="s">
        <v>88</v>
      </c>
      <c r="E64" s="18" t="s">
        <v>89</v>
      </c>
      <c r="F64" s="18" t="n">
        <v>0</v>
      </c>
      <c r="G64" s="18" t="s">
        <v>13</v>
      </c>
      <c r="H64" s="18"/>
    </row>
    <row r="65" s="19" customFormat="true" ht="11" hidden="false" customHeight="false" outlineLevel="0" collapsed="false">
      <c r="A65" s="18" t="s">
        <v>215</v>
      </c>
      <c r="B65" s="18" t="n">
        <v>2.03978760980031</v>
      </c>
      <c r="C65" s="18" t="n">
        <v>0.000880813437058202</v>
      </c>
      <c r="D65" s="18" t="s">
        <v>22</v>
      </c>
      <c r="E65" s="18" t="s">
        <v>22</v>
      </c>
      <c r="F65" s="18" t="s">
        <v>22</v>
      </c>
      <c r="G65" s="18" t="s">
        <v>22</v>
      </c>
      <c r="H65" s="18"/>
    </row>
    <row r="66" s="19" customFormat="true" ht="11" hidden="false" customHeight="false" outlineLevel="0" collapsed="false">
      <c r="A66" s="18" t="s">
        <v>215</v>
      </c>
      <c r="B66" s="18" t="n">
        <v>2.0266657993555</v>
      </c>
      <c r="C66" s="18" t="n">
        <v>0.00151100112769437</v>
      </c>
      <c r="D66" s="18" t="s">
        <v>22</v>
      </c>
      <c r="E66" s="18" t="s">
        <v>22</v>
      </c>
      <c r="F66" s="18" t="s">
        <v>22</v>
      </c>
      <c r="G66" s="18" t="s">
        <v>22</v>
      </c>
      <c r="H66" s="18"/>
    </row>
    <row r="67" s="19" customFormat="true" ht="11" hidden="false" customHeight="false" outlineLevel="0" collapsed="false">
      <c r="A67" s="18" t="s">
        <v>310</v>
      </c>
      <c r="B67" s="18" t="n">
        <v>1.95318568540195</v>
      </c>
      <c r="C67" s="18" t="n">
        <v>0.00269076252847013</v>
      </c>
      <c r="D67" s="18" t="s">
        <v>466</v>
      </c>
      <c r="E67" s="18" t="s">
        <v>312</v>
      </c>
      <c r="F67" s="18" t="n">
        <v>1E-050</v>
      </c>
      <c r="G67" s="18" t="s">
        <v>17</v>
      </c>
      <c r="H67" s="18"/>
    </row>
    <row r="68" s="19" customFormat="true" ht="11" hidden="false" customHeight="false" outlineLevel="0" collapsed="false">
      <c r="A68" s="18" t="s">
        <v>348</v>
      </c>
      <c r="B68" s="18" t="n">
        <v>1.94127875527838</v>
      </c>
      <c r="C68" s="18" t="n">
        <v>0.00707312530398968</v>
      </c>
      <c r="D68" s="18" t="s">
        <v>349</v>
      </c>
      <c r="E68" s="18" t="s">
        <v>350</v>
      </c>
      <c r="F68" s="18" t="n">
        <v>0</v>
      </c>
      <c r="G68" s="18" t="s">
        <v>13</v>
      </c>
      <c r="H68" s="18"/>
    </row>
    <row r="69" s="19" customFormat="true" ht="11" hidden="false" customHeight="false" outlineLevel="0" collapsed="false">
      <c r="A69" s="18" t="s">
        <v>467</v>
      </c>
      <c r="B69" s="18" t="n">
        <v>1.93763453373601</v>
      </c>
      <c r="C69" s="18" t="n">
        <v>0.00526527006826787</v>
      </c>
      <c r="D69" s="18" t="s">
        <v>22</v>
      </c>
      <c r="E69" s="18" t="s">
        <v>22</v>
      </c>
      <c r="F69" s="18" t="s">
        <v>22</v>
      </c>
      <c r="G69" s="18" t="s">
        <v>22</v>
      </c>
      <c r="H69" s="18"/>
    </row>
    <row r="70" s="19" customFormat="true" ht="11" hidden="false" customHeight="false" outlineLevel="0" collapsed="false">
      <c r="A70" s="18" t="s">
        <v>405</v>
      </c>
      <c r="B70" s="18" t="n">
        <v>1.93379920026523</v>
      </c>
      <c r="C70" s="18" t="n">
        <v>0.002185444272875</v>
      </c>
      <c r="D70" s="18" t="s">
        <v>406</v>
      </c>
      <c r="E70" s="18" t="s">
        <v>407</v>
      </c>
      <c r="F70" s="18" t="n">
        <v>0</v>
      </c>
      <c r="G70" s="18" t="s">
        <v>13</v>
      </c>
      <c r="H70" s="18"/>
    </row>
    <row r="71" s="19" customFormat="true" ht="11" hidden="false" customHeight="false" outlineLevel="0" collapsed="false">
      <c r="A71" s="18" t="s">
        <v>468</v>
      </c>
      <c r="B71" s="18" t="n">
        <v>1.92850407259819</v>
      </c>
      <c r="C71" s="18" t="n">
        <v>0.00839347336409877</v>
      </c>
      <c r="D71" s="18" t="s">
        <v>22</v>
      </c>
      <c r="E71" s="18" t="s">
        <v>22</v>
      </c>
      <c r="F71" s="18" t="s">
        <v>22</v>
      </c>
      <c r="G71" s="18" t="s">
        <v>22</v>
      </c>
      <c r="H71" s="18"/>
    </row>
    <row r="72" s="19" customFormat="true" ht="11" hidden="false" customHeight="false" outlineLevel="0" collapsed="false">
      <c r="A72" s="18" t="s">
        <v>469</v>
      </c>
      <c r="B72" s="18" t="n">
        <v>1.92429812435282</v>
      </c>
      <c r="C72" s="18" t="n">
        <v>0.00494281459445524</v>
      </c>
      <c r="D72" s="18" t="s">
        <v>22</v>
      </c>
      <c r="E72" s="18" t="s">
        <v>22</v>
      </c>
      <c r="F72" s="18" t="s">
        <v>22</v>
      </c>
      <c r="G72" s="18" t="s">
        <v>22</v>
      </c>
      <c r="H72" s="18"/>
    </row>
    <row r="73" s="19" customFormat="true" ht="11" hidden="false" customHeight="false" outlineLevel="0" collapsed="false">
      <c r="A73" s="18" t="s">
        <v>348</v>
      </c>
      <c r="B73" s="18" t="n">
        <v>1.90988234363482</v>
      </c>
      <c r="C73" s="18" t="n">
        <v>0.00439520557416302</v>
      </c>
      <c r="D73" s="18" t="s">
        <v>349</v>
      </c>
      <c r="E73" s="18" t="s">
        <v>350</v>
      </c>
      <c r="F73" s="18" t="n">
        <v>0</v>
      </c>
      <c r="G73" s="18" t="s">
        <v>13</v>
      </c>
      <c r="H73" s="18"/>
    </row>
    <row r="74" s="19" customFormat="true" ht="11" hidden="false" customHeight="false" outlineLevel="0" collapsed="false">
      <c r="A74" s="18" t="s">
        <v>278</v>
      </c>
      <c r="B74" s="18" t="n">
        <v>1.8977761394585</v>
      </c>
      <c r="C74" s="18" t="n">
        <v>0.0322218434449204</v>
      </c>
      <c r="D74" s="18" t="s">
        <v>470</v>
      </c>
      <c r="E74" s="18" t="s">
        <v>280</v>
      </c>
      <c r="F74" s="18" t="n">
        <v>5E-098</v>
      </c>
      <c r="G74" s="18" t="s">
        <v>17</v>
      </c>
      <c r="H74" s="18"/>
    </row>
    <row r="75" s="19" customFormat="true" ht="11" hidden="false" customHeight="false" outlineLevel="0" collapsed="false">
      <c r="A75" s="18" t="s">
        <v>471</v>
      </c>
      <c r="B75" s="18" t="n">
        <v>1.89092127558677</v>
      </c>
      <c r="C75" s="18" t="n">
        <v>0.00450233535871326</v>
      </c>
      <c r="D75" s="18" t="s">
        <v>472</v>
      </c>
      <c r="E75" s="18" t="s">
        <v>473</v>
      </c>
      <c r="F75" s="18" t="n">
        <v>2E-119</v>
      </c>
      <c r="G75" s="18" t="s">
        <v>17</v>
      </c>
      <c r="H75" s="18"/>
    </row>
    <row r="76" s="19" customFormat="true" ht="11" hidden="false" customHeight="false" outlineLevel="0" collapsed="false">
      <c r="A76" s="18" t="s">
        <v>186</v>
      </c>
      <c r="B76" s="18" t="n">
        <v>1.86854599072201</v>
      </c>
      <c r="C76" s="18" t="n">
        <v>0.00935966509450011</v>
      </c>
      <c r="D76" s="18" t="s">
        <v>187</v>
      </c>
      <c r="E76" s="18" t="s">
        <v>188</v>
      </c>
      <c r="F76" s="18" t="n">
        <v>0</v>
      </c>
      <c r="G76" s="18" t="s">
        <v>13</v>
      </c>
      <c r="H76" s="18"/>
    </row>
    <row r="77" s="19" customFormat="true" ht="11" hidden="false" customHeight="false" outlineLevel="0" collapsed="false">
      <c r="A77" s="18" t="s">
        <v>474</v>
      </c>
      <c r="B77" s="18" t="n">
        <v>1.85216830119521</v>
      </c>
      <c r="C77" s="18" t="n">
        <v>0.00869079674322402</v>
      </c>
      <c r="D77" s="18" t="s">
        <v>475</v>
      </c>
      <c r="E77" s="18" t="s">
        <v>476</v>
      </c>
      <c r="F77" s="18" t="n">
        <v>8E-057</v>
      </c>
      <c r="G77" s="18" t="s">
        <v>17</v>
      </c>
      <c r="H77" s="18"/>
    </row>
    <row r="78" s="19" customFormat="true" ht="11" hidden="false" customHeight="false" outlineLevel="0" collapsed="false">
      <c r="A78" s="18" t="s">
        <v>477</v>
      </c>
      <c r="B78" s="18" t="n">
        <v>1.8239336196759</v>
      </c>
      <c r="C78" s="18" t="n">
        <v>0.0221019527717684</v>
      </c>
      <c r="D78" s="18" t="s">
        <v>22</v>
      </c>
      <c r="E78" s="18" t="s">
        <v>22</v>
      </c>
      <c r="F78" s="18" t="s">
        <v>22</v>
      </c>
      <c r="G78" s="18" t="s">
        <v>22</v>
      </c>
      <c r="H78" s="18"/>
    </row>
    <row r="79" s="19" customFormat="true" ht="11" hidden="false" customHeight="false" outlineLevel="0" collapsed="false">
      <c r="A79" s="18" t="s">
        <v>478</v>
      </c>
      <c r="B79" s="18" t="n">
        <v>1.8209009242323</v>
      </c>
      <c r="C79" s="18" t="n">
        <v>0.0293101038675629</v>
      </c>
      <c r="D79" s="18" t="s">
        <v>22</v>
      </c>
      <c r="E79" s="18" t="s">
        <v>22</v>
      </c>
      <c r="F79" s="18" t="s">
        <v>22</v>
      </c>
      <c r="G79" s="18" t="s">
        <v>22</v>
      </c>
      <c r="H79" s="18"/>
    </row>
    <row r="80" s="19" customFormat="true" ht="11" hidden="false" customHeight="false" outlineLevel="0" collapsed="false">
      <c r="A80" s="18" t="s">
        <v>479</v>
      </c>
      <c r="B80" s="18" t="n">
        <v>1.82074092944823</v>
      </c>
      <c r="C80" s="18" t="n">
        <v>0.0291263154678585</v>
      </c>
      <c r="D80" s="18" t="s">
        <v>480</v>
      </c>
      <c r="E80" s="18" t="s">
        <v>481</v>
      </c>
      <c r="F80" s="18" t="n">
        <v>0</v>
      </c>
      <c r="G80" s="18" t="s">
        <v>13</v>
      </c>
      <c r="H80" s="18"/>
    </row>
    <row r="81" s="19" customFormat="true" ht="11" hidden="false" customHeight="false" outlineLevel="0" collapsed="false">
      <c r="A81" s="18" t="s">
        <v>482</v>
      </c>
      <c r="B81" s="18" t="n">
        <v>1.80805686411554</v>
      </c>
      <c r="C81" s="18" t="n">
        <v>0.0138136975788424</v>
      </c>
      <c r="D81" s="18" t="s">
        <v>483</v>
      </c>
      <c r="E81" s="18" t="s">
        <v>484</v>
      </c>
      <c r="F81" s="18" t="n">
        <v>0</v>
      </c>
      <c r="G81" s="18" t="s">
        <v>13</v>
      </c>
      <c r="H81" s="18"/>
    </row>
    <row r="82" s="19" customFormat="true" ht="11" hidden="false" customHeight="false" outlineLevel="0" collapsed="false">
      <c r="A82" s="18" t="s">
        <v>485</v>
      </c>
      <c r="B82" s="18" t="n">
        <v>1.799257923813</v>
      </c>
      <c r="C82" s="18" t="n">
        <v>0.0329622044077212</v>
      </c>
      <c r="D82" s="18" t="s">
        <v>486</v>
      </c>
      <c r="E82" s="18" t="s">
        <v>487</v>
      </c>
      <c r="F82" s="18" t="n">
        <v>0</v>
      </c>
      <c r="G82" s="18" t="s">
        <v>13</v>
      </c>
      <c r="H82" s="18"/>
    </row>
    <row r="83" s="19" customFormat="true" ht="11" hidden="false" customHeight="false" outlineLevel="0" collapsed="false">
      <c r="A83" s="18" t="s">
        <v>94</v>
      </c>
      <c r="B83" s="18" t="n">
        <v>1.78837979345372</v>
      </c>
      <c r="C83" s="18" t="n">
        <v>0.0417356402618294</v>
      </c>
      <c r="D83" s="18" t="s">
        <v>95</v>
      </c>
      <c r="E83" s="18" t="s">
        <v>96</v>
      </c>
      <c r="F83" s="18" t="n">
        <v>0</v>
      </c>
      <c r="G83" s="18" t="s">
        <v>13</v>
      </c>
      <c r="H83" s="18"/>
    </row>
    <row r="84" s="19" customFormat="true" ht="11" hidden="false" customHeight="false" outlineLevel="0" collapsed="false">
      <c r="A84" s="18" t="s">
        <v>186</v>
      </c>
      <c r="B84" s="18" t="n">
        <v>1.7821688110354</v>
      </c>
      <c r="C84" s="18" t="n">
        <v>0.0230411287426301</v>
      </c>
      <c r="D84" s="18" t="s">
        <v>187</v>
      </c>
      <c r="E84" s="18" t="s">
        <v>188</v>
      </c>
      <c r="F84" s="18" t="n">
        <v>0</v>
      </c>
      <c r="G84" s="18" t="s">
        <v>13</v>
      </c>
      <c r="H84" s="18"/>
    </row>
    <row r="85" s="19" customFormat="true" ht="11" hidden="false" customHeight="false" outlineLevel="0" collapsed="false">
      <c r="A85" s="18" t="s">
        <v>488</v>
      </c>
      <c r="B85" s="18" t="n">
        <v>1.7741106015665</v>
      </c>
      <c r="C85" s="18" t="n">
        <v>0.032042812045414</v>
      </c>
      <c r="D85" s="18" t="s">
        <v>489</v>
      </c>
      <c r="E85" s="18" t="s">
        <v>490</v>
      </c>
      <c r="F85" s="18" t="n">
        <v>2E-146</v>
      </c>
      <c r="G85" s="18" t="s">
        <v>17</v>
      </c>
      <c r="H85" s="18"/>
    </row>
    <row r="86" s="19" customFormat="true" ht="11" hidden="false" customHeight="false" outlineLevel="0" collapsed="false">
      <c r="A86" s="18" t="s">
        <v>488</v>
      </c>
      <c r="B86" s="18" t="n">
        <v>1.77052085860612</v>
      </c>
      <c r="C86" s="18" t="n">
        <v>0.0329622044077212</v>
      </c>
      <c r="D86" s="18" t="s">
        <v>489</v>
      </c>
      <c r="E86" s="18" t="s">
        <v>490</v>
      </c>
      <c r="F86" s="18" t="n">
        <v>2E-146</v>
      </c>
      <c r="G86" s="18" t="s">
        <v>17</v>
      </c>
      <c r="H86" s="18"/>
    </row>
    <row r="87" s="19" customFormat="true" ht="11" hidden="false" customHeight="false" outlineLevel="0" collapsed="false">
      <c r="A87" s="18" t="s">
        <v>256</v>
      </c>
      <c r="B87" s="18" t="n">
        <v>1.76825258688781</v>
      </c>
      <c r="C87" s="18" t="n">
        <v>0.0391555591134496</v>
      </c>
      <c r="D87" s="18" t="s">
        <v>22</v>
      </c>
      <c r="E87" s="18" t="s">
        <v>257</v>
      </c>
      <c r="F87" s="18" t="n">
        <v>1E-116</v>
      </c>
      <c r="G87" s="18" t="s">
        <v>17</v>
      </c>
      <c r="H87" s="18"/>
    </row>
    <row r="88" s="19" customFormat="true" ht="11" hidden="false" customHeight="false" outlineLevel="0" collapsed="false">
      <c r="A88" s="18" t="s">
        <v>300</v>
      </c>
      <c r="B88" s="18" t="n">
        <v>1.75849226027627</v>
      </c>
      <c r="C88" s="18" t="n">
        <v>0.0216895053715619</v>
      </c>
      <c r="D88" s="18" t="s">
        <v>212</v>
      </c>
      <c r="E88" s="18" t="s">
        <v>213</v>
      </c>
      <c r="F88" s="18" t="n">
        <v>2E-066</v>
      </c>
      <c r="G88" s="18" t="s">
        <v>17</v>
      </c>
      <c r="H88" s="18"/>
    </row>
    <row r="89" s="19" customFormat="true" ht="11" hidden="false" customHeight="false" outlineLevel="0" collapsed="false">
      <c r="A89" s="18" t="s">
        <v>491</v>
      </c>
      <c r="B89" s="18" t="n">
        <v>1.7564742866728</v>
      </c>
      <c r="C89" s="18" t="n">
        <v>0.0278621245438784</v>
      </c>
      <c r="D89" s="18" t="s">
        <v>492</v>
      </c>
      <c r="E89" s="18" t="s">
        <v>493</v>
      </c>
      <c r="F89" s="18" t="n">
        <v>6E-012</v>
      </c>
      <c r="G89" s="18" t="s">
        <v>17</v>
      </c>
      <c r="H89" s="18"/>
    </row>
    <row r="90" s="19" customFormat="true" ht="11" hidden="false" customHeight="false" outlineLevel="0" collapsed="false">
      <c r="A90" s="18" t="s">
        <v>232</v>
      </c>
      <c r="B90" s="18" t="n">
        <v>1.70096560490983</v>
      </c>
      <c r="C90" s="18" t="n">
        <v>0.0469486973017422</v>
      </c>
      <c r="D90" s="18" t="s">
        <v>233</v>
      </c>
      <c r="E90" s="18" t="s">
        <v>234</v>
      </c>
      <c r="F90" s="18" t="n">
        <v>3E-058</v>
      </c>
      <c r="G90" s="18" t="s">
        <v>17</v>
      </c>
      <c r="H90" s="18"/>
    </row>
    <row r="91" s="19" customFormat="true" ht="11" hidden="false" customHeight="false" outlineLevel="0" collapsed="false">
      <c r="A91" s="18" t="s">
        <v>494</v>
      </c>
      <c r="B91" s="18" t="n">
        <v>1.6946158910366</v>
      </c>
      <c r="C91" s="18" t="n">
        <v>0.0426177984752007</v>
      </c>
      <c r="D91" s="18" t="s">
        <v>495</v>
      </c>
      <c r="E91" s="18" t="s">
        <v>496</v>
      </c>
      <c r="F91" s="18" t="n">
        <v>0</v>
      </c>
      <c r="G91" s="18" t="s">
        <v>13</v>
      </c>
      <c r="H91" s="18"/>
    </row>
  </sheetData>
  <mergeCells count="1">
    <mergeCell ref="A1:G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0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828125" defaultRowHeight="16" zeroHeight="false" outlineLevelRow="0" outlineLevelCol="0"/>
  <cols>
    <col collapsed="false" customWidth="true" hidden="false" outlineLevel="0" max="1" min="1" style="24" width="13.33"/>
    <col collapsed="false" customWidth="true" hidden="false" outlineLevel="0" max="2" min="2" style="24" width="8.33"/>
    <col collapsed="false" customWidth="true" hidden="false" outlineLevel="0" max="3" min="3" style="24" width="8.66"/>
    <col collapsed="false" customWidth="true" hidden="false" outlineLevel="0" max="4" min="4" style="24" width="27.99"/>
    <col collapsed="false" customWidth="true" hidden="false" outlineLevel="0" max="5" min="5" style="24" width="8.33"/>
    <col collapsed="false" customWidth="true" hidden="false" outlineLevel="0" max="6" min="6" style="24" width="6.99"/>
    <col collapsed="false" customWidth="true" hidden="false" outlineLevel="0" max="7" min="7" style="24" width="7.33"/>
    <col collapsed="false" customWidth="false" hidden="false" outlineLevel="0" max="257" min="8" style="25" width="10.83"/>
  </cols>
  <sheetData>
    <row r="1" s="24" customFormat="true" ht="16" hidden="false" customHeight="false" outlineLevel="0" collapsed="false">
      <c r="A1" s="3" t="s">
        <v>497</v>
      </c>
    </row>
    <row r="2" s="4" customFormat="true" ht="11" hidden="false" customHeight="false" outlineLevel="0" collapsed="false">
      <c r="A2" s="4" t="s">
        <v>498</v>
      </c>
    </row>
    <row r="3" s="4" customFormat="true" ht="11" hidden="false" customHeight="false" outlineLevel="0" collapsed="false"/>
    <row r="4" s="4" customFormat="true" ht="11" hidden="false" customHeight="false" outlineLevel="0" collapsed="false">
      <c r="A4" s="5" t="s">
        <v>3</v>
      </c>
      <c r="B4" s="5" t="s">
        <v>499</v>
      </c>
      <c r="C4" s="5" t="s">
        <v>500</v>
      </c>
      <c r="D4" s="5" t="s">
        <v>6</v>
      </c>
      <c r="E4" s="5" t="s">
        <v>7</v>
      </c>
      <c r="F4" s="5" t="s">
        <v>8</v>
      </c>
      <c r="G4" s="5" t="s">
        <v>9</v>
      </c>
    </row>
    <row r="5" s="4" customFormat="true" ht="11" hidden="false" customHeight="false" outlineLevel="0" collapsed="false">
      <c r="A5" s="7" t="s">
        <v>115</v>
      </c>
      <c r="B5" s="7" t="n">
        <v>9.051287576</v>
      </c>
      <c r="C5" s="7" t="n">
        <v>7.160812982</v>
      </c>
      <c r="D5" s="7" t="s">
        <v>116</v>
      </c>
      <c r="E5" s="7" t="s">
        <v>117</v>
      </c>
      <c r="F5" s="26" t="n">
        <v>0</v>
      </c>
      <c r="G5" s="4" t="s">
        <v>13</v>
      </c>
    </row>
    <row r="6" s="4" customFormat="true" ht="11" hidden="false" customHeight="false" outlineLevel="0" collapsed="false">
      <c r="A6" s="13" t="s">
        <v>24</v>
      </c>
      <c r="B6" s="13" t="n">
        <v>8.527913804</v>
      </c>
      <c r="C6" s="13" t="n">
        <v>7.160812982</v>
      </c>
      <c r="D6" s="13" t="s">
        <v>22</v>
      </c>
      <c r="E6" s="13" t="s">
        <v>22</v>
      </c>
      <c r="F6" s="13" t="s">
        <v>22</v>
      </c>
      <c r="G6" s="4" t="s">
        <v>22</v>
      </c>
    </row>
    <row r="7" s="4" customFormat="true" ht="11" hidden="false" customHeight="false" outlineLevel="0" collapsed="false">
      <c r="A7" s="4" t="s">
        <v>501</v>
      </c>
      <c r="B7" s="4" t="n">
        <v>6.619138873</v>
      </c>
      <c r="C7" s="4" t="n">
        <v>7.160738032</v>
      </c>
      <c r="D7" s="4" t="s">
        <v>22</v>
      </c>
      <c r="E7" s="4" t="s">
        <v>502</v>
      </c>
      <c r="F7" s="9" t="n">
        <v>5E-036</v>
      </c>
      <c r="G7" s="4" t="s">
        <v>17</v>
      </c>
    </row>
    <row r="8" s="4" customFormat="true" ht="11" hidden="false" customHeight="false" outlineLevel="0" collapsed="false">
      <c r="A8" s="11" t="s">
        <v>125</v>
      </c>
      <c r="B8" s="11" t="n">
        <v>7.388806184</v>
      </c>
      <c r="C8" s="11" t="n">
        <v>7.157365908</v>
      </c>
      <c r="D8" s="11" t="s">
        <v>126</v>
      </c>
      <c r="E8" s="11" t="s">
        <v>127</v>
      </c>
      <c r="F8" s="27" t="n">
        <v>0</v>
      </c>
      <c r="G8" s="4" t="s">
        <v>13</v>
      </c>
    </row>
    <row r="9" s="4" customFormat="true" ht="11" hidden="false" customHeight="false" outlineLevel="0" collapsed="false">
      <c r="A9" s="4" t="s">
        <v>503</v>
      </c>
      <c r="B9" s="4" t="n">
        <v>7.111725952</v>
      </c>
      <c r="C9" s="4" t="n">
        <v>7.090434889</v>
      </c>
      <c r="D9" s="4" t="s">
        <v>504</v>
      </c>
      <c r="E9" s="4" t="s">
        <v>505</v>
      </c>
      <c r="F9" s="9" t="n">
        <v>5E-015</v>
      </c>
      <c r="G9" s="4" t="s">
        <v>17</v>
      </c>
    </row>
    <row r="10" s="4" customFormat="true" ht="11" hidden="false" customHeight="false" outlineLevel="0" collapsed="false">
      <c r="A10" s="4" t="s">
        <v>506</v>
      </c>
      <c r="B10" s="4" t="n">
        <v>5.326097791</v>
      </c>
      <c r="C10" s="4" t="n">
        <v>7.013617423</v>
      </c>
      <c r="D10" s="4" t="s">
        <v>507</v>
      </c>
      <c r="E10" s="4" t="s">
        <v>508</v>
      </c>
      <c r="F10" s="9" t="n">
        <v>2E-041</v>
      </c>
      <c r="G10" s="4" t="s">
        <v>17</v>
      </c>
    </row>
    <row r="11" s="4" customFormat="true" ht="11" hidden="false" customHeight="false" outlineLevel="0" collapsed="false">
      <c r="A11" s="4" t="s">
        <v>328</v>
      </c>
      <c r="B11" s="4" t="n">
        <v>6.465205411</v>
      </c>
      <c r="C11" s="4" t="n">
        <v>6.952694103</v>
      </c>
      <c r="D11" s="4" t="s">
        <v>329</v>
      </c>
      <c r="E11" s="4" t="s">
        <v>330</v>
      </c>
      <c r="F11" s="9" t="n">
        <v>4E-016</v>
      </c>
      <c r="G11" s="4" t="s">
        <v>17</v>
      </c>
    </row>
    <row r="12" s="4" customFormat="true" ht="11" hidden="false" customHeight="false" outlineLevel="0" collapsed="false">
      <c r="A12" s="4" t="s">
        <v>501</v>
      </c>
      <c r="B12" s="4" t="n">
        <v>5.787898178</v>
      </c>
      <c r="C12" s="4" t="n">
        <v>6.704016197</v>
      </c>
      <c r="D12" s="4" t="s">
        <v>22</v>
      </c>
      <c r="E12" s="4" t="s">
        <v>502</v>
      </c>
      <c r="F12" s="9" t="n">
        <v>5E-036</v>
      </c>
      <c r="G12" s="4" t="s">
        <v>17</v>
      </c>
    </row>
    <row r="13" s="4" customFormat="true" ht="11" hidden="false" customHeight="false" outlineLevel="0" collapsed="false">
      <c r="A13" s="4" t="s">
        <v>509</v>
      </c>
      <c r="B13" s="4" t="n">
        <v>6.342058641</v>
      </c>
      <c r="C13" s="4" t="n">
        <v>6.539963002</v>
      </c>
      <c r="D13" s="4" t="s">
        <v>510</v>
      </c>
      <c r="E13" s="4" t="s">
        <v>511</v>
      </c>
      <c r="F13" s="9" t="n">
        <v>9E-071</v>
      </c>
      <c r="G13" s="4" t="s">
        <v>17</v>
      </c>
    </row>
    <row r="14" s="4" customFormat="true" ht="11" hidden="false" customHeight="false" outlineLevel="0" collapsed="false">
      <c r="A14" s="4" t="s">
        <v>512</v>
      </c>
      <c r="B14" s="4" t="n">
        <v>5.911044947</v>
      </c>
      <c r="C14" s="4" t="n">
        <v>6.445422519</v>
      </c>
      <c r="D14" s="4" t="s">
        <v>22</v>
      </c>
      <c r="E14" s="4" t="s">
        <v>22</v>
      </c>
      <c r="F14" s="4" t="s">
        <v>22</v>
      </c>
      <c r="G14" s="4" t="s">
        <v>22</v>
      </c>
    </row>
    <row r="15" s="4" customFormat="true" ht="11" hidden="false" customHeight="false" outlineLevel="0" collapsed="false">
      <c r="A15" s="4" t="s">
        <v>513</v>
      </c>
      <c r="B15" s="4" t="n">
        <v>5.510817946</v>
      </c>
      <c r="C15" s="4" t="n">
        <v>6.166515661</v>
      </c>
      <c r="D15" s="4" t="s">
        <v>514</v>
      </c>
      <c r="E15" s="4" t="s">
        <v>515</v>
      </c>
      <c r="F15" s="9" t="n">
        <v>1E-136</v>
      </c>
      <c r="G15" s="4" t="s">
        <v>17</v>
      </c>
    </row>
    <row r="16" s="4" customFormat="true" ht="11" hidden="false" customHeight="false" outlineLevel="0" collapsed="false">
      <c r="A16" s="4" t="s">
        <v>516</v>
      </c>
      <c r="B16" s="4" t="n">
        <v>5.079804252</v>
      </c>
      <c r="C16" s="4" t="n">
        <v>6.148886211</v>
      </c>
      <c r="D16" s="4" t="s">
        <v>517</v>
      </c>
      <c r="E16" s="4" t="s">
        <v>518</v>
      </c>
      <c r="F16" s="9" t="n">
        <v>4E-064</v>
      </c>
      <c r="G16" s="4" t="s">
        <v>17</v>
      </c>
    </row>
    <row r="17" s="4" customFormat="true" ht="11" hidden="false" customHeight="false" outlineLevel="0" collapsed="false">
      <c r="A17" s="4" t="s">
        <v>519</v>
      </c>
      <c r="B17" s="4" t="n">
        <v>5.387671176</v>
      </c>
      <c r="C17" s="4" t="n">
        <v>5.905641856</v>
      </c>
      <c r="D17" s="4" t="s">
        <v>520</v>
      </c>
      <c r="E17" s="4" t="s">
        <v>521</v>
      </c>
      <c r="F17" s="9" t="n">
        <v>5E-019</v>
      </c>
      <c r="G17" s="4" t="s">
        <v>17</v>
      </c>
    </row>
    <row r="18" s="4" customFormat="true" ht="11" hidden="false" customHeight="false" outlineLevel="0" collapsed="false">
      <c r="A18" s="13" t="s">
        <v>71</v>
      </c>
      <c r="B18" s="13" t="n">
        <v>5.94183164</v>
      </c>
      <c r="C18" s="13" t="n">
        <v>5.86254258</v>
      </c>
      <c r="D18" s="13" t="s">
        <v>72</v>
      </c>
      <c r="E18" s="13" t="s">
        <v>73</v>
      </c>
      <c r="F18" s="28" t="n">
        <v>2E-048</v>
      </c>
      <c r="G18" s="4" t="s">
        <v>17</v>
      </c>
    </row>
    <row r="19" s="4" customFormat="true" ht="11" hidden="false" customHeight="false" outlineLevel="0" collapsed="false">
      <c r="A19" s="13" t="s">
        <v>45</v>
      </c>
      <c r="B19" s="13" t="n">
        <v>5.264524406</v>
      </c>
      <c r="C19" s="13" t="n">
        <v>5.622056267</v>
      </c>
      <c r="D19" s="13" t="s">
        <v>22</v>
      </c>
      <c r="E19" s="13" t="s">
        <v>22</v>
      </c>
      <c r="F19" s="13" t="s">
        <v>22</v>
      </c>
      <c r="G19" s="4" t="s">
        <v>22</v>
      </c>
    </row>
    <row r="20" s="4" customFormat="true" ht="11" hidden="false" customHeight="false" outlineLevel="0" collapsed="false">
      <c r="A20" s="13" t="s">
        <v>522</v>
      </c>
      <c r="B20" s="13" t="n">
        <v>5.049017559</v>
      </c>
      <c r="C20" s="13" t="n">
        <v>5.289267724</v>
      </c>
      <c r="D20" s="13" t="s">
        <v>523</v>
      </c>
      <c r="E20" s="13" t="s">
        <v>524</v>
      </c>
      <c r="F20" s="28" t="n">
        <v>0</v>
      </c>
      <c r="G20" s="4" t="s">
        <v>13</v>
      </c>
    </row>
    <row r="21" s="4" customFormat="true" ht="11" hidden="false" customHeight="false" outlineLevel="0" collapsed="false">
      <c r="A21" s="13" t="s">
        <v>525</v>
      </c>
      <c r="B21" s="13" t="n">
        <v>4.771937327</v>
      </c>
      <c r="C21" s="13" t="n">
        <v>5.263993943</v>
      </c>
      <c r="D21" s="13" t="s">
        <v>212</v>
      </c>
      <c r="E21" s="13" t="s">
        <v>526</v>
      </c>
      <c r="F21" s="28" t="n">
        <v>3E-054</v>
      </c>
      <c r="G21" s="4" t="s">
        <v>17</v>
      </c>
    </row>
    <row r="22" s="4" customFormat="true" ht="11" hidden="false" customHeight="false" outlineLevel="0" collapsed="false">
      <c r="A22" s="13" t="s">
        <v>527</v>
      </c>
      <c r="B22" s="13" t="n">
        <v>4.248563556</v>
      </c>
      <c r="C22" s="13" t="n">
        <v>4.772009269</v>
      </c>
      <c r="D22" s="13" t="s">
        <v>528</v>
      </c>
      <c r="E22" s="13" t="s">
        <v>529</v>
      </c>
      <c r="F22" s="28" t="n">
        <v>2E-012</v>
      </c>
      <c r="G22" s="4" t="s">
        <v>17</v>
      </c>
    </row>
    <row r="23" s="4" customFormat="true" ht="11" hidden="false" customHeight="false" outlineLevel="0" collapsed="false">
      <c r="A23" s="13" t="s">
        <v>27</v>
      </c>
      <c r="B23" s="13" t="n">
        <v>4.494857095</v>
      </c>
      <c r="C23" s="13" t="n">
        <v>4.448194581</v>
      </c>
      <c r="D23" s="13" t="s">
        <v>28</v>
      </c>
      <c r="E23" s="13" t="s">
        <v>29</v>
      </c>
      <c r="F23" s="28" t="n">
        <v>8E-022</v>
      </c>
      <c r="G23" s="4" t="s">
        <v>17</v>
      </c>
    </row>
    <row r="24" s="4" customFormat="true" ht="11" hidden="false" customHeight="false" outlineLevel="0" collapsed="false">
      <c r="A24" s="13" t="s">
        <v>530</v>
      </c>
      <c r="B24" s="13" t="n">
        <v>4.371710326</v>
      </c>
      <c r="C24" s="13" t="n">
        <v>4.37408858</v>
      </c>
      <c r="D24" s="13" t="s">
        <v>531</v>
      </c>
      <c r="E24" s="13" t="s">
        <v>532</v>
      </c>
      <c r="F24" s="28" t="n">
        <v>2E-019</v>
      </c>
      <c r="G24" s="4" t="s">
        <v>17</v>
      </c>
    </row>
    <row r="25" s="4" customFormat="true" ht="11" hidden="false" customHeight="false" outlineLevel="0" collapsed="false">
      <c r="A25" s="13" t="s">
        <v>533</v>
      </c>
      <c r="B25" s="13" t="n">
        <v>4.433283711</v>
      </c>
      <c r="C25" s="13" t="n">
        <v>4.290395311</v>
      </c>
      <c r="D25" s="13" t="s">
        <v>22</v>
      </c>
      <c r="E25" s="13" t="s">
        <v>22</v>
      </c>
      <c r="F25" s="13" t="s">
        <v>22</v>
      </c>
      <c r="G25" s="4" t="s">
        <v>22</v>
      </c>
    </row>
    <row r="26" s="4" customFormat="true" ht="11" hidden="false" customHeight="false" outlineLevel="0" collapsed="false">
      <c r="A26" s="13" t="s">
        <v>534</v>
      </c>
      <c r="B26" s="13" t="n">
        <v>3.725189785</v>
      </c>
      <c r="C26" s="13" t="n">
        <v>4.282146396</v>
      </c>
      <c r="D26" s="13" t="s">
        <v>535</v>
      </c>
      <c r="E26" s="13" t="s">
        <v>536</v>
      </c>
      <c r="F26" s="28" t="n">
        <v>0</v>
      </c>
      <c r="G26" s="4" t="s">
        <v>13</v>
      </c>
    </row>
    <row r="27" s="4" customFormat="true" ht="11" hidden="false" customHeight="false" outlineLevel="0" collapsed="false">
      <c r="A27" s="13" t="s">
        <v>537</v>
      </c>
      <c r="B27" s="13" t="n">
        <v>5.81868487</v>
      </c>
      <c r="C27" s="13" t="n">
        <v>4.26914909</v>
      </c>
      <c r="D27" s="13" t="s">
        <v>538</v>
      </c>
      <c r="E27" s="13" t="s">
        <v>539</v>
      </c>
      <c r="F27" s="28" t="n">
        <v>2E-016</v>
      </c>
      <c r="G27" s="4" t="s">
        <v>17</v>
      </c>
    </row>
    <row r="28" s="4" customFormat="true" ht="11" hidden="false" customHeight="false" outlineLevel="0" collapsed="false">
      <c r="A28" s="13" t="s">
        <v>540</v>
      </c>
      <c r="B28" s="13" t="n">
        <v>4.186990171</v>
      </c>
      <c r="C28" s="13" t="n">
        <v>4.197504821</v>
      </c>
      <c r="D28" s="13" t="s">
        <v>541</v>
      </c>
      <c r="E28" s="13" t="s">
        <v>542</v>
      </c>
      <c r="F28" s="13" t="n">
        <v>0</v>
      </c>
      <c r="G28" s="4" t="s">
        <v>13</v>
      </c>
    </row>
    <row r="29" s="4" customFormat="true" ht="11" hidden="false" customHeight="false" outlineLevel="0" collapsed="false">
      <c r="A29" s="13" t="s">
        <v>543</v>
      </c>
      <c r="B29" s="13" t="n">
        <v>5.418457868</v>
      </c>
      <c r="C29" s="13" t="n">
        <v>4.064247918</v>
      </c>
      <c r="D29" s="13" t="s">
        <v>22</v>
      </c>
      <c r="E29" s="13" t="s">
        <v>22</v>
      </c>
      <c r="F29" s="13" t="s">
        <v>22</v>
      </c>
      <c r="G29" s="4" t="s">
        <v>22</v>
      </c>
    </row>
    <row r="30" s="4" customFormat="true" ht="11" hidden="false" customHeight="false" outlineLevel="0" collapsed="false">
      <c r="A30" s="13" t="s">
        <v>544</v>
      </c>
      <c r="B30" s="13" t="n">
        <v>3.725189785</v>
      </c>
      <c r="C30" s="13" t="n">
        <v>3.850374465</v>
      </c>
      <c r="D30" s="13" t="s">
        <v>22</v>
      </c>
      <c r="E30" s="13" t="s">
        <v>22</v>
      </c>
      <c r="F30" s="13" t="s">
        <v>22</v>
      </c>
      <c r="G30" s="4" t="s">
        <v>22</v>
      </c>
    </row>
    <row r="31" s="4" customFormat="true" ht="11" hidden="false" customHeight="false" outlineLevel="0" collapsed="false">
      <c r="A31" s="13" t="s">
        <v>545</v>
      </c>
      <c r="B31" s="13" t="n">
        <v>3.386536168</v>
      </c>
      <c r="C31" s="13" t="n">
        <v>3.835396182</v>
      </c>
      <c r="D31" s="13" t="s">
        <v>546</v>
      </c>
      <c r="E31" s="13" t="s">
        <v>547</v>
      </c>
      <c r="F31" s="13" t="n">
        <v>0</v>
      </c>
      <c r="G31" s="4" t="s">
        <v>17</v>
      </c>
    </row>
    <row r="32" s="4" customFormat="true" ht="11" hidden="false" customHeight="false" outlineLevel="0" collapsed="false">
      <c r="A32" s="13" t="s">
        <v>204</v>
      </c>
      <c r="B32" s="13" t="n">
        <v>3.817549862</v>
      </c>
      <c r="C32" s="13" t="n">
        <v>3.805142387</v>
      </c>
      <c r="D32" s="13" t="s">
        <v>205</v>
      </c>
      <c r="E32" s="13" t="s">
        <v>206</v>
      </c>
      <c r="F32" s="28" t="n">
        <v>0</v>
      </c>
      <c r="G32" s="4" t="s">
        <v>13</v>
      </c>
    </row>
    <row r="33" s="4" customFormat="true" ht="11" hidden="false" customHeight="false" outlineLevel="0" collapsed="false">
      <c r="A33" s="13" t="s">
        <v>68</v>
      </c>
      <c r="B33" s="13" t="n">
        <v>4.217776864</v>
      </c>
      <c r="C33" s="13" t="n">
        <v>3.797449825</v>
      </c>
      <c r="D33" s="13" t="s">
        <v>69</v>
      </c>
      <c r="E33" s="13" t="s">
        <v>70</v>
      </c>
      <c r="F33" s="28" t="n">
        <v>2E-084</v>
      </c>
      <c r="G33" s="4" t="s">
        <v>17</v>
      </c>
    </row>
    <row r="34" s="4" customFormat="true" ht="11" hidden="false" customHeight="false" outlineLevel="0" collapsed="false">
      <c r="A34" s="29" t="s">
        <v>548</v>
      </c>
      <c r="B34" s="29" t="n">
        <v>4.618003865</v>
      </c>
      <c r="C34" s="29" t="n">
        <v>3.77944944</v>
      </c>
      <c r="D34" s="29" t="s">
        <v>549</v>
      </c>
      <c r="E34" s="29" t="s">
        <v>550</v>
      </c>
      <c r="F34" s="30" t="n">
        <v>0</v>
      </c>
      <c r="G34" s="4" t="s">
        <v>13</v>
      </c>
    </row>
    <row r="35" s="4" customFormat="true" ht="11" hidden="false" customHeight="false" outlineLevel="0" collapsed="false">
      <c r="A35" s="13" t="s">
        <v>241</v>
      </c>
      <c r="B35" s="13" t="n">
        <v>3.41732286</v>
      </c>
      <c r="C35" s="13" t="n">
        <v>3.707474391</v>
      </c>
      <c r="D35" s="13" t="s">
        <v>242</v>
      </c>
      <c r="E35" s="13" t="s">
        <v>243</v>
      </c>
      <c r="F35" s="28" t="n">
        <v>1E-091</v>
      </c>
      <c r="G35" s="4" t="s">
        <v>17</v>
      </c>
    </row>
    <row r="36" s="4" customFormat="true" ht="11" hidden="false" customHeight="false" outlineLevel="0" collapsed="false">
      <c r="A36" s="13" t="s">
        <v>112</v>
      </c>
      <c r="B36" s="13" t="n">
        <v>3.263389398</v>
      </c>
      <c r="C36" s="13" t="n">
        <v>3.630232248</v>
      </c>
      <c r="D36" s="13" t="s">
        <v>113</v>
      </c>
      <c r="E36" s="13" t="s">
        <v>114</v>
      </c>
      <c r="F36" s="28" t="n">
        <v>3E-037</v>
      </c>
      <c r="G36" s="4" t="s">
        <v>17</v>
      </c>
    </row>
    <row r="37" s="4" customFormat="true" ht="11" hidden="false" customHeight="false" outlineLevel="0" collapsed="false">
      <c r="A37" s="13" t="s">
        <v>551</v>
      </c>
      <c r="B37" s="13" t="n">
        <v>5.603178023</v>
      </c>
      <c r="C37" s="13" t="n">
        <v>3.557012639</v>
      </c>
      <c r="D37" s="13" t="s">
        <v>22</v>
      </c>
      <c r="E37" s="13" t="s">
        <v>22</v>
      </c>
      <c r="F37" s="13" t="s">
        <v>22</v>
      </c>
      <c r="G37" s="4" t="s">
        <v>22</v>
      </c>
    </row>
    <row r="38" s="4" customFormat="true" ht="11" hidden="false" customHeight="false" outlineLevel="0" collapsed="false">
      <c r="A38" s="13" t="s">
        <v>552</v>
      </c>
      <c r="B38" s="13" t="n">
        <v>3.971483324</v>
      </c>
      <c r="C38" s="13" t="n">
        <v>3.526683905</v>
      </c>
      <c r="D38" s="13" t="s">
        <v>22</v>
      </c>
      <c r="E38" s="13" t="s">
        <v>22</v>
      </c>
      <c r="F38" s="13" t="s">
        <v>22</v>
      </c>
      <c r="G38" s="4" t="s">
        <v>22</v>
      </c>
    </row>
    <row r="39" s="4" customFormat="true" ht="11" hidden="false" customHeight="false" outlineLevel="0" collapsed="false">
      <c r="A39" s="13" t="s">
        <v>553</v>
      </c>
      <c r="B39" s="13" t="n">
        <v>3.909909939</v>
      </c>
      <c r="C39" s="13" t="n">
        <v>3.516865815</v>
      </c>
      <c r="D39" s="13" t="s">
        <v>554</v>
      </c>
      <c r="E39" s="13" t="s">
        <v>555</v>
      </c>
      <c r="F39" s="28" t="n">
        <v>3E-034</v>
      </c>
      <c r="G39" s="4" t="s">
        <v>17</v>
      </c>
    </row>
    <row r="40" s="4" customFormat="true" ht="11" hidden="false" customHeight="false" outlineLevel="0" collapsed="false">
      <c r="A40" s="13" t="s">
        <v>556</v>
      </c>
      <c r="B40" s="13" t="n">
        <v>3.879123247</v>
      </c>
      <c r="C40" s="13" t="n">
        <v>3.474663546</v>
      </c>
      <c r="D40" s="13" t="s">
        <v>557</v>
      </c>
      <c r="E40" s="13" t="s">
        <v>558</v>
      </c>
      <c r="F40" s="13" t="n">
        <v>0</v>
      </c>
      <c r="G40" s="4" t="s">
        <v>17</v>
      </c>
    </row>
    <row r="41" s="4" customFormat="true" ht="11" hidden="false" customHeight="false" outlineLevel="0" collapsed="false">
      <c r="A41" s="13" t="s">
        <v>559</v>
      </c>
      <c r="B41" s="13" t="n">
        <v>3.971483324</v>
      </c>
      <c r="C41" s="13" t="n">
        <v>3.464230971</v>
      </c>
      <c r="D41" s="13" t="s">
        <v>560</v>
      </c>
      <c r="E41" s="13" t="s">
        <v>561</v>
      </c>
      <c r="F41" s="28" t="n">
        <v>4E-056</v>
      </c>
      <c r="G41" s="4" t="s">
        <v>17</v>
      </c>
    </row>
    <row r="42" s="4" customFormat="true" ht="11" hidden="false" customHeight="false" outlineLevel="0" collapsed="false">
      <c r="A42" s="13" t="s">
        <v>562</v>
      </c>
      <c r="B42" s="13" t="n">
        <v>4.217776864</v>
      </c>
      <c r="C42" s="13" t="n">
        <v>3.463037892</v>
      </c>
      <c r="D42" s="13" t="s">
        <v>510</v>
      </c>
      <c r="E42" s="13" t="s">
        <v>563</v>
      </c>
      <c r="F42" s="28" t="n">
        <v>3E-045</v>
      </c>
      <c r="G42" s="4" t="s">
        <v>17</v>
      </c>
    </row>
    <row r="43" s="4" customFormat="true" ht="11" hidden="false" customHeight="false" outlineLevel="0" collapsed="false">
      <c r="A43" s="13" t="s">
        <v>564</v>
      </c>
      <c r="B43" s="13" t="n">
        <v>3.909909939</v>
      </c>
      <c r="C43" s="13" t="n">
        <v>3.241398189</v>
      </c>
      <c r="D43" s="13" t="s">
        <v>22</v>
      </c>
      <c r="E43" s="13" t="s">
        <v>22</v>
      </c>
      <c r="F43" s="13" t="s">
        <v>22</v>
      </c>
      <c r="G43" s="4" t="s">
        <v>22</v>
      </c>
    </row>
    <row r="44" s="4" customFormat="true" ht="11" hidden="false" customHeight="false" outlineLevel="0" collapsed="false">
      <c r="A44" s="13" t="s">
        <v>565</v>
      </c>
      <c r="B44" s="13" t="n">
        <v>3.909909939</v>
      </c>
      <c r="C44" s="13" t="n">
        <v>3.174810197</v>
      </c>
      <c r="D44" s="13" t="s">
        <v>566</v>
      </c>
      <c r="E44" s="13" t="s">
        <v>567</v>
      </c>
      <c r="F44" s="13" t="n">
        <v>0</v>
      </c>
      <c r="G44" s="4" t="s">
        <v>13</v>
      </c>
    </row>
    <row r="45" s="4" customFormat="true" ht="11" hidden="false" customHeight="false" outlineLevel="0" collapsed="false">
      <c r="A45" s="13" t="s">
        <v>568</v>
      </c>
      <c r="B45" s="13" t="n">
        <v>3.909909939</v>
      </c>
      <c r="C45" s="13" t="n">
        <v>3.142016292</v>
      </c>
      <c r="D45" s="13" t="s">
        <v>22</v>
      </c>
      <c r="E45" s="13" t="s">
        <v>22</v>
      </c>
      <c r="F45" s="13" t="s">
        <v>22</v>
      </c>
      <c r="G45" s="4" t="s">
        <v>22</v>
      </c>
    </row>
    <row r="46" s="4" customFormat="true" ht="11" hidden="false" customHeight="false" outlineLevel="0" collapsed="false">
      <c r="A46" s="13" t="s">
        <v>569</v>
      </c>
      <c r="B46" s="13" t="n">
        <v>3.017095859</v>
      </c>
      <c r="C46" s="13" t="n">
        <v>3.137835066</v>
      </c>
      <c r="D46" s="13" t="s">
        <v>570</v>
      </c>
      <c r="E46" s="13" t="s">
        <v>571</v>
      </c>
      <c r="F46" s="28" t="n">
        <v>2E-096</v>
      </c>
      <c r="G46" s="4" t="s">
        <v>17</v>
      </c>
    </row>
    <row r="47" s="4" customFormat="true" ht="11" hidden="false" customHeight="false" outlineLevel="0" collapsed="false">
      <c r="A47" s="13" t="s">
        <v>572</v>
      </c>
      <c r="B47" s="13" t="n">
        <v>3.263389398</v>
      </c>
      <c r="C47" s="13" t="n">
        <v>3.117596967</v>
      </c>
      <c r="D47" s="13" t="s">
        <v>573</v>
      </c>
      <c r="E47" s="13" t="s">
        <v>574</v>
      </c>
      <c r="F47" s="13" t="n">
        <v>0</v>
      </c>
      <c r="G47" s="4" t="s">
        <v>17</v>
      </c>
    </row>
    <row r="48" s="4" customFormat="true" ht="11" hidden="false" customHeight="false" outlineLevel="0" collapsed="false">
      <c r="A48" s="13" t="s">
        <v>575</v>
      </c>
      <c r="B48" s="13" t="n">
        <v>4.494857095</v>
      </c>
      <c r="C48" s="13" t="n">
        <v>3.102743362</v>
      </c>
      <c r="D48" s="13" t="s">
        <v>566</v>
      </c>
      <c r="E48" s="13" t="s">
        <v>567</v>
      </c>
      <c r="F48" s="13" t="n">
        <v>0</v>
      </c>
      <c r="G48" s="4" t="s">
        <v>13</v>
      </c>
    </row>
    <row r="49" s="4" customFormat="true" ht="11" hidden="false" customHeight="false" outlineLevel="0" collapsed="false">
      <c r="A49" s="13" t="s">
        <v>576</v>
      </c>
      <c r="B49" s="13" t="n">
        <v>2.493722087</v>
      </c>
      <c r="C49" s="13" t="n">
        <v>3.05348246</v>
      </c>
      <c r="D49" s="13" t="s">
        <v>577</v>
      </c>
      <c r="E49" s="13" t="s">
        <v>578</v>
      </c>
      <c r="F49" s="28" t="n">
        <v>6E-025</v>
      </c>
      <c r="G49" s="4" t="s">
        <v>17</v>
      </c>
    </row>
    <row r="50" s="4" customFormat="true" ht="11" hidden="false" customHeight="false" outlineLevel="0" collapsed="false">
      <c r="A50" s="13" t="s">
        <v>579</v>
      </c>
      <c r="B50" s="13" t="n">
        <v>2.616868857</v>
      </c>
      <c r="C50" s="13" t="n">
        <v>3.04837432</v>
      </c>
      <c r="D50" s="13" t="s">
        <v>580</v>
      </c>
      <c r="E50" s="13" t="s">
        <v>581</v>
      </c>
      <c r="F50" s="13" t="n">
        <v>0</v>
      </c>
      <c r="G50" s="4" t="s">
        <v>13</v>
      </c>
    </row>
    <row r="51" s="4" customFormat="true" ht="11" hidden="false" customHeight="false" outlineLevel="0" collapsed="false">
      <c r="A51" s="13" t="s">
        <v>582</v>
      </c>
      <c r="B51" s="13" t="n">
        <v>3.047882551</v>
      </c>
      <c r="C51" s="13" t="n">
        <v>3.033000539</v>
      </c>
      <c r="D51" s="13" t="s">
        <v>22</v>
      </c>
      <c r="E51" s="13" t="s">
        <v>22</v>
      </c>
      <c r="F51" s="13" t="s">
        <v>22</v>
      </c>
      <c r="G51" s="4" t="s">
        <v>22</v>
      </c>
    </row>
    <row r="52" s="4" customFormat="true" ht="11" hidden="false" customHeight="false" outlineLevel="0" collapsed="false">
      <c r="A52" s="13" t="s">
        <v>583</v>
      </c>
      <c r="B52" s="13" t="n">
        <v>3.571256322</v>
      </c>
      <c r="C52" s="13" t="n">
        <v>3.027488885</v>
      </c>
      <c r="D52" s="13" t="s">
        <v>584</v>
      </c>
      <c r="E52" s="13" t="s">
        <v>585</v>
      </c>
      <c r="F52" s="28" t="n">
        <v>1E-128</v>
      </c>
      <c r="G52" s="4" t="s">
        <v>17</v>
      </c>
    </row>
    <row r="53" s="4" customFormat="true" ht="11" hidden="false" customHeight="false" outlineLevel="0" collapsed="false">
      <c r="A53" s="13" t="s">
        <v>586</v>
      </c>
      <c r="B53" s="13" t="n">
        <v>2.586082164</v>
      </c>
      <c r="C53" s="13" t="n">
        <v>2.997954811</v>
      </c>
      <c r="D53" s="13" t="s">
        <v>22</v>
      </c>
      <c r="E53" s="13" t="s">
        <v>22</v>
      </c>
      <c r="F53" s="13" t="s">
        <v>22</v>
      </c>
      <c r="G53" s="4" t="s">
        <v>22</v>
      </c>
    </row>
    <row r="54" s="4" customFormat="true" ht="11" hidden="false" customHeight="false" outlineLevel="0" collapsed="false">
      <c r="A54" s="13" t="s">
        <v>587</v>
      </c>
      <c r="B54" s="13" t="n">
        <v>3.017095859</v>
      </c>
      <c r="C54" s="13" t="n">
        <v>2.991426284</v>
      </c>
      <c r="D54" s="13" t="s">
        <v>588</v>
      </c>
      <c r="E54" s="13" t="s">
        <v>589</v>
      </c>
      <c r="F54" s="28" t="n">
        <v>0</v>
      </c>
      <c r="G54" s="4" t="s">
        <v>17</v>
      </c>
    </row>
    <row r="55" s="4" customFormat="true" ht="11" hidden="false" customHeight="false" outlineLevel="0" collapsed="false">
      <c r="A55" s="13" t="s">
        <v>590</v>
      </c>
      <c r="B55" s="13" t="n">
        <v>2.832375704</v>
      </c>
      <c r="C55" s="13" t="n">
        <v>2.97222176</v>
      </c>
      <c r="D55" s="13" t="s">
        <v>591</v>
      </c>
      <c r="E55" s="13" t="s">
        <v>592</v>
      </c>
      <c r="F55" s="13" t="n">
        <v>6E-009</v>
      </c>
      <c r="G55" s="4" t="s">
        <v>17</v>
      </c>
    </row>
    <row r="56" s="4" customFormat="true" ht="11" hidden="false" customHeight="false" outlineLevel="0" collapsed="false">
      <c r="A56" s="13" t="s">
        <v>139</v>
      </c>
      <c r="B56" s="13" t="n">
        <v>3.940696632</v>
      </c>
      <c r="C56" s="13" t="n">
        <v>2.96333473</v>
      </c>
      <c r="D56" s="13" t="s">
        <v>162</v>
      </c>
      <c r="E56" s="13" t="s">
        <v>141</v>
      </c>
      <c r="F56" s="13" t="n">
        <v>0</v>
      </c>
      <c r="G56" s="4" t="s">
        <v>13</v>
      </c>
    </row>
    <row r="57" s="4" customFormat="true" ht="11" hidden="false" customHeight="false" outlineLevel="0" collapsed="false">
      <c r="A57" s="13" t="s">
        <v>593</v>
      </c>
      <c r="B57" s="13" t="n">
        <v>2.801589012</v>
      </c>
      <c r="C57" s="13" t="n">
        <v>2.926287523</v>
      </c>
      <c r="D57" s="13" t="s">
        <v>22</v>
      </c>
      <c r="E57" s="13" t="s">
        <v>22</v>
      </c>
      <c r="F57" s="13" t="s">
        <v>22</v>
      </c>
      <c r="G57" s="4" t="s">
        <v>22</v>
      </c>
    </row>
    <row r="58" s="4" customFormat="true" ht="11" hidden="false" customHeight="false" outlineLevel="0" collapsed="false">
      <c r="A58" s="13" t="s">
        <v>594</v>
      </c>
      <c r="B58" s="13" t="n">
        <v>3.571256322</v>
      </c>
      <c r="C58" s="13" t="n">
        <v>2.918734257</v>
      </c>
      <c r="D58" s="13" t="s">
        <v>595</v>
      </c>
      <c r="E58" s="13" t="s">
        <v>596</v>
      </c>
      <c r="F58" s="28" t="n">
        <v>1E-099</v>
      </c>
      <c r="G58" s="4" t="s">
        <v>17</v>
      </c>
    </row>
    <row r="59" s="4" customFormat="true" ht="11" hidden="false" customHeight="false" outlineLevel="0" collapsed="false">
      <c r="A59" s="13" t="s">
        <v>597</v>
      </c>
      <c r="B59" s="13" t="n">
        <v>4.340923633</v>
      </c>
      <c r="C59" s="13" t="n">
        <v>2.888832601</v>
      </c>
      <c r="D59" s="13" t="s">
        <v>22</v>
      </c>
      <c r="E59" s="13" t="s">
        <v>22</v>
      </c>
      <c r="F59" s="13" t="s">
        <v>22</v>
      </c>
      <c r="G59" s="4" t="s">
        <v>22</v>
      </c>
    </row>
    <row r="60" s="4" customFormat="true" ht="11" hidden="false" customHeight="false" outlineLevel="0" collapsed="false">
      <c r="A60" s="13" t="s">
        <v>598</v>
      </c>
      <c r="B60" s="13" t="n">
        <v>3.571256322</v>
      </c>
      <c r="C60" s="13" t="n">
        <v>2.837923352</v>
      </c>
      <c r="D60" s="13" t="s">
        <v>599</v>
      </c>
      <c r="E60" s="13" t="s">
        <v>600</v>
      </c>
      <c r="F60" s="28" t="n">
        <v>0</v>
      </c>
      <c r="G60" s="4" t="s">
        <v>13</v>
      </c>
    </row>
    <row r="61" s="4" customFormat="true" ht="11" hidden="false" customHeight="false" outlineLevel="0" collapsed="false">
      <c r="A61" s="13" t="s">
        <v>601</v>
      </c>
      <c r="B61" s="13" t="n">
        <v>2.370575317</v>
      </c>
      <c r="C61" s="13" t="n">
        <v>2.831164705</v>
      </c>
      <c r="D61" s="13" t="s">
        <v>602</v>
      </c>
      <c r="E61" s="13" t="s">
        <v>603</v>
      </c>
      <c r="F61" s="28" t="n">
        <v>0</v>
      </c>
      <c r="G61" s="4" t="s">
        <v>13</v>
      </c>
    </row>
    <row r="62" s="4" customFormat="true" ht="11" hidden="false" customHeight="false" outlineLevel="0" collapsed="false">
      <c r="A62" s="13" t="s">
        <v>604</v>
      </c>
      <c r="B62" s="13" t="n">
        <v>4.402497018</v>
      </c>
      <c r="C62" s="13" t="n">
        <v>2.808484704</v>
      </c>
      <c r="D62" s="13" t="s">
        <v>605</v>
      </c>
      <c r="E62" s="13" t="s">
        <v>606</v>
      </c>
      <c r="F62" s="28" t="n">
        <v>8E-022</v>
      </c>
      <c r="G62" s="4" t="s">
        <v>17</v>
      </c>
    </row>
    <row r="63" s="4" customFormat="true" ht="11" hidden="false" customHeight="false" outlineLevel="0" collapsed="false">
      <c r="A63" s="13" t="s">
        <v>607</v>
      </c>
      <c r="B63" s="13" t="n">
        <v>3.047882551</v>
      </c>
      <c r="C63" s="13" t="n">
        <v>2.794938354</v>
      </c>
      <c r="D63" s="13" t="s">
        <v>608</v>
      </c>
      <c r="E63" s="13" t="s">
        <v>609</v>
      </c>
      <c r="F63" s="13" t="n">
        <v>3E-012</v>
      </c>
      <c r="G63" s="4" t="s">
        <v>17</v>
      </c>
    </row>
    <row r="64" s="4" customFormat="true" ht="11" hidden="false" customHeight="false" outlineLevel="0" collapsed="false">
      <c r="A64" s="13" t="s">
        <v>610</v>
      </c>
      <c r="B64" s="13" t="n">
        <v>2.924735781</v>
      </c>
      <c r="C64" s="13" t="n">
        <v>2.793423995</v>
      </c>
      <c r="D64" s="13" t="s">
        <v>22</v>
      </c>
      <c r="E64" s="13" t="s">
        <v>22</v>
      </c>
      <c r="F64" s="13" t="s">
        <v>22</v>
      </c>
      <c r="G64" s="4" t="s">
        <v>22</v>
      </c>
    </row>
    <row r="65" s="4" customFormat="true" ht="11" hidden="false" customHeight="false" outlineLevel="0" collapsed="false">
      <c r="A65" s="13" t="s">
        <v>611</v>
      </c>
      <c r="B65" s="13" t="n">
        <v>2.924735781</v>
      </c>
      <c r="C65" s="13" t="n">
        <v>2.791082379</v>
      </c>
      <c r="D65" s="13" t="s">
        <v>22</v>
      </c>
      <c r="E65" s="13" t="s">
        <v>22</v>
      </c>
      <c r="F65" s="13" t="s">
        <v>22</v>
      </c>
      <c r="G65" s="4" t="s">
        <v>22</v>
      </c>
    </row>
    <row r="66" s="4" customFormat="true" ht="11" hidden="false" customHeight="false" outlineLevel="0" collapsed="false">
      <c r="A66" s="13" t="s">
        <v>612</v>
      </c>
      <c r="B66" s="13" t="n">
        <v>4.956657482</v>
      </c>
      <c r="C66" s="13" t="n">
        <v>2.74430179</v>
      </c>
      <c r="D66" s="13" t="s">
        <v>22</v>
      </c>
      <c r="E66" s="13" t="s">
        <v>613</v>
      </c>
      <c r="F66" s="28" t="n">
        <v>4E-022</v>
      </c>
      <c r="G66" s="4" t="s">
        <v>17</v>
      </c>
    </row>
    <row r="67" s="4" customFormat="true" ht="11" hidden="false" customHeight="false" outlineLevel="0" collapsed="false">
      <c r="A67" s="13" t="s">
        <v>614</v>
      </c>
      <c r="B67" s="13" t="n">
        <v>3.571256322</v>
      </c>
      <c r="C67" s="13" t="n">
        <v>2.743766029</v>
      </c>
      <c r="D67" s="13" t="s">
        <v>615</v>
      </c>
      <c r="E67" s="13" t="s">
        <v>616</v>
      </c>
      <c r="F67" s="28" t="n">
        <v>2E-045</v>
      </c>
      <c r="G67" s="4" t="s">
        <v>17</v>
      </c>
    </row>
    <row r="68" s="4" customFormat="true" ht="11" hidden="false" customHeight="false" outlineLevel="0" collapsed="false">
      <c r="A68" s="13" t="s">
        <v>617</v>
      </c>
      <c r="B68" s="13" t="n">
        <v>2.432148702</v>
      </c>
      <c r="C68" s="13" t="n">
        <v>2.73111521</v>
      </c>
      <c r="D68" s="13" t="s">
        <v>618</v>
      </c>
      <c r="E68" s="13" t="s">
        <v>619</v>
      </c>
      <c r="F68" s="28" t="n">
        <v>0</v>
      </c>
      <c r="G68" s="4" t="s">
        <v>13</v>
      </c>
    </row>
    <row r="69" s="4" customFormat="true" ht="11" hidden="false" customHeight="false" outlineLevel="0" collapsed="false">
      <c r="A69" s="13" t="s">
        <v>620</v>
      </c>
      <c r="B69" s="13" t="n">
        <v>2.924735781</v>
      </c>
      <c r="C69" s="13" t="n">
        <v>2.725848425</v>
      </c>
      <c r="D69" s="13" t="s">
        <v>621</v>
      </c>
      <c r="E69" s="13" t="s">
        <v>622</v>
      </c>
      <c r="F69" s="13" t="n">
        <v>5E-010</v>
      </c>
      <c r="G69" s="4" t="s">
        <v>17</v>
      </c>
    </row>
    <row r="70" s="4" customFormat="true" ht="11" hidden="false" customHeight="false" outlineLevel="0" collapsed="false">
      <c r="A70" s="13" t="s">
        <v>623</v>
      </c>
      <c r="B70" s="13" t="n">
        <v>3.602043015</v>
      </c>
      <c r="C70" s="13" t="n">
        <v>2.691931362</v>
      </c>
      <c r="D70" s="13" t="s">
        <v>624</v>
      </c>
      <c r="E70" s="13" t="s">
        <v>625</v>
      </c>
      <c r="F70" s="28" t="n">
        <v>5E-053</v>
      </c>
      <c r="G70" s="4" t="s">
        <v>17</v>
      </c>
    </row>
    <row r="71" s="4" customFormat="true" ht="11" hidden="false" customHeight="false" outlineLevel="0" collapsed="false">
      <c r="A71" s="13" t="s">
        <v>626</v>
      </c>
      <c r="B71" s="13" t="n">
        <v>2.986309166</v>
      </c>
      <c r="C71" s="13" t="n">
        <v>2.657433459</v>
      </c>
      <c r="D71" s="13" t="s">
        <v>22</v>
      </c>
      <c r="E71" s="13" t="s">
        <v>22</v>
      </c>
      <c r="F71" s="13" t="s">
        <v>22</v>
      </c>
      <c r="G71" s="4" t="s">
        <v>22</v>
      </c>
    </row>
    <row r="72" s="4" customFormat="true" ht="11" hidden="false" customHeight="false" outlineLevel="0" collapsed="false">
      <c r="A72" s="13" t="s">
        <v>627</v>
      </c>
      <c r="B72" s="13" t="n">
        <v>3.817549862</v>
      </c>
      <c r="C72" s="13" t="n">
        <v>2.628554271</v>
      </c>
      <c r="D72" s="13" t="s">
        <v>628</v>
      </c>
      <c r="E72" s="13" t="s">
        <v>629</v>
      </c>
      <c r="F72" s="13" t="n">
        <v>4E-009</v>
      </c>
      <c r="G72" s="4" t="s">
        <v>17</v>
      </c>
    </row>
    <row r="73" s="4" customFormat="true" ht="11" hidden="false" customHeight="false" outlineLevel="0" collapsed="false">
      <c r="A73" s="13" t="s">
        <v>630</v>
      </c>
      <c r="B73" s="13" t="n">
        <v>3.017095859</v>
      </c>
      <c r="C73" s="13" t="n">
        <v>2.584145458</v>
      </c>
      <c r="D73" s="13" t="s">
        <v>22</v>
      </c>
      <c r="E73" s="13" t="s">
        <v>22</v>
      </c>
      <c r="F73" s="13" t="s">
        <v>22</v>
      </c>
      <c r="G73" s="4" t="s">
        <v>22</v>
      </c>
    </row>
    <row r="74" s="4" customFormat="true" ht="11" hidden="false" customHeight="false" outlineLevel="0" collapsed="false">
      <c r="A74" s="13" t="s">
        <v>631</v>
      </c>
      <c r="B74" s="13" t="n">
        <v>3.047882551</v>
      </c>
      <c r="C74" s="13" t="n">
        <v>2.581282567</v>
      </c>
      <c r="D74" s="13" t="s">
        <v>22</v>
      </c>
      <c r="E74" s="13" t="s">
        <v>22</v>
      </c>
      <c r="F74" s="13" t="s">
        <v>22</v>
      </c>
      <c r="G74" s="4" t="s">
        <v>22</v>
      </c>
    </row>
    <row r="75" s="4" customFormat="true" ht="11" hidden="false" customHeight="false" outlineLevel="0" collapsed="false">
      <c r="A75" s="13" t="s">
        <v>632</v>
      </c>
      <c r="B75" s="13" t="n">
        <v>3.478896245</v>
      </c>
      <c r="C75" s="13" t="n">
        <v>2.553285817</v>
      </c>
      <c r="D75" s="13" t="s">
        <v>633</v>
      </c>
      <c r="E75" s="13" t="s">
        <v>634</v>
      </c>
      <c r="F75" s="13" t="n">
        <v>4E-007</v>
      </c>
      <c r="G75" s="4" t="s">
        <v>17</v>
      </c>
    </row>
    <row r="76" s="4" customFormat="true" ht="11" hidden="false" customHeight="false" outlineLevel="0" collapsed="false">
      <c r="A76" s="13" t="s">
        <v>635</v>
      </c>
      <c r="B76" s="13" t="n">
        <v>2.678442242</v>
      </c>
      <c r="C76" s="13" t="n">
        <v>2.538951021</v>
      </c>
      <c r="D76" s="13" t="s">
        <v>636</v>
      </c>
      <c r="E76" s="13" t="s">
        <v>637</v>
      </c>
      <c r="F76" s="28" t="n">
        <v>9E-104</v>
      </c>
      <c r="G76" s="4" t="s">
        <v>17</v>
      </c>
    </row>
    <row r="77" s="4" customFormat="true" ht="11" hidden="false" customHeight="false" outlineLevel="0" collapsed="false">
      <c r="A77" s="13" t="s">
        <v>638</v>
      </c>
      <c r="B77" s="13" t="n">
        <v>3.817549862</v>
      </c>
      <c r="C77" s="13" t="n">
        <v>2.522798019</v>
      </c>
      <c r="D77" s="13" t="s">
        <v>639</v>
      </c>
      <c r="E77" s="13" t="s">
        <v>640</v>
      </c>
      <c r="F77" s="28" t="n">
        <v>2E-080</v>
      </c>
      <c r="G77" s="4" t="s">
        <v>17</v>
      </c>
    </row>
    <row r="78" s="4" customFormat="true" ht="11" hidden="false" customHeight="false" outlineLevel="0" collapsed="false">
      <c r="A78" s="13" t="s">
        <v>641</v>
      </c>
      <c r="B78" s="13" t="n">
        <v>3.571256322</v>
      </c>
      <c r="C78" s="13" t="n">
        <v>2.519740274</v>
      </c>
      <c r="D78" s="13" t="s">
        <v>642</v>
      </c>
      <c r="E78" s="13" t="s">
        <v>643</v>
      </c>
      <c r="F78" s="28" t="n">
        <v>2E-064</v>
      </c>
      <c r="G78" s="4" t="s">
        <v>17</v>
      </c>
    </row>
    <row r="79" s="4" customFormat="true" ht="11" hidden="false" customHeight="false" outlineLevel="0" collapsed="false">
      <c r="A79" s="13" t="s">
        <v>644</v>
      </c>
      <c r="B79" s="13" t="n">
        <v>3.386536168</v>
      </c>
      <c r="C79" s="13" t="n">
        <v>2.519621074</v>
      </c>
      <c r="D79" s="13" t="s">
        <v>22</v>
      </c>
      <c r="E79" s="13" t="s">
        <v>22</v>
      </c>
      <c r="F79" s="13" t="s">
        <v>22</v>
      </c>
      <c r="G79" s="4" t="s">
        <v>22</v>
      </c>
    </row>
    <row r="80" s="4" customFormat="true" ht="11" hidden="false" customHeight="false" outlineLevel="0" collapsed="false">
      <c r="A80" s="13" t="s">
        <v>645</v>
      </c>
      <c r="B80" s="13" t="n">
        <v>2.432148702</v>
      </c>
      <c r="C80" s="13" t="n">
        <v>2.502926453</v>
      </c>
      <c r="D80" s="13" t="s">
        <v>646</v>
      </c>
      <c r="E80" s="13" t="s">
        <v>647</v>
      </c>
      <c r="F80" s="28" t="n">
        <v>0</v>
      </c>
      <c r="G80" s="4" t="s">
        <v>13</v>
      </c>
    </row>
    <row r="81" s="4" customFormat="true" ht="11" hidden="false" customHeight="false" outlineLevel="0" collapsed="false">
      <c r="A81" s="13" t="s">
        <v>648</v>
      </c>
      <c r="B81" s="13" t="n">
        <v>3.41732286</v>
      </c>
      <c r="C81" s="13" t="n">
        <v>2.495334844</v>
      </c>
      <c r="D81" s="13" t="s">
        <v>649</v>
      </c>
      <c r="E81" s="13" t="s">
        <v>650</v>
      </c>
      <c r="F81" s="28" t="n">
        <v>5E-114</v>
      </c>
      <c r="G81" s="4" t="s">
        <v>17</v>
      </c>
    </row>
    <row r="82" s="4" customFormat="true" ht="11" hidden="false" customHeight="false" outlineLevel="0" collapsed="false">
      <c r="A82" s="13" t="s">
        <v>651</v>
      </c>
      <c r="B82" s="13" t="n">
        <v>4.186990171</v>
      </c>
      <c r="C82" s="13" t="n">
        <v>2.45458325</v>
      </c>
      <c r="D82" s="13" t="s">
        <v>22</v>
      </c>
      <c r="E82" s="13" t="s">
        <v>22</v>
      </c>
      <c r="F82" s="13" t="s">
        <v>22</v>
      </c>
      <c r="G82" s="4" t="s">
        <v>22</v>
      </c>
    </row>
    <row r="83" s="4" customFormat="true" ht="11" hidden="false" customHeight="false" outlineLevel="0" collapsed="false">
      <c r="A83" s="13" t="s">
        <v>652</v>
      </c>
      <c r="B83" s="13" t="n">
        <v>3.509682938</v>
      </c>
      <c r="C83" s="13" t="n">
        <v>2.448788143</v>
      </c>
      <c r="D83" s="13" t="s">
        <v>653</v>
      </c>
      <c r="E83" s="13" t="s">
        <v>654</v>
      </c>
      <c r="F83" s="28" t="n">
        <v>2E-091</v>
      </c>
      <c r="G83" s="4" t="s">
        <v>17</v>
      </c>
    </row>
    <row r="84" s="4" customFormat="true" ht="11" hidden="false" customHeight="false" outlineLevel="0" collapsed="false">
      <c r="A84" s="13" t="s">
        <v>655</v>
      </c>
      <c r="B84" s="13" t="n">
        <v>2.709228934</v>
      </c>
      <c r="C84" s="13" t="n">
        <v>2.42682483</v>
      </c>
      <c r="D84" s="13" t="s">
        <v>22</v>
      </c>
      <c r="E84" s="13" t="s">
        <v>22</v>
      </c>
      <c r="F84" s="13" t="s">
        <v>22</v>
      </c>
      <c r="G84" s="4" t="s">
        <v>22</v>
      </c>
    </row>
    <row r="85" s="4" customFormat="true" ht="11" hidden="false" customHeight="false" outlineLevel="0" collapsed="false">
      <c r="A85" s="13" t="s">
        <v>656</v>
      </c>
      <c r="B85" s="13" t="n">
        <v>2.185855163</v>
      </c>
      <c r="C85" s="13" t="n">
        <v>2.425889372</v>
      </c>
      <c r="D85" s="13" t="s">
        <v>22</v>
      </c>
      <c r="E85" s="13" t="s">
        <v>657</v>
      </c>
      <c r="F85" s="13" t="n">
        <v>0</v>
      </c>
      <c r="G85" s="4" t="s">
        <v>17</v>
      </c>
    </row>
    <row r="86" s="4" customFormat="true" ht="11" hidden="false" customHeight="false" outlineLevel="0" collapsed="false">
      <c r="A86" s="13" t="s">
        <v>658</v>
      </c>
      <c r="B86" s="13" t="n">
        <v>3.817549862</v>
      </c>
      <c r="C86" s="13" t="n">
        <v>2.423608435</v>
      </c>
      <c r="D86" s="13" t="s">
        <v>659</v>
      </c>
      <c r="E86" s="13" t="s">
        <v>660</v>
      </c>
      <c r="F86" s="28" t="n">
        <v>2E-026</v>
      </c>
      <c r="G86" s="4" t="s">
        <v>17</v>
      </c>
    </row>
    <row r="87" s="4" customFormat="true" ht="11" hidden="false" customHeight="false" outlineLevel="0" collapsed="false">
      <c r="A87" s="13" t="s">
        <v>661</v>
      </c>
      <c r="B87" s="13" t="n">
        <v>2.616868857</v>
      </c>
      <c r="C87" s="13" t="n">
        <v>2.419191199</v>
      </c>
      <c r="D87" s="13" t="s">
        <v>662</v>
      </c>
      <c r="E87" s="13" t="s">
        <v>663</v>
      </c>
      <c r="F87" s="28" t="n">
        <v>5E-016</v>
      </c>
      <c r="G87" s="4" t="s">
        <v>17</v>
      </c>
    </row>
    <row r="88" s="4" customFormat="true" ht="11" hidden="false" customHeight="false" outlineLevel="0" collapsed="false">
      <c r="A88" s="13" t="s">
        <v>664</v>
      </c>
      <c r="B88" s="13" t="n">
        <v>2.616868857</v>
      </c>
      <c r="C88" s="13" t="n">
        <v>2.413305676</v>
      </c>
      <c r="D88" s="13" t="s">
        <v>665</v>
      </c>
      <c r="E88" s="13" t="s">
        <v>666</v>
      </c>
      <c r="F88" s="28" t="n">
        <v>2E-098</v>
      </c>
      <c r="G88" s="4" t="s">
        <v>17</v>
      </c>
    </row>
    <row r="89" s="4" customFormat="true" ht="11" hidden="false" customHeight="false" outlineLevel="0" collapsed="false">
      <c r="A89" s="13" t="s">
        <v>667</v>
      </c>
      <c r="B89" s="13" t="n">
        <v>4.494857095</v>
      </c>
      <c r="C89" s="13" t="n">
        <v>2.401639305</v>
      </c>
      <c r="D89" s="13" t="s">
        <v>22</v>
      </c>
      <c r="E89" s="13" t="s">
        <v>22</v>
      </c>
      <c r="F89" s="13" t="s">
        <v>22</v>
      </c>
      <c r="G89" s="4" t="s">
        <v>22</v>
      </c>
    </row>
    <row r="90" s="4" customFormat="true" ht="11" hidden="false" customHeight="false" outlineLevel="0" collapsed="false">
      <c r="A90" s="13" t="s">
        <v>467</v>
      </c>
      <c r="B90" s="13" t="n">
        <v>3.632829707</v>
      </c>
      <c r="C90" s="13" t="n">
        <v>2.394028203</v>
      </c>
      <c r="D90" s="13" t="s">
        <v>22</v>
      </c>
      <c r="E90" s="13" t="s">
        <v>22</v>
      </c>
      <c r="F90" s="13" t="s">
        <v>22</v>
      </c>
      <c r="G90" s="4" t="s">
        <v>22</v>
      </c>
    </row>
    <row r="91" s="4" customFormat="true" ht="11" hidden="false" customHeight="false" outlineLevel="0" collapsed="false">
      <c r="A91" s="13" t="s">
        <v>668</v>
      </c>
      <c r="B91" s="13" t="n">
        <v>2.893949089</v>
      </c>
      <c r="C91" s="13" t="n">
        <v>2.391065892</v>
      </c>
      <c r="D91" s="13" t="s">
        <v>22</v>
      </c>
      <c r="E91" s="13" t="s">
        <v>22</v>
      </c>
      <c r="F91" s="13" t="s">
        <v>22</v>
      </c>
      <c r="G91" s="4" t="s">
        <v>22</v>
      </c>
    </row>
    <row r="92" s="4" customFormat="true" ht="11" hidden="false" customHeight="false" outlineLevel="0" collapsed="false">
      <c r="A92" s="13" t="s">
        <v>669</v>
      </c>
      <c r="B92" s="13" t="n">
        <v>3.109455936</v>
      </c>
      <c r="C92" s="13" t="n">
        <v>2.390832477</v>
      </c>
      <c r="D92" s="13" t="s">
        <v>22</v>
      </c>
      <c r="E92" s="13" t="s">
        <v>22</v>
      </c>
      <c r="F92" s="13" t="s">
        <v>22</v>
      </c>
      <c r="G92" s="4" t="s">
        <v>22</v>
      </c>
    </row>
    <row r="93" s="4" customFormat="true" ht="11" hidden="false" customHeight="false" outlineLevel="0" collapsed="false">
      <c r="A93" s="13" t="s">
        <v>670</v>
      </c>
      <c r="B93" s="13" t="n">
        <v>3.571256322</v>
      </c>
      <c r="C93" s="13" t="n">
        <v>2.386309413</v>
      </c>
      <c r="D93" s="13" t="s">
        <v>22</v>
      </c>
      <c r="E93" s="13" t="s">
        <v>671</v>
      </c>
      <c r="F93" s="28" t="n">
        <v>1E-091</v>
      </c>
      <c r="G93" s="4" t="s">
        <v>17</v>
      </c>
    </row>
    <row r="94" s="4" customFormat="true" ht="11" hidden="false" customHeight="false" outlineLevel="0" collapsed="false">
      <c r="A94" s="13" t="s">
        <v>672</v>
      </c>
      <c r="B94" s="13" t="n">
        <v>3.940696632</v>
      </c>
      <c r="C94" s="13" t="n">
        <v>2.385528854</v>
      </c>
      <c r="D94" s="13" t="s">
        <v>673</v>
      </c>
      <c r="E94" s="13" t="s">
        <v>674</v>
      </c>
      <c r="F94" s="28" t="n">
        <v>1E-044</v>
      </c>
      <c r="G94" s="4" t="s">
        <v>17</v>
      </c>
    </row>
    <row r="95" s="4" customFormat="true" ht="11" hidden="false" customHeight="false" outlineLevel="0" collapsed="false">
      <c r="A95" s="13" t="s">
        <v>675</v>
      </c>
      <c r="B95" s="13" t="n">
        <v>3.355749475</v>
      </c>
      <c r="C95" s="13" t="n">
        <v>2.385171281</v>
      </c>
      <c r="D95" s="13" t="s">
        <v>676</v>
      </c>
      <c r="E95" s="13" t="s">
        <v>677</v>
      </c>
      <c r="F95" s="28" t="n">
        <v>6E-107</v>
      </c>
      <c r="G95" s="4" t="s">
        <v>17</v>
      </c>
    </row>
    <row r="96" s="4" customFormat="true" ht="11" hidden="false" customHeight="false" outlineLevel="0" collapsed="false">
      <c r="A96" s="13" t="s">
        <v>678</v>
      </c>
      <c r="B96" s="13" t="n">
        <v>2.678442242</v>
      </c>
      <c r="C96" s="13" t="n">
        <v>2.35302051</v>
      </c>
      <c r="D96" s="13" t="s">
        <v>22</v>
      </c>
      <c r="E96" s="13" t="s">
        <v>22</v>
      </c>
      <c r="F96" s="13" t="s">
        <v>22</v>
      </c>
      <c r="G96" s="4" t="s">
        <v>22</v>
      </c>
    </row>
    <row r="97" s="4" customFormat="true" ht="11" hidden="false" customHeight="false" outlineLevel="0" collapsed="false">
      <c r="A97" s="13" t="s">
        <v>679</v>
      </c>
      <c r="B97" s="13" t="n">
        <v>3.109455936</v>
      </c>
      <c r="C97" s="13" t="n">
        <v>2.35125766</v>
      </c>
      <c r="D97" s="13" t="s">
        <v>22</v>
      </c>
      <c r="E97" s="13" t="s">
        <v>22</v>
      </c>
      <c r="F97" s="13" t="s">
        <v>22</v>
      </c>
      <c r="G97" s="4" t="s">
        <v>22</v>
      </c>
    </row>
    <row r="98" s="4" customFormat="true" ht="11" hidden="false" customHeight="false" outlineLevel="0" collapsed="false">
      <c r="A98" s="13" t="s">
        <v>680</v>
      </c>
      <c r="B98" s="13" t="n">
        <v>4.525643788</v>
      </c>
      <c r="C98" s="13" t="n">
        <v>2.347169538</v>
      </c>
      <c r="D98" s="13" t="s">
        <v>681</v>
      </c>
      <c r="E98" s="13" t="s">
        <v>682</v>
      </c>
      <c r="F98" s="13" t="n">
        <v>0</v>
      </c>
      <c r="G98" s="4" t="s">
        <v>13</v>
      </c>
    </row>
    <row r="99" s="4" customFormat="true" ht="11" hidden="false" customHeight="false" outlineLevel="0" collapsed="false">
      <c r="A99" s="13" t="s">
        <v>683</v>
      </c>
      <c r="B99" s="13" t="n">
        <v>2.647655549</v>
      </c>
      <c r="C99" s="13" t="n">
        <v>2.339739171</v>
      </c>
      <c r="D99" s="13" t="s">
        <v>22</v>
      </c>
      <c r="E99" s="13" t="s">
        <v>22</v>
      </c>
      <c r="F99" s="13" t="s">
        <v>22</v>
      </c>
      <c r="G99" s="4" t="s">
        <v>22</v>
      </c>
    </row>
    <row r="100" s="4" customFormat="true" ht="11" hidden="false" customHeight="false" outlineLevel="0" collapsed="false">
      <c r="A100" s="13" t="s">
        <v>684</v>
      </c>
      <c r="B100" s="13" t="n">
        <v>2.031921701</v>
      </c>
      <c r="C100" s="13" t="n">
        <v>2.333743523</v>
      </c>
      <c r="D100" s="13" t="s">
        <v>685</v>
      </c>
      <c r="E100" s="13" t="s">
        <v>686</v>
      </c>
      <c r="F100" s="28" t="n">
        <v>2E-024</v>
      </c>
      <c r="G100" s="4" t="s">
        <v>17</v>
      </c>
    </row>
    <row r="101" s="4" customFormat="true" ht="11" hidden="false" customHeight="false" outlineLevel="0" collapsed="false">
      <c r="A101" s="13" t="s">
        <v>687</v>
      </c>
      <c r="B101" s="13" t="n">
        <v>2.678442242</v>
      </c>
      <c r="C101" s="13" t="n">
        <v>2.319127743</v>
      </c>
      <c r="D101" s="13" t="s">
        <v>22</v>
      </c>
      <c r="E101" s="13" t="s">
        <v>22</v>
      </c>
      <c r="F101" s="13" t="s">
        <v>22</v>
      </c>
      <c r="G101" s="4" t="s">
        <v>22</v>
      </c>
    </row>
    <row r="102" s="4" customFormat="true" ht="11" hidden="false" customHeight="false" outlineLevel="0" collapsed="false">
      <c r="A102" s="13" t="s">
        <v>688</v>
      </c>
      <c r="B102" s="13" t="n">
        <v>2.955522474</v>
      </c>
      <c r="C102" s="13" t="n">
        <v>2.315486216</v>
      </c>
      <c r="D102" s="13" t="s">
        <v>22</v>
      </c>
      <c r="E102" s="13" t="s">
        <v>22</v>
      </c>
      <c r="F102" s="13" t="s">
        <v>22</v>
      </c>
      <c r="G102" s="4" t="s">
        <v>22</v>
      </c>
    </row>
    <row r="103" s="4" customFormat="true" ht="11" hidden="false" customHeight="false" outlineLevel="0" collapsed="false">
      <c r="A103" s="13" t="s">
        <v>689</v>
      </c>
      <c r="B103" s="13" t="n">
        <v>2.185855163</v>
      </c>
      <c r="C103" s="13" t="n">
        <v>2.314235945</v>
      </c>
      <c r="D103" s="13" t="s">
        <v>22</v>
      </c>
      <c r="E103" s="13" t="s">
        <v>22</v>
      </c>
      <c r="F103" s="13" t="s">
        <v>22</v>
      </c>
      <c r="G103" s="4" t="s">
        <v>22</v>
      </c>
    </row>
    <row r="104" s="4" customFormat="true" ht="11" hidden="false" customHeight="false" outlineLevel="0" collapsed="false">
      <c r="A104" s="13" t="s">
        <v>690</v>
      </c>
      <c r="B104" s="13" t="n">
        <v>3.54046963</v>
      </c>
      <c r="C104" s="13" t="n">
        <v>2.313257039</v>
      </c>
      <c r="D104" s="13" t="s">
        <v>22</v>
      </c>
      <c r="E104" s="13" t="s">
        <v>22</v>
      </c>
      <c r="F104" s="13" t="s">
        <v>22</v>
      </c>
      <c r="G104" s="4" t="s">
        <v>22</v>
      </c>
    </row>
    <row r="105" s="4" customFormat="true" ht="11" hidden="false" customHeight="false" outlineLevel="0" collapsed="false">
      <c r="A105" s="13" t="s">
        <v>691</v>
      </c>
      <c r="B105" s="13" t="n">
        <v>2.678442242</v>
      </c>
      <c r="C105" s="13" t="n">
        <v>2.312819816</v>
      </c>
      <c r="D105" s="13" t="s">
        <v>692</v>
      </c>
      <c r="E105" s="13" t="s">
        <v>693</v>
      </c>
      <c r="F105" s="28" t="n">
        <v>0</v>
      </c>
      <c r="G105" s="4" t="s">
        <v>13</v>
      </c>
    </row>
    <row r="106" s="4" customFormat="true" ht="11" hidden="false" customHeight="false" outlineLevel="0" collapsed="false">
      <c r="A106" s="13" t="s">
        <v>694</v>
      </c>
      <c r="B106" s="13" t="n">
        <v>1.908774931</v>
      </c>
      <c r="C106" s="13" t="n">
        <v>2.305828429</v>
      </c>
      <c r="D106" s="13" t="s">
        <v>22</v>
      </c>
      <c r="E106" s="13" t="s">
        <v>22</v>
      </c>
      <c r="F106" s="13" t="s">
        <v>22</v>
      </c>
      <c r="G106" s="4" t="s">
        <v>22</v>
      </c>
    </row>
    <row r="107" s="4" customFormat="true" ht="11" hidden="false" customHeight="false" outlineLevel="0" collapsed="false">
      <c r="A107" s="13" t="s">
        <v>695</v>
      </c>
      <c r="B107" s="13" t="n">
        <v>2.586082164</v>
      </c>
      <c r="C107" s="13" t="n">
        <v>2.293947653</v>
      </c>
      <c r="D107" s="13" t="s">
        <v>22</v>
      </c>
      <c r="E107" s="13" t="s">
        <v>696</v>
      </c>
      <c r="F107" s="28" t="n">
        <v>1E-012</v>
      </c>
      <c r="G107" s="4" t="s">
        <v>17</v>
      </c>
    </row>
    <row r="108" s="4" customFormat="true" ht="11" hidden="false" customHeight="false" outlineLevel="0" collapsed="false">
      <c r="A108" s="13" t="s">
        <v>697</v>
      </c>
      <c r="B108" s="13" t="n">
        <v>2.062708393</v>
      </c>
      <c r="C108" s="13" t="n">
        <v>2.293456812</v>
      </c>
      <c r="D108" s="13" t="s">
        <v>22</v>
      </c>
      <c r="E108" s="13" t="s">
        <v>22</v>
      </c>
      <c r="F108" s="13" t="s">
        <v>22</v>
      </c>
      <c r="G108" s="4" t="s">
        <v>22</v>
      </c>
    </row>
    <row r="109" s="4" customFormat="true" ht="11" hidden="false" customHeight="false" outlineLevel="0" collapsed="false">
      <c r="A109" s="13" t="s">
        <v>698</v>
      </c>
      <c r="B109" s="13" t="n">
        <v>2.093495086</v>
      </c>
      <c r="C109" s="13" t="n">
        <v>2.2873832</v>
      </c>
      <c r="D109" s="13" t="s">
        <v>22</v>
      </c>
      <c r="E109" s="13" t="s">
        <v>22</v>
      </c>
      <c r="F109" s="13" t="s">
        <v>22</v>
      </c>
      <c r="G109" s="4" t="s">
        <v>22</v>
      </c>
    </row>
    <row r="110" s="4" customFormat="true" ht="11" hidden="false" customHeight="false" outlineLevel="0" collapsed="false">
      <c r="A110" s="13" t="s">
        <v>699</v>
      </c>
      <c r="B110" s="13" t="n">
        <v>3.017095859</v>
      </c>
      <c r="C110" s="13" t="n">
        <v>2.284534423</v>
      </c>
      <c r="D110" s="13" t="s">
        <v>700</v>
      </c>
      <c r="E110" s="13" t="s">
        <v>701</v>
      </c>
      <c r="F110" s="28" t="n">
        <v>4E-013</v>
      </c>
      <c r="G110" s="4" t="s">
        <v>17</v>
      </c>
    </row>
    <row r="111" s="4" customFormat="true" ht="11" hidden="false" customHeight="false" outlineLevel="0" collapsed="false">
      <c r="A111" s="13" t="s">
        <v>702</v>
      </c>
      <c r="B111" s="13" t="n">
        <v>2.863162396</v>
      </c>
      <c r="C111" s="13" t="n">
        <v>2.27916112</v>
      </c>
      <c r="D111" s="13" t="s">
        <v>22</v>
      </c>
      <c r="E111" s="13" t="s">
        <v>22</v>
      </c>
      <c r="F111" s="13" t="s">
        <v>22</v>
      </c>
      <c r="G111" s="4" t="s">
        <v>22</v>
      </c>
    </row>
    <row r="112" s="4" customFormat="true" ht="11" hidden="false" customHeight="false" outlineLevel="0" collapsed="false">
      <c r="A112" s="13" t="s">
        <v>703</v>
      </c>
      <c r="B112" s="13" t="n">
        <v>2.893949089</v>
      </c>
      <c r="C112" s="13" t="n">
        <v>2.278487841</v>
      </c>
      <c r="D112" s="13" t="s">
        <v>704</v>
      </c>
      <c r="E112" s="13" t="s">
        <v>705</v>
      </c>
      <c r="F112" s="28" t="n">
        <v>0</v>
      </c>
      <c r="G112" s="4" t="s">
        <v>13</v>
      </c>
    </row>
    <row r="113" s="4" customFormat="true" ht="11" hidden="false" customHeight="false" outlineLevel="0" collapsed="false">
      <c r="A113" s="13" t="s">
        <v>706</v>
      </c>
      <c r="B113" s="13" t="n">
        <v>3.817549862</v>
      </c>
      <c r="C113" s="13" t="n">
        <v>2.272516246</v>
      </c>
      <c r="D113" s="13" t="s">
        <v>22</v>
      </c>
      <c r="E113" s="13" t="s">
        <v>22</v>
      </c>
      <c r="F113" s="13" t="s">
        <v>22</v>
      </c>
      <c r="G113" s="4" t="s">
        <v>22</v>
      </c>
    </row>
    <row r="114" s="4" customFormat="true" ht="11" hidden="false" customHeight="false" outlineLevel="0" collapsed="false">
      <c r="A114" s="13" t="s">
        <v>707</v>
      </c>
      <c r="B114" s="13" t="n">
        <v>3.632829707</v>
      </c>
      <c r="C114" s="13" t="n">
        <v>2.270915516</v>
      </c>
      <c r="D114" s="13" t="s">
        <v>708</v>
      </c>
      <c r="E114" s="13" t="s">
        <v>709</v>
      </c>
      <c r="F114" s="28" t="n">
        <v>9E-071</v>
      </c>
      <c r="G114" s="4" t="s">
        <v>17</v>
      </c>
    </row>
    <row r="115" s="4" customFormat="true" ht="11" hidden="false" customHeight="false" outlineLevel="0" collapsed="false">
      <c r="A115" s="13" t="s">
        <v>710</v>
      </c>
      <c r="B115" s="13" t="n">
        <v>2.493722087</v>
      </c>
      <c r="C115" s="13" t="n">
        <v>2.265134761</v>
      </c>
      <c r="D115" s="13" t="s">
        <v>711</v>
      </c>
      <c r="E115" s="13" t="s">
        <v>712</v>
      </c>
      <c r="F115" s="28" t="n">
        <v>5E-088</v>
      </c>
      <c r="G115" s="4" t="s">
        <v>17</v>
      </c>
    </row>
    <row r="116" s="4" customFormat="true" ht="11" hidden="false" customHeight="false" outlineLevel="0" collapsed="false">
      <c r="A116" s="13" t="s">
        <v>713</v>
      </c>
      <c r="B116" s="13" t="n">
        <v>2.709228934</v>
      </c>
      <c r="C116" s="13" t="n">
        <v>2.259746488</v>
      </c>
      <c r="D116" s="13" t="s">
        <v>714</v>
      </c>
      <c r="E116" s="13" t="s">
        <v>715</v>
      </c>
      <c r="F116" s="28" t="n">
        <v>6E-101</v>
      </c>
      <c r="G116" s="4" t="s">
        <v>17</v>
      </c>
    </row>
    <row r="117" s="4" customFormat="true" ht="11" hidden="false" customHeight="false" outlineLevel="0" collapsed="false">
      <c r="A117" s="13" t="s">
        <v>716</v>
      </c>
      <c r="B117" s="13" t="n">
        <v>2.462935395</v>
      </c>
      <c r="C117" s="13" t="n">
        <v>2.258634506</v>
      </c>
      <c r="D117" s="13" t="s">
        <v>717</v>
      </c>
      <c r="E117" s="13" t="s">
        <v>718</v>
      </c>
      <c r="F117" s="13" t="n">
        <v>0</v>
      </c>
      <c r="G117" s="4" t="s">
        <v>13</v>
      </c>
    </row>
    <row r="118" s="4" customFormat="true" ht="11" hidden="false" customHeight="false" outlineLevel="0" collapsed="false">
      <c r="A118" s="13" t="s">
        <v>719</v>
      </c>
      <c r="B118" s="13" t="n">
        <v>3.879123247</v>
      </c>
      <c r="C118" s="13" t="n">
        <v>2.251962099</v>
      </c>
      <c r="D118" s="13" t="s">
        <v>720</v>
      </c>
      <c r="E118" s="13" t="s">
        <v>721</v>
      </c>
      <c r="F118" s="28" t="n">
        <v>2E-050</v>
      </c>
      <c r="G118" s="4" t="s">
        <v>17</v>
      </c>
    </row>
    <row r="119" s="4" customFormat="true" ht="11" hidden="false" customHeight="false" outlineLevel="0" collapsed="false">
      <c r="A119" s="13" t="s">
        <v>722</v>
      </c>
      <c r="B119" s="13" t="n">
        <v>1.970348316</v>
      </c>
      <c r="C119" s="13" t="n">
        <v>2.250346668</v>
      </c>
      <c r="D119" s="13" t="s">
        <v>22</v>
      </c>
      <c r="E119" s="13" t="s">
        <v>22</v>
      </c>
      <c r="F119" s="13" t="s">
        <v>22</v>
      </c>
      <c r="G119" s="4" t="s">
        <v>22</v>
      </c>
    </row>
    <row r="120" s="4" customFormat="true" ht="11" hidden="false" customHeight="false" outlineLevel="0" collapsed="false">
      <c r="A120" s="13" t="s">
        <v>723</v>
      </c>
      <c r="B120" s="13" t="n">
        <v>2.062708393</v>
      </c>
      <c r="C120" s="13" t="n">
        <v>2.247721565</v>
      </c>
      <c r="D120" s="13" t="s">
        <v>724</v>
      </c>
      <c r="E120" s="13" t="s">
        <v>725</v>
      </c>
      <c r="F120" s="13" t="n">
        <v>0</v>
      </c>
      <c r="G120" s="4" t="s">
        <v>13</v>
      </c>
    </row>
    <row r="121" s="4" customFormat="true" ht="11" hidden="false" customHeight="false" outlineLevel="0" collapsed="false">
      <c r="A121" s="13" t="s">
        <v>726</v>
      </c>
      <c r="B121" s="13" t="n">
        <v>2.432148702</v>
      </c>
      <c r="C121" s="13" t="n">
        <v>2.247311315</v>
      </c>
      <c r="D121" s="13" t="s">
        <v>727</v>
      </c>
      <c r="E121" s="13" t="s">
        <v>728</v>
      </c>
      <c r="F121" s="28" t="n">
        <v>0</v>
      </c>
      <c r="G121" s="4" t="s">
        <v>13</v>
      </c>
    </row>
    <row r="122" s="4" customFormat="true" ht="11" hidden="false" customHeight="false" outlineLevel="0" collapsed="false">
      <c r="A122" s="13" t="s">
        <v>729</v>
      </c>
      <c r="B122" s="13" t="n">
        <v>2.52450878</v>
      </c>
      <c r="C122" s="13" t="n">
        <v>2.238269755</v>
      </c>
      <c r="D122" s="13" t="s">
        <v>730</v>
      </c>
      <c r="E122" s="13" t="s">
        <v>731</v>
      </c>
      <c r="F122" s="28" t="n">
        <v>7E-015</v>
      </c>
      <c r="G122" s="4" t="s">
        <v>17</v>
      </c>
    </row>
    <row r="123" s="4" customFormat="true" ht="11" hidden="false" customHeight="false" outlineLevel="0" collapsed="false">
      <c r="A123" s="13" t="s">
        <v>732</v>
      </c>
      <c r="B123" s="13" t="n">
        <v>2.924735781</v>
      </c>
      <c r="C123" s="13" t="n">
        <v>2.226441632</v>
      </c>
      <c r="D123" s="13" t="s">
        <v>22</v>
      </c>
      <c r="E123" s="13" t="s">
        <v>22</v>
      </c>
      <c r="F123" s="13" t="s">
        <v>22</v>
      </c>
      <c r="G123" s="4" t="s">
        <v>22</v>
      </c>
    </row>
    <row r="124" s="4" customFormat="true" ht="11" hidden="false" customHeight="false" outlineLevel="0" collapsed="false">
      <c r="A124" s="13" t="s">
        <v>733</v>
      </c>
      <c r="B124" s="13" t="n">
        <v>2.493722087</v>
      </c>
      <c r="C124" s="13" t="n">
        <v>2.223964567</v>
      </c>
      <c r="D124" s="13" t="s">
        <v>734</v>
      </c>
      <c r="E124" s="13" t="s">
        <v>735</v>
      </c>
      <c r="F124" s="28" t="n">
        <v>2E-053</v>
      </c>
      <c r="G124" s="4" t="s">
        <v>17</v>
      </c>
    </row>
    <row r="125" s="4" customFormat="true" ht="11" hidden="false" customHeight="false" outlineLevel="0" collapsed="false">
      <c r="A125" s="13" t="s">
        <v>736</v>
      </c>
      <c r="B125" s="13" t="n">
        <v>2.093495086</v>
      </c>
      <c r="C125" s="13" t="n">
        <v>2.218850313</v>
      </c>
      <c r="D125" s="13" t="s">
        <v>737</v>
      </c>
      <c r="E125" s="13" t="s">
        <v>738</v>
      </c>
      <c r="F125" s="28" t="n">
        <v>0</v>
      </c>
      <c r="G125" s="4" t="s">
        <v>13</v>
      </c>
    </row>
    <row r="126" s="4" customFormat="true" ht="11" hidden="false" customHeight="false" outlineLevel="0" collapsed="false">
      <c r="A126" s="13" t="s">
        <v>739</v>
      </c>
      <c r="B126" s="13" t="n">
        <v>3.386536168</v>
      </c>
      <c r="C126" s="13" t="n">
        <v>2.215360166</v>
      </c>
      <c r="D126" s="13" t="s">
        <v>740</v>
      </c>
      <c r="E126" s="13" t="s">
        <v>741</v>
      </c>
      <c r="F126" s="28" t="n">
        <v>3E-053</v>
      </c>
      <c r="G126" s="4" t="s">
        <v>17</v>
      </c>
    </row>
    <row r="127" s="4" customFormat="true" ht="11" hidden="false" customHeight="false" outlineLevel="0" collapsed="false">
      <c r="A127" s="13" t="s">
        <v>742</v>
      </c>
      <c r="B127" s="13" t="n">
        <v>2.40136201</v>
      </c>
      <c r="C127" s="13" t="n">
        <v>2.206319368</v>
      </c>
      <c r="D127" s="13" t="s">
        <v>743</v>
      </c>
      <c r="E127" s="13" t="s">
        <v>744</v>
      </c>
      <c r="F127" s="28" t="n">
        <v>1E-013</v>
      </c>
      <c r="G127" s="4" t="s">
        <v>17</v>
      </c>
    </row>
    <row r="128" s="4" customFormat="true" ht="11" hidden="false" customHeight="false" outlineLevel="0" collapsed="false">
      <c r="A128" s="13" t="s">
        <v>745</v>
      </c>
      <c r="B128" s="13" t="n">
        <v>4.494857095</v>
      </c>
      <c r="C128" s="13" t="n">
        <v>2.198043428</v>
      </c>
      <c r="D128" s="13" t="s">
        <v>746</v>
      </c>
      <c r="E128" s="13" t="s">
        <v>747</v>
      </c>
      <c r="F128" s="13" t="n">
        <v>0</v>
      </c>
      <c r="G128" s="4" t="s">
        <v>17</v>
      </c>
    </row>
    <row r="129" s="4" customFormat="true" ht="11" hidden="false" customHeight="false" outlineLevel="0" collapsed="false">
      <c r="A129" s="13" t="s">
        <v>748</v>
      </c>
      <c r="B129" s="13" t="n">
        <v>4.186990171</v>
      </c>
      <c r="C129" s="13" t="n">
        <v>2.197535042</v>
      </c>
      <c r="D129" s="13" t="s">
        <v>22</v>
      </c>
      <c r="E129" s="13" t="s">
        <v>22</v>
      </c>
      <c r="F129" s="13" t="s">
        <v>22</v>
      </c>
      <c r="G129" s="4" t="s">
        <v>22</v>
      </c>
    </row>
    <row r="130" s="4" customFormat="true" ht="11" hidden="false" customHeight="false" outlineLevel="0" collapsed="false">
      <c r="A130" s="13" t="s">
        <v>749</v>
      </c>
      <c r="B130" s="13" t="n">
        <v>2.062708393</v>
      </c>
      <c r="C130" s="13" t="n">
        <v>2.190604065</v>
      </c>
      <c r="D130" s="13" t="s">
        <v>22</v>
      </c>
      <c r="E130" s="13" t="s">
        <v>22</v>
      </c>
      <c r="F130" s="13" t="s">
        <v>22</v>
      </c>
      <c r="G130" s="4" t="s">
        <v>22</v>
      </c>
    </row>
    <row r="131" s="4" customFormat="true" ht="11" hidden="false" customHeight="false" outlineLevel="0" collapsed="false">
      <c r="A131" s="13" t="s">
        <v>750</v>
      </c>
      <c r="B131" s="13" t="n">
        <v>3.017095859</v>
      </c>
      <c r="C131" s="13" t="n">
        <v>2.189728037</v>
      </c>
      <c r="D131" s="13" t="s">
        <v>751</v>
      </c>
      <c r="E131" s="13" t="s">
        <v>752</v>
      </c>
      <c r="F131" s="13" t="n">
        <v>5E-083</v>
      </c>
      <c r="G131" s="4" t="s">
        <v>17</v>
      </c>
    </row>
    <row r="132" s="4" customFormat="true" ht="11" hidden="false" customHeight="false" outlineLevel="0" collapsed="false">
      <c r="A132" s="13" t="s">
        <v>753</v>
      </c>
      <c r="B132" s="13" t="n">
        <v>2.031921701</v>
      </c>
      <c r="C132" s="13" t="n">
        <v>2.187676002</v>
      </c>
      <c r="D132" s="13" t="s">
        <v>22</v>
      </c>
      <c r="E132" s="13" t="s">
        <v>22</v>
      </c>
      <c r="F132" s="13" t="s">
        <v>22</v>
      </c>
      <c r="G132" s="4" t="s">
        <v>22</v>
      </c>
    </row>
    <row r="133" s="4" customFormat="true" ht="11" hidden="false" customHeight="false" outlineLevel="0" collapsed="false">
      <c r="A133" s="13" t="s">
        <v>754</v>
      </c>
      <c r="B133" s="13" t="n">
        <v>2.247428548</v>
      </c>
      <c r="C133" s="13" t="n">
        <v>2.18235482</v>
      </c>
      <c r="D133" s="13" t="s">
        <v>755</v>
      </c>
      <c r="E133" s="13" t="s">
        <v>756</v>
      </c>
      <c r="F133" s="28" t="n">
        <v>9E-027</v>
      </c>
      <c r="G133" s="4" t="s">
        <v>17</v>
      </c>
    </row>
    <row r="134" s="4" customFormat="true" ht="11" hidden="false" customHeight="false" outlineLevel="0" collapsed="false">
      <c r="A134" s="13" t="s">
        <v>757</v>
      </c>
      <c r="B134" s="13" t="n">
        <v>2.432148702</v>
      </c>
      <c r="C134" s="13" t="n">
        <v>2.180373839</v>
      </c>
      <c r="D134" s="13" t="s">
        <v>22</v>
      </c>
      <c r="E134" s="13" t="s">
        <v>22</v>
      </c>
      <c r="F134" s="13" t="s">
        <v>22</v>
      </c>
      <c r="G134" s="4" t="s">
        <v>22</v>
      </c>
    </row>
    <row r="135" s="4" customFormat="true" ht="11" hidden="false" customHeight="false" outlineLevel="0" collapsed="false">
      <c r="A135" s="13" t="s">
        <v>758</v>
      </c>
      <c r="B135" s="13" t="n">
        <v>2.924735781</v>
      </c>
      <c r="C135" s="13" t="n">
        <v>2.178401384</v>
      </c>
      <c r="D135" s="13" t="s">
        <v>22</v>
      </c>
      <c r="E135" s="13" t="s">
        <v>22</v>
      </c>
      <c r="F135" s="13" t="s">
        <v>22</v>
      </c>
      <c r="G135" s="4" t="s">
        <v>22</v>
      </c>
    </row>
    <row r="136" s="4" customFormat="true" ht="11" hidden="false" customHeight="false" outlineLevel="0" collapsed="false">
      <c r="A136" s="13" t="s">
        <v>759</v>
      </c>
      <c r="B136" s="13" t="n">
        <v>3.632829707</v>
      </c>
      <c r="C136" s="13" t="n">
        <v>2.178204196</v>
      </c>
      <c r="D136" s="13" t="s">
        <v>22</v>
      </c>
      <c r="E136" s="13" t="s">
        <v>22</v>
      </c>
      <c r="F136" s="13" t="s">
        <v>22</v>
      </c>
      <c r="G136" s="4" t="s">
        <v>22</v>
      </c>
    </row>
    <row r="137" s="4" customFormat="true" ht="11" hidden="false" customHeight="false" outlineLevel="0" collapsed="false">
      <c r="A137" s="13" t="s">
        <v>760</v>
      </c>
      <c r="B137" s="13" t="n">
        <v>3.047882551</v>
      </c>
      <c r="C137" s="13" t="n">
        <v>2.177633113</v>
      </c>
      <c r="D137" s="13" t="s">
        <v>22</v>
      </c>
      <c r="E137" s="13" t="s">
        <v>22</v>
      </c>
      <c r="F137" s="13" t="s">
        <v>22</v>
      </c>
      <c r="G137" s="4" t="s">
        <v>22</v>
      </c>
    </row>
    <row r="138" s="4" customFormat="true" ht="11" hidden="false" customHeight="false" outlineLevel="0" collapsed="false">
      <c r="A138" s="13" t="s">
        <v>761</v>
      </c>
      <c r="B138" s="13" t="n">
        <v>3.54046963</v>
      </c>
      <c r="C138" s="13" t="n">
        <v>2.17471499</v>
      </c>
      <c r="D138" s="13" t="s">
        <v>22</v>
      </c>
      <c r="E138" s="13" t="s">
        <v>22</v>
      </c>
      <c r="F138" s="13" t="s">
        <v>22</v>
      </c>
      <c r="G138" s="4" t="s">
        <v>22</v>
      </c>
    </row>
    <row r="139" s="4" customFormat="true" ht="11" hidden="false" customHeight="false" outlineLevel="0" collapsed="false">
      <c r="A139" s="13" t="s">
        <v>762</v>
      </c>
      <c r="B139" s="13" t="n">
        <v>3.29417609</v>
      </c>
      <c r="C139" s="13" t="n">
        <v>2.168901582</v>
      </c>
      <c r="D139" s="13" t="s">
        <v>22</v>
      </c>
      <c r="E139" s="13" t="s">
        <v>22</v>
      </c>
      <c r="F139" s="13" t="s">
        <v>22</v>
      </c>
      <c r="G139" s="4" t="s">
        <v>22</v>
      </c>
    </row>
    <row r="140" s="4" customFormat="true" ht="11" hidden="false" customHeight="false" outlineLevel="0" collapsed="false">
      <c r="A140" s="13" t="s">
        <v>763</v>
      </c>
      <c r="B140" s="13" t="n">
        <v>2.062708393</v>
      </c>
      <c r="C140" s="13" t="n">
        <v>2.168795389</v>
      </c>
      <c r="D140" s="13" t="s">
        <v>764</v>
      </c>
      <c r="E140" s="13" t="s">
        <v>765</v>
      </c>
      <c r="F140" s="28" t="n">
        <v>7E-084</v>
      </c>
      <c r="G140" s="4" t="s">
        <v>17</v>
      </c>
    </row>
    <row r="141" s="4" customFormat="true" ht="11" hidden="false" customHeight="false" outlineLevel="0" collapsed="false">
      <c r="A141" s="13" t="s">
        <v>766</v>
      </c>
      <c r="B141" s="13" t="n">
        <v>2.801589012</v>
      </c>
      <c r="C141" s="13" t="n">
        <v>2.167140529</v>
      </c>
      <c r="D141" s="13" t="s">
        <v>767</v>
      </c>
      <c r="E141" s="13" t="s">
        <v>768</v>
      </c>
      <c r="F141" s="28" t="n">
        <v>0</v>
      </c>
      <c r="G141" s="4" t="s">
        <v>13</v>
      </c>
    </row>
    <row r="142" s="4" customFormat="true" ht="11" hidden="false" customHeight="false" outlineLevel="0" collapsed="false">
      <c r="A142" s="13" t="s">
        <v>769</v>
      </c>
      <c r="B142" s="13" t="n">
        <v>1.293041082</v>
      </c>
      <c r="C142" s="13" t="n">
        <v>2.165074252</v>
      </c>
      <c r="D142" s="13" t="s">
        <v>22</v>
      </c>
      <c r="E142" s="13" t="s">
        <v>770</v>
      </c>
      <c r="F142" s="28" t="n">
        <v>2E-056</v>
      </c>
      <c r="G142" s="4" t="s">
        <v>17</v>
      </c>
    </row>
    <row r="143" s="4" customFormat="true" ht="11" hidden="false" customHeight="false" outlineLevel="0" collapsed="false">
      <c r="A143" s="13" t="s">
        <v>771</v>
      </c>
      <c r="B143" s="13" t="n">
        <v>2.955522474</v>
      </c>
      <c r="C143" s="13" t="n">
        <v>2.153866322</v>
      </c>
      <c r="D143" s="13" t="s">
        <v>772</v>
      </c>
      <c r="E143" s="13" t="s">
        <v>773</v>
      </c>
      <c r="F143" s="28" t="n">
        <v>8E-107</v>
      </c>
      <c r="G143" s="4" t="s">
        <v>17</v>
      </c>
    </row>
    <row r="144" s="4" customFormat="true" ht="11" hidden="false" customHeight="false" outlineLevel="0" collapsed="false">
      <c r="A144" s="13" t="s">
        <v>774</v>
      </c>
      <c r="B144" s="13" t="n">
        <v>3.509682938</v>
      </c>
      <c r="C144" s="13" t="n">
        <v>2.152111663</v>
      </c>
      <c r="D144" s="13" t="s">
        <v>22</v>
      </c>
      <c r="E144" s="13" t="s">
        <v>22</v>
      </c>
      <c r="F144" s="13" t="s">
        <v>22</v>
      </c>
      <c r="G144" s="4" t="s">
        <v>22</v>
      </c>
    </row>
    <row r="145" s="4" customFormat="true" ht="11" hidden="false" customHeight="false" outlineLevel="0" collapsed="false">
      <c r="A145" s="13" t="s">
        <v>775</v>
      </c>
      <c r="B145" s="13" t="n">
        <v>2.309001933</v>
      </c>
      <c r="C145" s="13" t="n">
        <v>2.150008799</v>
      </c>
      <c r="D145" s="13" t="s">
        <v>22</v>
      </c>
      <c r="E145" s="13" t="s">
        <v>22</v>
      </c>
      <c r="F145" s="13" t="s">
        <v>22</v>
      </c>
      <c r="G145" s="4" t="s">
        <v>22</v>
      </c>
    </row>
    <row r="146" s="4" customFormat="true" ht="11" hidden="false" customHeight="false" outlineLevel="0" collapsed="false">
      <c r="A146" s="13" t="s">
        <v>776</v>
      </c>
      <c r="B146" s="13" t="n">
        <v>2.185855163</v>
      </c>
      <c r="C146" s="13" t="n">
        <v>2.148276569</v>
      </c>
      <c r="D146" s="13" t="s">
        <v>22</v>
      </c>
      <c r="E146" s="13" t="s">
        <v>777</v>
      </c>
      <c r="F146" s="13" t="n">
        <v>0</v>
      </c>
      <c r="G146" s="4" t="s">
        <v>17</v>
      </c>
    </row>
    <row r="147" s="4" customFormat="true" ht="11" hidden="false" customHeight="false" outlineLevel="0" collapsed="false">
      <c r="A147" s="13" t="s">
        <v>778</v>
      </c>
      <c r="B147" s="13" t="n">
        <v>2.27821524</v>
      </c>
      <c r="C147" s="13" t="n">
        <v>2.148142163</v>
      </c>
      <c r="D147" s="13" t="s">
        <v>22</v>
      </c>
      <c r="E147" s="13" t="s">
        <v>22</v>
      </c>
      <c r="F147" s="13" t="s">
        <v>22</v>
      </c>
      <c r="G147" s="4" t="s">
        <v>22</v>
      </c>
    </row>
    <row r="148" s="4" customFormat="true" ht="11" hidden="false" customHeight="false" outlineLevel="0" collapsed="false">
      <c r="A148" s="13" t="s">
        <v>779</v>
      </c>
      <c r="B148" s="13" t="n">
        <v>1.908774931</v>
      </c>
      <c r="C148" s="13" t="n">
        <v>2.142589728</v>
      </c>
      <c r="D148" s="13" t="s">
        <v>737</v>
      </c>
      <c r="E148" s="13" t="s">
        <v>738</v>
      </c>
      <c r="F148" s="28" t="n">
        <v>0</v>
      </c>
      <c r="G148" s="4" t="s">
        <v>13</v>
      </c>
    </row>
    <row r="149" s="4" customFormat="true" ht="11" hidden="false" customHeight="false" outlineLevel="0" collapsed="false">
      <c r="A149" s="4" t="s">
        <v>780</v>
      </c>
      <c r="B149" s="4" t="n">
        <v>2.647655549</v>
      </c>
      <c r="C149" s="4" t="n">
        <v>2.134774585</v>
      </c>
      <c r="D149" s="4" t="s">
        <v>781</v>
      </c>
      <c r="E149" s="4" t="s">
        <v>782</v>
      </c>
      <c r="F149" s="9" t="n">
        <v>2E-012</v>
      </c>
      <c r="G149" s="4" t="s">
        <v>17</v>
      </c>
    </row>
    <row r="150" s="4" customFormat="true" ht="11" hidden="false" customHeight="false" outlineLevel="0" collapsed="false">
      <c r="A150" s="4" t="s">
        <v>783</v>
      </c>
      <c r="B150" s="4" t="n">
        <v>3.386536168</v>
      </c>
      <c r="C150" s="4" t="n">
        <v>2.133386049</v>
      </c>
      <c r="D150" s="4" t="s">
        <v>784</v>
      </c>
      <c r="E150" s="4" t="s">
        <v>785</v>
      </c>
      <c r="F150" s="9" t="n">
        <v>0</v>
      </c>
      <c r="G150" s="4" t="s">
        <v>13</v>
      </c>
    </row>
    <row r="151" s="4" customFormat="true" ht="11" hidden="false" customHeight="false" outlineLevel="0" collapsed="false">
      <c r="A151" s="4" t="s">
        <v>786</v>
      </c>
      <c r="B151" s="4" t="n">
        <v>3.386536168</v>
      </c>
      <c r="C151" s="4" t="n">
        <v>2.129904513</v>
      </c>
      <c r="D151" s="4" t="s">
        <v>787</v>
      </c>
      <c r="E151" s="4" t="s">
        <v>788</v>
      </c>
      <c r="F151" s="9" t="n">
        <v>8E-020</v>
      </c>
      <c r="G151" s="4" t="s">
        <v>17</v>
      </c>
    </row>
    <row r="152" s="4" customFormat="true" ht="11" hidden="false" customHeight="false" outlineLevel="0" collapsed="false">
      <c r="A152" s="4" t="s">
        <v>789</v>
      </c>
      <c r="B152" s="4" t="n">
        <v>2.462935395</v>
      </c>
      <c r="C152" s="4" t="n">
        <v>2.127400208</v>
      </c>
      <c r="D152" s="4" t="s">
        <v>22</v>
      </c>
      <c r="E152" s="4" t="s">
        <v>22</v>
      </c>
      <c r="F152" s="4" t="s">
        <v>22</v>
      </c>
      <c r="G152" s="4" t="s">
        <v>22</v>
      </c>
    </row>
    <row r="153" s="4" customFormat="true" ht="11" hidden="false" customHeight="false" outlineLevel="0" collapsed="false">
      <c r="A153" s="4" t="s">
        <v>790</v>
      </c>
      <c r="B153" s="4" t="n">
        <v>3.29417609</v>
      </c>
      <c r="C153" s="4" t="n">
        <v>2.127041459</v>
      </c>
      <c r="D153" s="4" t="s">
        <v>791</v>
      </c>
      <c r="E153" s="4" t="s">
        <v>792</v>
      </c>
      <c r="F153" s="4" t="n">
        <v>0</v>
      </c>
      <c r="G153" s="4" t="s">
        <v>13</v>
      </c>
    </row>
    <row r="154" s="4" customFormat="true" ht="11" hidden="false" customHeight="false" outlineLevel="0" collapsed="false">
      <c r="A154" s="4" t="s">
        <v>793</v>
      </c>
      <c r="B154" s="4" t="n">
        <v>2.216641855</v>
      </c>
      <c r="C154" s="4" t="n">
        <v>2.122270351</v>
      </c>
      <c r="D154" s="4" t="s">
        <v>794</v>
      </c>
      <c r="E154" s="4" t="s">
        <v>795</v>
      </c>
      <c r="F154" s="9" t="n">
        <v>1E-060</v>
      </c>
      <c r="G154" s="4" t="s">
        <v>17</v>
      </c>
    </row>
    <row r="155" s="4" customFormat="true" ht="11" hidden="false" customHeight="false" outlineLevel="0" collapsed="false">
      <c r="A155" s="4" t="s">
        <v>796</v>
      </c>
      <c r="B155" s="4" t="n">
        <v>2.247428548</v>
      </c>
      <c r="C155" s="4" t="n">
        <v>2.118244177</v>
      </c>
      <c r="D155" s="4" t="s">
        <v>797</v>
      </c>
      <c r="E155" s="4" t="s">
        <v>798</v>
      </c>
      <c r="F155" s="9" t="n">
        <v>6E-019</v>
      </c>
      <c r="G155" s="4" t="s">
        <v>17</v>
      </c>
    </row>
    <row r="156" s="4" customFormat="true" ht="11" hidden="false" customHeight="false" outlineLevel="0" collapsed="false">
      <c r="A156" s="4" t="s">
        <v>799</v>
      </c>
      <c r="B156" s="4" t="n">
        <v>2.062708393</v>
      </c>
      <c r="C156" s="4" t="n">
        <v>2.113155966</v>
      </c>
      <c r="D156" s="4" t="s">
        <v>22</v>
      </c>
      <c r="E156" s="4" t="s">
        <v>22</v>
      </c>
      <c r="F156" s="4" t="s">
        <v>22</v>
      </c>
      <c r="G156" s="4" t="s">
        <v>22</v>
      </c>
    </row>
    <row r="157" s="4" customFormat="true" ht="11" hidden="false" customHeight="false" outlineLevel="0" collapsed="false">
      <c r="A157" s="4" t="s">
        <v>800</v>
      </c>
      <c r="B157" s="4" t="n">
        <v>2.27821524</v>
      </c>
      <c r="C157" s="4" t="n">
        <v>2.109638695</v>
      </c>
      <c r="D157" s="4" t="s">
        <v>801</v>
      </c>
      <c r="E157" s="4" t="s">
        <v>802</v>
      </c>
      <c r="F157" s="9" t="n">
        <v>5E-045</v>
      </c>
      <c r="G157" s="4" t="s">
        <v>17</v>
      </c>
    </row>
    <row r="158" s="4" customFormat="true" ht="11" hidden="false" customHeight="false" outlineLevel="0" collapsed="false">
      <c r="A158" s="4" t="s">
        <v>803</v>
      </c>
      <c r="B158" s="4" t="n">
        <v>2.462935395</v>
      </c>
      <c r="C158" s="4" t="n">
        <v>2.081655355</v>
      </c>
      <c r="D158" s="4" t="s">
        <v>804</v>
      </c>
      <c r="E158" s="4" t="s">
        <v>805</v>
      </c>
      <c r="F158" s="9" t="n">
        <v>0</v>
      </c>
      <c r="G158" s="4" t="s">
        <v>13</v>
      </c>
    </row>
    <row r="159" s="4" customFormat="true" ht="11" hidden="false" customHeight="false" outlineLevel="0" collapsed="false">
      <c r="A159" s="4" t="s">
        <v>806</v>
      </c>
      <c r="B159" s="4" t="n">
        <v>2.616868857</v>
      </c>
      <c r="C159" s="4" t="n">
        <v>2.081468664</v>
      </c>
      <c r="D159" s="4" t="s">
        <v>807</v>
      </c>
      <c r="E159" s="4" t="s">
        <v>808</v>
      </c>
      <c r="F159" s="9" t="n">
        <v>2E-060</v>
      </c>
      <c r="G159" s="4" t="s">
        <v>17</v>
      </c>
    </row>
    <row r="160" s="4" customFormat="true" ht="11" hidden="false" customHeight="false" outlineLevel="0" collapsed="false">
      <c r="A160" s="4" t="s">
        <v>809</v>
      </c>
      <c r="B160" s="4" t="n">
        <v>3.078669243</v>
      </c>
      <c r="C160" s="4" t="n">
        <v>2.080957945</v>
      </c>
      <c r="D160" s="4" t="s">
        <v>810</v>
      </c>
      <c r="E160" s="4" t="s">
        <v>811</v>
      </c>
      <c r="F160" s="9" t="n">
        <v>1E-089</v>
      </c>
      <c r="G160" s="4" t="s">
        <v>17</v>
      </c>
    </row>
    <row r="161" s="4" customFormat="true" ht="11" hidden="false" customHeight="false" outlineLevel="0" collapsed="false">
      <c r="A161" s="4" t="s">
        <v>812</v>
      </c>
      <c r="B161" s="4" t="n">
        <v>2.801589012</v>
      </c>
      <c r="C161" s="4" t="n">
        <v>2.072033397</v>
      </c>
      <c r="D161" s="4" t="s">
        <v>813</v>
      </c>
      <c r="E161" s="4" t="s">
        <v>814</v>
      </c>
      <c r="F161" s="4" t="n">
        <v>0</v>
      </c>
      <c r="G161" s="4" t="s">
        <v>17</v>
      </c>
    </row>
    <row r="162" s="4" customFormat="true" ht="11" hidden="false" customHeight="false" outlineLevel="0" collapsed="false">
      <c r="A162" s="4" t="s">
        <v>815</v>
      </c>
      <c r="B162" s="4" t="n">
        <v>2.924735781</v>
      </c>
      <c r="C162" s="4" t="n">
        <v>2.069476691</v>
      </c>
      <c r="D162" s="4" t="s">
        <v>22</v>
      </c>
      <c r="E162" s="4" t="s">
        <v>22</v>
      </c>
      <c r="F162" s="4" t="s">
        <v>22</v>
      </c>
      <c r="G162" s="4" t="s">
        <v>22</v>
      </c>
    </row>
    <row r="163" s="4" customFormat="true" ht="11" hidden="false" customHeight="false" outlineLevel="0" collapsed="false">
      <c r="A163" s="4" t="s">
        <v>816</v>
      </c>
      <c r="B163" s="4" t="n">
        <v>3.201816013</v>
      </c>
      <c r="C163" s="4" t="n">
        <v>2.068368527</v>
      </c>
      <c r="D163" s="4" t="s">
        <v>22</v>
      </c>
      <c r="E163" s="4" t="s">
        <v>22</v>
      </c>
      <c r="F163" s="4" t="s">
        <v>22</v>
      </c>
      <c r="G163" s="4" t="s">
        <v>22</v>
      </c>
    </row>
    <row r="164" s="4" customFormat="true" ht="11" hidden="false" customHeight="false" outlineLevel="0" collapsed="false">
      <c r="A164" s="4" t="s">
        <v>817</v>
      </c>
      <c r="B164" s="4" t="n">
        <v>3.201816013</v>
      </c>
      <c r="C164" s="4" t="n">
        <v>2.067508251</v>
      </c>
      <c r="D164" s="4" t="s">
        <v>22</v>
      </c>
      <c r="E164" s="4" t="s">
        <v>22</v>
      </c>
      <c r="F164" s="4" t="s">
        <v>22</v>
      </c>
      <c r="G164" s="4" t="s">
        <v>22</v>
      </c>
    </row>
    <row r="165" s="4" customFormat="true" ht="11" hidden="false" customHeight="false" outlineLevel="0" collapsed="false">
      <c r="A165" s="4" t="s">
        <v>818</v>
      </c>
      <c r="B165" s="4" t="n">
        <v>2.432148702</v>
      </c>
      <c r="C165" s="4" t="n">
        <v>2.062862817</v>
      </c>
      <c r="D165" s="4" t="s">
        <v>819</v>
      </c>
      <c r="E165" s="4" t="s">
        <v>820</v>
      </c>
      <c r="F165" s="9" t="n">
        <v>3E-037</v>
      </c>
      <c r="G165" s="4" t="s">
        <v>17</v>
      </c>
    </row>
    <row r="166" s="4" customFormat="true" ht="11" hidden="false" customHeight="false" outlineLevel="0" collapsed="false">
      <c r="A166" s="4" t="s">
        <v>821</v>
      </c>
      <c r="B166" s="4" t="n">
        <v>2.740015627</v>
      </c>
      <c r="C166" s="4" t="n">
        <v>2.061034626</v>
      </c>
      <c r="D166" s="4" t="s">
        <v>822</v>
      </c>
      <c r="E166" s="4" t="s">
        <v>823</v>
      </c>
      <c r="F166" s="9" t="n">
        <v>2E-012</v>
      </c>
      <c r="G166" s="4" t="s">
        <v>17</v>
      </c>
    </row>
    <row r="167" s="4" customFormat="true" ht="11" hidden="false" customHeight="false" outlineLevel="0" collapsed="false">
      <c r="A167" s="4" t="s">
        <v>824</v>
      </c>
      <c r="B167" s="4" t="n">
        <v>2.863162396</v>
      </c>
      <c r="C167" s="4" t="n">
        <v>2.060972137</v>
      </c>
      <c r="D167" s="4" t="s">
        <v>825</v>
      </c>
      <c r="E167" s="4" t="s">
        <v>826</v>
      </c>
      <c r="F167" s="9" t="n">
        <v>1E-014</v>
      </c>
      <c r="G167" s="4" t="s">
        <v>17</v>
      </c>
    </row>
    <row r="168" s="4" customFormat="true" ht="11" hidden="false" customHeight="false" outlineLevel="0" collapsed="false">
      <c r="A168" s="4" t="s">
        <v>827</v>
      </c>
      <c r="B168" s="4" t="n">
        <v>2.124281778</v>
      </c>
      <c r="C168" s="4" t="n">
        <v>2.060141107</v>
      </c>
      <c r="D168" s="4" t="s">
        <v>828</v>
      </c>
      <c r="E168" s="4" t="s">
        <v>829</v>
      </c>
      <c r="F168" s="9" t="n">
        <v>1E-100</v>
      </c>
      <c r="G168" s="4" t="s">
        <v>17</v>
      </c>
    </row>
    <row r="169" s="4" customFormat="true" ht="11" hidden="false" customHeight="false" outlineLevel="0" collapsed="false">
      <c r="A169" s="4" t="s">
        <v>830</v>
      </c>
      <c r="B169" s="4" t="n">
        <v>3.6636164</v>
      </c>
      <c r="C169" s="4" t="n">
        <v>2.056278342</v>
      </c>
      <c r="D169" s="4" t="s">
        <v>831</v>
      </c>
      <c r="E169" s="4" t="s">
        <v>832</v>
      </c>
      <c r="F169" s="9" t="n">
        <v>4E-052</v>
      </c>
      <c r="G169" s="4" t="s">
        <v>17</v>
      </c>
    </row>
    <row r="170" s="4" customFormat="true" ht="11" hidden="false" customHeight="false" outlineLevel="0" collapsed="false">
      <c r="A170" s="4" t="s">
        <v>833</v>
      </c>
      <c r="B170" s="4" t="n">
        <v>3.41732286</v>
      </c>
      <c r="C170" s="4" t="n">
        <v>2.053185564</v>
      </c>
      <c r="D170" s="4" t="s">
        <v>22</v>
      </c>
      <c r="E170" s="4" t="s">
        <v>834</v>
      </c>
      <c r="F170" s="9" t="n">
        <v>1E-023</v>
      </c>
      <c r="G170" s="4" t="s">
        <v>17</v>
      </c>
    </row>
    <row r="171" s="4" customFormat="true" ht="11" hidden="false" customHeight="false" outlineLevel="0" collapsed="false">
      <c r="A171" s="4" t="s">
        <v>835</v>
      </c>
      <c r="B171" s="4" t="n">
        <v>2.555295472</v>
      </c>
      <c r="C171" s="4" t="n">
        <v>2.047415111</v>
      </c>
      <c r="D171" s="4" t="s">
        <v>22</v>
      </c>
      <c r="E171" s="4" t="s">
        <v>836</v>
      </c>
      <c r="F171" s="9" t="n">
        <v>3E-108</v>
      </c>
      <c r="G171" s="4" t="s">
        <v>17</v>
      </c>
    </row>
    <row r="172" s="4" customFormat="true" ht="11" hidden="false" customHeight="false" outlineLevel="0" collapsed="false">
      <c r="A172" s="4" t="s">
        <v>837</v>
      </c>
      <c r="B172" s="4" t="n">
        <v>3.602043015</v>
      </c>
      <c r="C172" s="4" t="n">
        <v>2.043135425</v>
      </c>
      <c r="D172" s="4" t="s">
        <v>838</v>
      </c>
      <c r="E172" s="4" t="s">
        <v>839</v>
      </c>
      <c r="F172" s="4" t="n">
        <v>0</v>
      </c>
      <c r="G172" s="4" t="s">
        <v>17</v>
      </c>
    </row>
    <row r="173" s="4" customFormat="true" ht="11" hidden="false" customHeight="false" outlineLevel="0" collapsed="false">
      <c r="A173" s="4" t="s">
        <v>840</v>
      </c>
      <c r="B173" s="4" t="n">
        <v>1.877988238</v>
      </c>
      <c r="C173" s="4" t="n">
        <v>2.037214679</v>
      </c>
      <c r="D173" s="4" t="s">
        <v>22</v>
      </c>
      <c r="E173" s="4" t="s">
        <v>22</v>
      </c>
      <c r="F173" s="4" t="s">
        <v>22</v>
      </c>
      <c r="G173" s="4" t="s">
        <v>22</v>
      </c>
    </row>
    <row r="174" s="4" customFormat="true" ht="11" hidden="false" customHeight="false" outlineLevel="0" collapsed="false">
      <c r="A174" s="4" t="s">
        <v>841</v>
      </c>
      <c r="B174" s="4" t="n">
        <v>3.909909939</v>
      </c>
      <c r="C174" s="4" t="n">
        <v>2.027729191</v>
      </c>
      <c r="D174" s="4" t="s">
        <v>842</v>
      </c>
      <c r="E174" s="4" t="s">
        <v>843</v>
      </c>
      <c r="F174" s="4" t="n">
        <v>4E-008</v>
      </c>
      <c r="G174" s="4" t="s">
        <v>17</v>
      </c>
    </row>
    <row r="175" s="4" customFormat="true" ht="11" hidden="false" customHeight="false" outlineLevel="0" collapsed="false">
      <c r="A175" s="4" t="s">
        <v>844</v>
      </c>
      <c r="B175" s="4" t="n">
        <v>2.062708393</v>
      </c>
      <c r="C175" s="4" t="n">
        <v>2.026168791</v>
      </c>
      <c r="D175" s="4" t="s">
        <v>845</v>
      </c>
      <c r="E175" s="4" t="s">
        <v>846</v>
      </c>
      <c r="F175" s="9" t="n">
        <v>1E-062</v>
      </c>
      <c r="G175" s="4" t="s">
        <v>17</v>
      </c>
    </row>
    <row r="176" s="4" customFormat="true" ht="11" hidden="false" customHeight="false" outlineLevel="0" collapsed="false">
      <c r="A176" s="4" t="s">
        <v>847</v>
      </c>
      <c r="B176" s="4" t="n">
        <v>2.432148702</v>
      </c>
      <c r="C176" s="4" t="n">
        <v>2.025981011</v>
      </c>
      <c r="D176" s="4" t="s">
        <v>848</v>
      </c>
      <c r="E176" s="4" t="s">
        <v>849</v>
      </c>
      <c r="F176" s="4" t="n">
        <v>8E-010</v>
      </c>
      <c r="G176" s="4" t="s">
        <v>17</v>
      </c>
    </row>
    <row r="177" s="4" customFormat="true" ht="11" hidden="false" customHeight="false" outlineLevel="0" collapsed="false">
      <c r="A177" s="4" t="s">
        <v>850</v>
      </c>
      <c r="B177" s="4" t="n">
        <v>2.370575317</v>
      </c>
      <c r="C177" s="4" t="n">
        <v>2.022956293</v>
      </c>
      <c r="D177" s="4" t="s">
        <v>851</v>
      </c>
      <c r="E177" s="4" t="s">
        <v>852</v>
      </c>
      <c r="F177" s="9" t="n">
        <v>0</v>
      </c>
      <c r="G177" s="4" t="s">
        <v>13</v>
      </c>
    </row>
    <row r="178" s="4" customFormat="true" ht="11" hidden="false" customHeight="false" outlineLevel="0" collapsed="false">
      <c r="A178" s="4" t="s">
        <v>853</v>
      </c>
      <c r="B178" s="4" t="n">
        <v>3.201816013</v>
      </c>
      <c r="C178" s="4" t="n">
        <v>2.021001173</v>
      </c>
      <c r="D178" s="4" t="s">
        <v>854</v>
      </c>
      <c r="E178" s="4" t="s">
        <v>855</v>
      </c>
      <c r="F178" s="9" t="n">
        <v>2E-061</v>
      </c>
      <c r="G178" s="4" t="s">
        <v>17</v>
      </c>
    </row>
    <row r="179" s="4" customFormat="true" ht="11" hidden="false" customHeight="false" outlineLevel="0" collapsed="false">
      <c r="A179" s="4" t="s">
        <v>856</v>
      </c>
      <c r="B179" s="4" t="n">
        <v>2.493722087</v>
      </c>
      <c r="C179" s="4" t="n">
        <v>2.017817247</v>
      </c>
      <c r="D179" s="4" t="s">
        <v>857</v>
      </c>
      <c r="E179" s="4" t="s">
        <v>858</v>
      </c>
      <c r="F179" s="9" t="n">
        <v>2E-087</v>
      </c>
      <c r="G179" s="4" t="s">
        <v>17</v>
      </c>
    </row>
    <row r="180" s="4" customFormat="true" ht="11" hidden="false" customHeight="false" outlineLevel="0" collapsed="false">
      <c r="A180" s="4" t="s">
        <v>859</v>
      </c>
      <c r="B180" s="4" t="n">
        <v>3.017095859</v>
      </c>
      <c r="C180" s="4" t="n">
        <v>2.017347043</v>
      </c>
      <c r="D180" s="4" t="s">
        <v>22</v>
      </c>
      <c r="E180" s="4" t="s">
        <v>22</v>
      </c>
      <c r="F180" s="4" t="s">
        <v>22</v>
      </c>
      <c r="G180" s="4" t="s">
        <v>22</v>
      </c>
    </row>
    <row r="181" s="4" customFormat="true" ht="11" hidden="false" customHeight="false" outlineLevel="0" collapsed="false">
      <c r="A181" s="4" t="s">
        <v>860</v>
      </c>
      <c r="B181" s="4" t="n">
        <v>2.678442242</v>
      </c>
      <c r="C181" s="4" t="n">
        <v>2.01535387</v>
      </c>
      <c r="D181" s="4" t="s">
        <v>22</v>
      </c>
      <c r="E181" s="4" t="s">
        <v>22</v>
      </c>
      <c r="F181" s="9" t="s">
        <v>22</v>
      </c>
      <c r="G181" s="4" t="s">
        <v>22</v>
      </c>
    </row>
    <row r="182" s="4" customFormat="true" ht="11" hidden="false" customHeight="false" outlineLevel="0" collapsed="false">
      <c r="A182" s="4" t="s">
        <v>861</v>
      </c>
      <c r="B182" s="4" t="n">
        <v>2.001135008</v>
      </c>
      <c r="C182" s="4" t="n">
        <v>2.012203671</v>
      </c>
      <c r="D182" s="4" t="s">
        <v>862</v>
      </c>
      <c r="E182" s="4" t="s">
        <v>863</v>
      </c>
      <c r="F182" s="9" t="n">
        <v>4E-159</v>
      </c>
      <c r="G182" s="4" t="s">
        <v>17</v>
      </c>
    </row>
    <row r="183" s="4" customFormat="true" ht="11" hidden="false" customHeight="false" outlineLevel="0" collapsed="false">
      <c r="A183" s="4" t="s">
        <v>864</v>
      </c>
      <c r="B183" s="4" t="n">
        <v>2.093495086</v>
      </c>
      <c r="C183" s="4" t="n">
        <v>2.010591415</v>
      </c>
      <c r="D183" s="4" t="s">
        <v>865</v>
      </c>
      <c r="E183" s="4" t="s">
        <v>866</v>
      </c>
      <c r="F183" s="9" t="n">
        <v>7E-146</v>
      </c>
      <c r="G183" s="4" t="s">
        <v>17</v>
      </c>
    </row>
    <row r="184" s="4" customFormat="true" ht="11" hidden="false" customHeight="false" outlineLevel="0" collapsed="false">
      <c r="A184" s="4" t="s">
        <v>867</v>
      </c>
      <c r="B184" s="4" t="n">
        <v>2.27821524</v>
      </c>
      <c r="C184" s="4" t="n">
        <v>2.010241882</v>
      </c>
      <c r="D184" s="4" t="s">
        <v>868</v>
      </c>
      <c r="E184" s="4" t="s">
        <v>869</v>
      </c>
      <c r="F184" s="9" t="n">
        <v>8E-037</v>
      </c>
      <c r="G184" s="4" t="s">
        <v>17</v>
      </c>
    </row>
    <row r="185" s="4" customFormat="true" ht="11" hidden="false" customHeight="false" outlineLevel="0" collapsed="false">
      <c r="A185" s="4" t="s">
        <v>870</v>
      </c>
      <c r="B185" s="4" t="n">
        <v>4.402497018</v>
      </c>
      <c r="C185" s="4" t="n">
        <v>1.999425755</v>
      </c>
      <c r="D185" s="4" t="s">
        <v>871</v>
      </c>
      <c r="E185" s="4" t="s">
        <v>872</v>
      </c>
      <c r="F185" s="4" t="n">
        <v>0</v>
      </c>
      <c r="G185" s="4" t="s">
        <v>13</v>
      </c>
    </row>
    <row r="186" s="4" customFormat="true" ht="11" hidden="false" customHeight="false" outlineLevel="0" collapsed="false">
      <c r="A186" s="4" t="s">
        <v>366</v>
      </c>
      <c r="B186" s="4" t="n">
        <v>2.370575317</v>
      </c>
      <c r="C186" s="4" t="n">
        <v>1.9981038</v>
      </c>
      <c r="D186" s="4" t="s">
        <v>367</v>
      </c>
      <c r="E186" s="4" t="s">
        <v>368</v>
      </c>
      <c r="F186" s="9" t="n">
        <v>4E-010</v>
      </c>
      <c r="G186" s="4" t="s">
        <v>17</v>
      </c>
    </row>
    <row r="187" s="4" customFormat="true" ht="11" hidden="false" customHeight="false" outlineLevel="0" collapsed="false">
      <c r="A187" s="4" t="s">
        <v>873</v>
      </c>
      <c r="B187" s="4" t="n">
        <v>4.279350248</v>
      </c>
      <c r="C187" s="4" t="n">
        <v>1.996556297</v>
      </c>
      <c r="D187" s="4" t="s">
        <v>874</v>
      </c>
      <c r="E187" s="4" t="s">
        <v>875</v>
      </c>
      <c r="F187" s="9" t="n">
        <v>4E-030</v>
      </c>
      <c r="G187" s="4" t="s">
        <v>17</v>
      </c>
    </row>
    <row r="188" s="4" customFormat="true" ht="11" hidden="false" customHeight="false" outlineLevel="0" collapsed="false">
      <c r="A188" s="4" t="s">
        <v>876</v>
      </c>
      <c r="B188" s="4" t="n">
        <v>2.27821524</v>
      </c>
      <c r="C188" s="4" t="n">
        <v>1.993301397</v>
      </c>
      <c r="D188" s="4" t="s">
        <v>877</v>
      </c>
      <c r="E188" s="4" t="s">
        <v>878</v>
      </c>
      <c r="F188" s="4" t="n">
        <v>1E-008</v>
      </c>
      <c r="G188" s="4" t="s">
        <v>17</v>
      </c>
    </row>
    <row r="189" s="4" customFormat="true" ht="11" hidden="false" customHeight="false" outlineLevel="0" collapsed="false">
      <c r="A189" s="4" t="s">
        <v>879</v>
      </c>
      <c r="B189" s="4" t="n">
        <v>2.40136201</v>
      </c>
      <c r="C189" s="4" t="n">
        <v>1.991914993</v>
      </c>
      <c r="D189" s="4" t="s">
        <v>880</v>
      </c>
      <c r="E189" s="4" t="s">
        <v>881</v>
      </c>
      <c r="F189" s="9" t="n">
        <v>0</v>
      </c>
      <c r="G189" s="4" t="s">
        <v>13</v>
      </c>
    </row>
    <row r="190" s="4" customFormat="true" ht="11" hidden="false" customHeight="false" outlineLevel="0" collapsed="false">
      <c r="A190" s="4" t="s">
        <v>882</v>
      </c>
      <c r="B190" s="4" t="n">
        <v>2.432148702</v>
      </c>
      <c r="C190" s="4" t="n">
        <v>1.991680337</v>
      </c>
      <c r="D190" s="4" t="s">
        <v>883</v>
      </c>
      <c r="E190" s="4" t="s">
        <v>884</v>
      </c>
      <c r="F190" s="9" t="n">
        <v>2E-023</v>
      </c>
      <c r="G190" s="4" t="s">
        <v>17</v>
      </c>
    </row>
    <row r="191" s="4" customFormat="true" ht="11" hidden="false" customHeight="false" outlineLevel="0" collapsed="false">
      <c r="A191" s="4" t="s">
        <v>885</v>
      </c>
      <c r="B191" s="4" t="n">
        <v>1.939561623</v>
      </c>
      <c r="C191" s="4" t="n">
        <v>1.990482075</v>
      </c>
      <c r="D191" s="4" t="s">
        <v>886</v>
      </c>
      <c r="E191" s="4" t="s">
        <v>887</v>
      </c>
      <c r="F191" s="9" t="n">
        <v>0</v>
      </c>
      <c r="G191" s="4" t="s">
        <v>13</v>
      </c>
    </row>
    <row r="192" s="4" customFormat="true" ht="11" hidden="false" customHeight="false" outlineLevel="0" collapsed="false">
      <c r="A192" s="4" t="s">
        <v>888</v>
      </c>
      <c r="B192" s="4" t="n">
        <v>2.616868857</v>
      </c>
      <c r="C192" s="4" t="n">
        <v>1.986584445</v>
      </c>
      <c r="D192" s="4" t="s">
        <v>889</v>
      </c>
      <c r="E192" s="4" t="s">
        <v>890</v>
      </c>
      <c r="F192" s="4" t="n">
        <v>1E-011</v>
      </c>
      <c r="G192" s="4" t="s">
        <v>17</v>
      </c>
    </row>
    <row r="193" s="4" customFormat="true" ht="11" hidden="false" customHeight="false" outlineLevel="0" collapsed="false">
      <c r="A193" s="4" t="s">
        <v>891</v>
      </c>
      <c r="B193" s="4" t="n">
        <v>2.52450878</v>
      </c>
      <c r="C193" s="4" t="n">
        <v>1.979553162</v>
      </c>
      <c r="D193" s="4" t="s">
        <v>22</v>
      </c>
      <c r="E193" s="4" t="s">
        <v>22</v>
      </c>
      <c r="F193" s="4" t="s">
        <v>22</v>
      </c>
      <c r="G193" s="4" t="s">
        <v>22</v>
      </c>
    </row>
    <row r="194" s="4" customFormat="true" ht="11" hidden="false" customHeight="false" outlineLevel="0" collapsed="false">
      <c r="A194" s="4" t="s">
        <v>892</v>
      </c>
      <c r="B194" s="4" t="n">
        <v>2.247428548</v>
      </c>
      <c r="C194" s="4" t="n">
        <v>1.976381531</v>
      </c>
      <c r="D194" s="4" t="s">
        <v>893</v>
      </c>
      <c r="E194" s="4" t="s">
        <v>894</v>
      </c>
      <c r="F194" s="9" t="n">
        <v>3E-014</v>
      </c>
      <c r="G194" s="4" t="s">
        <v>17</v>
      </c>
    </row>
    <row r="195" s="4" customFormat="true" ht="11" hidden="false" customHeight="false" outlineLevel="0" collapsed="false">
      <c r="A195" s="4" t="s">
        <v>895</v>
      </c>
      <c r="B195" s="4" t="n">
        <v>2.093495086</v>
      </c>
      <c r="C195" s="4" t="n">
        <v>1.976037369</v>
      </c>
      <c r="D195" s="4" t="s">
        <v>896</v>
      </c>
      <c r="E195" s="4" t="s">
        <v>897</v>
      </c>
      <c r="F195" s="9" t="n">
        <v>5E-032</v>
      </c>
      <c r="G195" s="4" t="s">
        <v>17</v>
      </c>
    </row>
    <row r="196" s="4" customFormat="true" ht="11" hidden="false" customHeight="false" outlineLevel="0" collapsed="false">
      <c r="A196" s="4" t="s">
        <v>898</v>
      </c>
      <c r="B196" s="4" t="n">
        <v>2.740015627</v>
      </c>
      <c r="C196" s="4" t="n">
        <v>1.974663223</v>
      </c>
      <c r="D196" s="4" t="s">
        <v>899</v>
      </c>
      <c r="E196" s="4" t="s">
        <v>900</v>
      </c>
      <c r="F196" s="4" t="n">
        <v>2E-026</v>
      </c>
      <c r="G196" s="4" t="s">
        <v>17</v>
      </c>
    </row>
    <row r="197" s="4" customFormat="true" ht="11" hidden="false" customHeight="false" outlineLevel="0" collapsed="false">
      <c r="A197" s="4" t="s">
        <v>901</v>
      </c>
      <c r="B197" s="4" t="n">
        <v>2.924735781</v>
      </c>
      <c r="C197" s="4" t="n">
        <v>1.974369607</v>
      </c>
      <c r="D197" s="4" t="s">
        <v>902</v>
      </c>
      <c r="E197" s="4" t="s">
        <v>903</v>
      </c>
      <c r="F197" s="9" t="n">
        <v>3E-175</v>
      </c>
      <c r="G197" s="4" t="s">
        <v>17</v>
      </c>
    </row>
    <row r="198" s="4" customFormat="true" ht="11" hidden="false" customHeight="false" outlineLevel="0" collapsed="false">
      <c r="A198" s="4" t="s">
        <v>904</v>
      </c>
      <c r="B198" s="4" t="n">
        <v>2.339788625</v>
      </c>
      <c r="C198" s="4" t="n">
        <v>1.971653368</v>
      </c>
      <c r="D198" s="4" t="s">
        <v>22</v>
      </c>
      <c r="E198" s="4" t="s">
        <v>22</v>
      </c>
      <c r="F198" s="4" t="s">
        <v>22</v>
      </c>
      <c r="G198" s="4" t="s">
        <v>22</v>
      </c>
    </row>
    <row r="199" s="4" customFormat="true" ht="11" hidden="false" customHeight="false" outlineLevel="0" collapsed="false">
      <c r="A199" s="4" t="s">
        <v>905</v>
      </c>
      <c r="B199" s="4" t="n">
        <v>2.185855163</v>
      </c>
      <c r="C199" s="4" t="n">
        <v>1.970481516</v>
      </c>
      <c r="D199" s="4" t="s">
        <v>906</v>
      </c>
      <c r="E199" s="4" t="s">
        <v>907</v>
      </c>
      <c r="F199" s="4" t="n">
        <v>0</v>
      </c>
      <c r="G199" s="4" t="s">
        <v>13</v>
      </c>
    </row>
    <row r="200" s="4" customFormat="true" ht="11" hidden="false" customHeight="false" outlineLevel="0" collapsed="false">
      <c r="A200" s="4" t="s">
        <v>908</v>
      </c>
      <c r="B200" s="4" t="n">
        <v>2.093495086</v>
      </c>
      <c r="C200" s="4" t="n">
        <v>1.966321671</v>
      </c>
      <c r="D200" s="4" t="s">
        <v>909</v>
      </c>
      <c r="E200" s="4" t="s">
        <v>910</v>
      </c>
      <c r="F200" s="9" t="n">
        <v>9E-069</v>
      </c>
      <c r="G200" s="4" t="s">
        <v>17</v>
      </c>
    </row>
    <row r="201" s="4" customFormat="true" ht="11" hidden="false" customHeight="false" outlineLevel="0" collapsed="false">
      <c r="A201" s="4" t="s">
        <v>911</v>
      </c>
      <c r="B201" s="4" t="n">
        <v>3.509682938</v>
      </c>
      <c r="C201" s="4" t="n">
        <v>1.965154673</v>
      </c>
      <c r="D201" s="4" t="s">
        <v>22</v>
      </c>
      <c r="E201" s="4" t="s">
        <v>912</v>
      </c>
      <c r="F201" s="9" t="n">
        <v>9E-017</v>
      </c>
      <c r="G201" s="4" t="s">
        <v>17</v>
      </c>
    </row>
    <row r="202" s="4" customFormat="true" ht="11" hidden="false" customHeight="false" outlineLevel="0" collapsed="false">
      <c r="A202" s="4" t="s">
        <v>913</v>
      </c>
      <c r="B202" s="4" t="n">
        <v>2.247428548</v>
      </c>
      <c r="C202" s="4" t="n">
        <v>1.961828039</v>
      </c>
      <c r="D202" s="4" t="s">
        <v>914</v>
      </c>
      <c r="E202" s="4" t="s">
        <v>915</v>
      </c>
      <c r="F202" s="9" t="n">
        <v>6E-070</v>
      </c>
      <c r="G202" s="4" t="s">
        <v>1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28125" defaultRowHeight="16" zeroHeight="false" outlineLevelRow="0" outlineLevelCol="0"/>
  <cols>
    <col collapsed="false" customWidth="true" hidden="false" outlineLevel="0" max="1" min="1" style="15" width="7.49"/>
    <col collapsed="false" customWidth="true" hidden="false" outlineLevel="0" max="2" min="2" style="31" width="22.33"/>
    <col collapsed="false" customWidth="true" hidden="false" outlineLevel="0" max="3" min="3" style="15" width="8.99"/>
    <col collapsed="false" customWidth="false" hidden="false" outlineLevel="0" max="4" min="4" style="15" width="8.83"/>
    <col collapsed="false" customWidth="true" hidden="false" outlineLevel="0" max="5" min="5" style="15" width="8.99"/>
    <col collapsed="false" customWidth="true" hidden="false" outlineLevel="0" max="6" min="6" style="15" width="8.49"/>
    <col collapsed="false" customWidth="true" hidden="false" outlineLevel="0" max="7" min="7" style="15" width="10.15"/>
    <col collapsed="false" customWidth="true" hidden="false" outlineLevel="0" max="8" min="8" style="15" width="9.66"/>
    <col collapsed="false" customWidth="false" hidden="false" outlineLevel="0" max="10" min="9" style="16" width="8.83"/>
    <col collapsed="false" customWidth="false" hidden="true" outlineLevel="0" max="11" min="11" style="16" width="8.83"/>
    <col collapsed="false" customWidth="false" hidden="false" outlineLevel="0" max="257" min="12" style="16" width="8.83"/>
  </cols>
  <sheetData>
    <row r="1" customFormat="false" ht="16" hidden="false" customHeight="false" outlineLevel="0" collapsed="false">
      <c r="A1" s="32" t="s">
        <v>916</v>
      </c>
      <c r="B1" s="33"/>
      <c r="C1" s="34"/>
      <c r="D1" s="34"/>
      <c r="E1" s="34"/>
      <c r="F1" s="34"/>
      <c r="G1" s="34"/>
      <c r="H1" s="34"/>
    </row>
    <row r="2" customFormat="false" ht="16" hidden="false" customHeight="false" outlineLevel="0" collapsed="false">
      <c r="A2" s="34"/>
      <c r="B2" s="33"/>
      <c r="C2" s="34"/>
      <c r="D2" s="34"/>
      <c r="E2" s="34"/>
      <c r="F2" s="34"/>
      <c r="G2" s="34"/>
      <c r="H2" s="34"/>
    </row>
    <row r="3" s="19" customFormat="true" ht="11" hidden="false" customHeight="false" outlineLevel="0" collapsed="false">
      <c r="A3" s="35" t="s">
        <v>917</v>
      </c>
      <c r="B3" s="36" t="s">
        <v>918</v>
      </c>
      <c r="C3" s="35" t="s">
        <v>919</v>
      </c>
      <c r="D3" s="35" t="s">
        <v>920</v>
      </c>
      <c r="E3" s="37" t="s">
        <v>921</v>
      </c>
      <c r="F3" s="35" t="s">
        <v>922</v>
      </c>
      <c r="G3" s="38" t="s">
        <v>923</v>
      </c>
      <c r="H3" s="37" t="s">
        <v>924</v>
      </c>
    </row>
    <row r="4" s="19" customFormat="true" ht="11" hidden="false" customHeight="false" outlineLevel="0" collapsed="false">
      <c r="A4" s="39" t="s">
        <v>925</v>
      </c>
      <c r="B4" s="40" t="s">
        <v>926</v>
      </c>
      <c r="C4" s="41" t="n">
        <v>0.111504153858558</v>
      </c>
      <c r="D4" s="42" t="n">
        <v>0.0237590640956807</v>
      </c>
      <c r="E4" s="41" t="n">
        <v>0.103486726346892</v>
      </c>
      <c r="F4" s="42" t="n">
        <v>0.0161199337008448</v>
      </c>
      <c r="G4" s="37" t="n">
        <v>0.243560903404672</v>
      </c>
      <c r="H4" s="37" t="s">
        <v>927</v>
      </c>
    </row>
    <row r="5" s="19" customFormat="true" ht="11" hidden="false" customHeight="false" outlineLevel="0" collapsed="false">
      <c r="A5" s="39" t="s">
        <v>928</v>
      </c>
      <c r="B5" s="40" t="s">
        <v>926</v>
      </c>
      <c r="C5" s="41" t="n">
        <v>0.0988588163379216</v>
      </c>
      <c r="D5" s="42" t="n">
        <v>0.0232198335461256</v>
      </c>
      <c r="E5" s="41" t="n">
        <v>0.131963711816099</v>
      </c>
      <c r="F5" s="42" t="n">
        <v>0.0316121106456404</v>
      </c>
      <c r="G5" s="37" t="n">
        <v>0.0217156880372214</v>
      </c>
      <c r="H5" s="37" t="s">
        <v>929</v>
      </c>
    </row>
    <row r="6" s="19" customFormat="true" ht="11" hidden="false" customHeight="false" outlineLevel="0" collapsed="false">
      <c r="A6" s="39" t="s">
        <v>928</v>
      </c>
      <c r="B6" s="40" t="s">
        <v>930</v>
      </c>
      <c r="C6" s="41" t="n">
        <v>-0.000755983562549391</v>
      </c>
      <c r="D6" s="42" t="n">
        <v>0.0200205453851065</v>
      </c>
      <c r="E6" s="41" t="n">
        <v>-0.00240529923320031</v>
      </c>
      <c r="F6" s="42" t="n">
        <v>0.00651568084993704</v>
      </c>
      <c r="G6" s="37" t="n">
        <v>0.415461366331343</v>
      </c>
      <c r="H6" s="37" t="s">
        <v>927</v>
      </c>
    </row>
    <row r="7" s="19" customFormat="true" ht="11" hidden="false" customHeight="false" outlineLevel="0" collapsed="false">
      <c r="A7" s="39" t="s">
        <v>931</v>
      </c>
      <c r="B7" s="40" t="s">
        <v>932</v>
      </c>
      <c r="C7" s="41" t="n">
        <v>0.0283888179719341</v>
      </c>
      <c r="D7" s="42" t="n">
        <v>0.00182820281394329</v>
      </c>
      <c r="E7" s="41" t="n">
        <v>0.0307421531554004</v>
      </c>
      <c r="F7" s="42" t="n">
        <v>0.00596666948565929</v>
      </c>
      <c r="G7" s="37" t="n">
        <v>0.248767251518168</v>
      </c>
      <c r="H7" s="37" t="s">
        <v>927</v>
      </c>
    </row>
    <row r="8" s="19" customFormat="true" ht="11" hidden="false" customHeight="false" outlineLevel="0" collapsed="false">
      <c r="A8" s="39" t="s">
        <v>931</v>
      </c>
      <c r="B8" s="40" t="s">
        <v>930</v>
      </c>
      <c r="C8" s="41" t="n">
        <v>-0.0183384094529114</v>
      </c>
      <c r="D8" s="42" t="n">
        <v>0.00316007843133538</v>
      </c>
      <c r="E8" s="41" t="n">
        <v>-0.0153800375399613</v>
      </c>
      <c r="F8" s="42" t="n">
        <v>0.00600970102476109</v>
      </c>
      <c r="G8" s="37" t="n">
        <v>0.213595226583307</v>
      </c>
      <c r="H8" s="37" t="s">
        <v>927</v>
      </c>
    </row>
    <row r="9" s="19" customFormat="true" ht="11" hidden="false" customHeight="false" outlineLevel="0" collapsed="false">
      <c r="A9" s="39" t="s">
        <v>931</v>
      </c>
      <c r="B9" s="40" t="s">
        <v>933</v>
      </c>
      <c r="C9" s="41" t="n">
        <v>0.22013212518648</v>
      </c>
      <c r="D9" s="42" t="n">
        <v>0.022487747514118</v>
      </c>
      <c r="E9" s="41" t="n">
        <v>0.240668582507032</v>
      </c>
      <c r="F9" s="42" t="n">
        <v>0.0189553265942449</v>
      </c>
      <c r="G9" s="37" t="n">
        <v>0.213385041702784</v>
      </c>
      <c r="H9" s="37" t="s">
        <v>927</v>
      </c>
    </row>
    <row r="10" s="19" customFormat="true" ht="11" hidden="false" customHeight="false" outlineLevel="0" collapsed="false">
      <c r="A10" s="39" t="s">
        <v>931</v>
      </c>
      <c r="B10" s="40" t="s">
        <v>934</v>
      </c>
      <c r="C10" s="41" t="n">
        <v>0.174752699425256</v>
      </c>
      <c r="D10" s="42" t="n">
        <v>0.0199530071265745</v>
      </c>
      <c r="E10" s="41" t="n">
        <v>0.196193596270567</v>
      </c>
      <c r="F10" s="42" t="n">
        <v>0.0150368594916813</v>
      </c>
      <c r="G10" s="37" t="n">
        <v>0.140668255676858</v>
      </c>
      <c r="H10" s="37" t="s">
        <v>927</v>
      </c>
    </row>
    <row r="11" s="19" customFormat="true" ht="11" hidden="false" customHeight="false" outlineLevel="0" collapsed="false">
      <c r="A11" s="39" t="s">
        <v>935</v>
      </c>
      <c r="B11" s="40" t="s">
        <v>932</v>
      </c>
      <c r="C11" s="41" t="n">
        <v>0.0242457080637165</v>
      </c>
      <c r="D11" s="42" t="n">
        <v>0.00249133563281216</v>
      </c>
      <c r="E11" s="41" t="n">
        <v>0.0309882656423324</v>
      </c>
      <c r="F11" s="42" t="n">
        <v>0.00626999247878856</v>
      </c>
      <c r="G11" s="37" t="n">
        <v>0.0976810121254919</v>
      </c>
      <c r="H11" s="37" t="s">
        <v>927</v>
      </c>
    </row>
    <row r="12" s="19" customFormat="true" ht="11" hidden="false" customHeight="false" outlineLevel="0" collapsed="false">
      <c r="A12" s="39" t="s">
        <v>935</v>
      </c>
      <c r="B12" s="40" t="s">
        <v>930</v>
      </c>
      <c r="C12" s="41" t="n">
        <v>-0.0156070584856367</v>
      </c>
      <c r="D12" s="42" t="n">
        <v>0.00389852697537582</v>
      </c>
      <c r="E12" s="41" t="n">
        <v>-0.00427704792693241</v>
      </c>
      <c r="F12" s="42" t="n">
        <v>0.00603043736200407</v>
      </c>
      <c r="G12" s="37" t="n">
        <v>0.0300236038629956</v>
      </c>
      <c r="H12" s="37" t="s">
        <v>929</v>
      </c>
    </row>
    <row r="13" s="19" customFormat="true" ht="11" hidden="false" customHeight="false" outlineLevel="0" collapsed="false">
      <c r="A13" s="39" t="s">
        <v>935</v>
      </c>
      <c r="B13" s="40" t="s">
        <v>933</v>
      </c>
      <c r="C13" s="41" t="n">
        <v>0.251975050707041</v>
      </c>
      <c r="D13" s="42" t="n">
        <f aca="false">STDEV([1]Quant!E28:E31)</f>
        <v>0.0159242881441921</v>
      </c>
      <c r="E13" s="41" t="n">
        <v>0.257113777189453</v>
      </c>
      <c r="F13" s="42" t="n">
        <v>0.00832213332637105</v>
      </c>
      <c r="G13" s="37" t="n">
        <v>0.594557460941504</v>
      </c>
      <c r="H13" s="37" t="s">
        <v>927</v>
      </c>
    </row>
    <row r="14" s="19" customFormat="true" ht="11" hidden="false" customHeight="false" outlineLevel="0" collapsed="false">
      <c r="A14" s="39" t="s">
        <v>935</v>
      </c>
      <c r="B14" s="40" t="s">
        <v>934</v>
      </c>
      <c r="C14" s="41" t="n">
        <v>0.213886879050482</v>
      </c>
      <c r="D14" s="42" t="n">
        <f aca="false">STDEV([1]Quant!F28:F31)</f>
        <v>0.0135415791767298</v>
      </c>
      <c r="E14" s="41" t="n">
        <v>0.223131614706319</v>
      </c>
      <c r="F14" s="42" t="n">
        <v>0.00729960198282703</v>
      </c>
      <c r="G14" s="37" t="n">
        <v>0.287513578043961</v>
      </c>
      <c r="H14" s="37" t="s">
        <v>927</v>
      </c>
    </row>
    <row r="15" s="19" customFormat="true" ht="11" hidden="false" customHeight="false" outlineLevel="0" collapsed="false">
      <c r="A15" s="39" t="s">
        <v>936</v>
      </c>
      <c r="B15" s="40" t="s">
        <v>932</v>
      </c>
      <c r="C15" s="41" t="n">
        <v>0.0269037703377496</v>
      </c>
      <c r="D15" s="42" t="n">
        <v>0.00304011890710841</v>
      </c>
      <c r="E15" s="41" t="n">
        <v>0.0354925004954422</v>
      </c>
      <c r="F15" s="42" t="n">
        <v>0.00711453240472536</v>
      </c>
      <c r="G15" s="37" t="n">
        <v>0.0802841431228748</v>
      </c>
      <c r="H15" s="37" t="s">
        <v>927</v>
      </c>
    </row>
    <row r="16" s="19" customFormat="true" ht="11" hidden="false" customHeight="false" outlineLevel="0" collapsed="false">
      <c r="A16" s="39" t="s">
        <v>936</v>
      </c>
      <c r="B16" s="40" t="s">
        <v>930</v>
      </c>
      <c r="C16" s="41" t="n">
        <v>-0.0155531768622874</v>
      </c>
      <c r="D16" s="42" t="n">
        <v>0.00176554988691587</v>
      </c>
      <c r="E16" s="41" t="n">
        <v>0.00406434178915754</v>
      </c>
      <c r="F16" s="42" t="n">
        <v>0.0050861081204135</v>
      </c>
      <c r="G16" s="37" t="n">
        <v>0.00763444985703455</v>
      </c>
      <c r="H16" s="37" t="s">
        <v>929</v>
      </c>
    </row>
    <row r="17" s="19" customFormat="true" ht="11" hidden="false" customHeight="false" outlineLevel="0" collapsed="false">
      <c r="A17" s="39" t="s">
        <v>936</v>
      </c>
      <c r="B17" s="40" t="s">
        <v>933</v>
      </c>
      <c r="C17" s="41" t="n">
        <v>0.318777761747017</v>
      </c>
      <c r="D17" s="42" t="n">
        <v>0.0183162020997435</v>
      </c>
      <c r="E17" s="41" t="n">
        <v>0.262111092386502</v>
      </c>
      <c r="F17" s="42" t="n">
        <v>0.0228113584522518</v>
      </c>
      <c r="G17" s="37" t="n">
        <v>0.0262116458503926</v>
      </c>
      <c r="H17" s="37" t="s">
        <v>929</v>
      </c>
    </row>
    <row r="18" s="19" customFormat="true" ht="11" hidden="false" customHeight="false" outlineLevel="0" collapsed="false">
      <c r="A18" s="39" t="s">
        <v>936</v>
      </c>
      <c r="B18" s="40" t="s">
        <v>934</v>
      </c>
      <c r="C18" s="41" t="n">
        <v>0.279153195399749</v>
      </c>
      <c r="D18" s="42" t="n">
        <v>0.0189520179073938</v>
      </c>
      <c r="E18" s="41" t="n">
        <v>0.231090508451514</v>
      </c>
      <c r="F18" s="42" t="n">
        <v>0.018904221678193</v>
      </c>
      <c r="G18" s="37" t="n">
        <v>0.0248004742815462</v>
      </c>
      <c r="H18" s="37" t="s">
        <v>929</v>
      </c>
    </row>
    <row r="19" s="19" customFormat="true" ht="11" hidden="false" customHeight="false" outlineLevel="0" collapsed="false">
      <c r="A19" s="39" t="s">
        <v>937</v>
      </c>
      <c r="B19" s="40" t="s">
        <v>932</v>
      </c>
      <c r="C19" s="41" t="n">
        <v>0.0283077134098878</v>
      </c>
      <c r="D19" s="42" t="n">
        <v>0.00485707074323853</v>
      </c>
      <c r="E19" s="41" t="n">
        <v>0.0677553810196776</v>
      </c>
      <c r="F19" s="42" t="n">
        <v>0.00313034683754988</v>
      </c>
      <c r="G19" s="37" t="n">
        <v>0.000402005958863862</v>
      </c>
      <c r="H19" s="37" t="s">
        <v>929</v>
      </c>
    </row>
    <row r="20" s="19" customFormat="true" ht="11" hidden="false" customHeight="false" outlineLevel="0" collapsed="false">
      <c r="A20" s="39" t="s">
        <v>937</v>
      </c>
      <c r="B20" s="40" t="s">
        <v>930</v>
      </c>
      <c r="C20" s="41" t="n">
        <v>-0.0106688921836211</v>
      </c>
      <c r="D20" s="42" t="n">
        <v>0.00398751600097297</v>
      </c>
      <c r="E20" s="41" t="n">
        <v>0.0494119693655257</v>
      </c>
      <c r="F20" s="42" t="n">
        <v>0.00463498865378168</v>
      </c>
      <c r="G20" s="37" t="n">
        <v>6.0336938364984E-006</v>
      </c>
      <c r="H20" s="37" t="s">
        <v>929</v>
      </c>
    </row>
    <row r="21" s="19" customFormat="true" ht="11" hidden="false" customHeight="false" outlineLevel="0" collapsed="false">
      <c r="A21" s="39" t="s">
        <v>937</v>
      </c>
      <c r="B21" s="40" t="s">
        <v>933</v>
      </c>
      <c r="C21" s="41" t="n">
        <v>0.320929691272678</v>
      </c>
      <c r="D21" s="42" t="n">
        <v>0.0558106118756145</v>
      </c>
      <c r="E21" s="41" t="n">
        <v>0.296022979585502</v>
      </c>
      <c r="F21" s="42" t="n">
        <v>0.00706172232777047</v>
      </c>
      <c r="G21" s="37" t="n">
        <v>0.520954388397455</v>
      </c>
      <c r="H21" s="37" t="s">
        <v>927</v>
      </c>
    </row>
    <row r="22" s="19" customFormat="true" ht="11" hidden="false" customHeight="false" outlineLevel="0" collapsed="false">
      <c r="A22" s="39" t="s">
        <v>937</v>
      </c>
      <c r="B22" s="40" t="s">
        <v>934</v>
      </c>
      <c r="C22" s="41" t="n">
        <v>0.282175861159624</v>
      </c>
      <c r="D22" s="42" t="n">
        <v>0.0516425440453842</v>
      </c>
      <c r="E22" s="41" t="n">
        <v>0.279363272924178</v>
      </c>
      <c r="F22" s="42" t="n">
        <v>0.00867432383724068</v>
      </c>
      <c r="G22" s="37" t="n">
        <v>0.933826617593488</v>
      </c>
      <c r="H22" s="37" t="s">
        <v>927</v>
      </c>
    </row>
    <row r="23" s="19" customFormat="true" ht="11" hidden="false" customHeight="false" outlineLevel="0" collapsed="false">
      <c r="A23" s="39" t="s">
        <v>938</v>
      </c>
      <c r="B23" s="40" t="s">
        <v>932</v>
      </c>
      <c r="C23" s="41" t="n">
        <v>0.0786119537762813</v>
      </c>
      <c r="D23" s="42" t="n">
        <v>0.00766354432319635</v>
      </c>
      <c r="E23" s="41" t="n">
        <v>0.100113219704311</v>
      </c>
      <c r="F23" s="42" t="n">
        <v>0.0118523554394569</v>
      </c>
      <c r="G23" s="37" t="n">
        <v>0.00298975283271285</v>
      </c>
      <c r="H23" s="37" t="s">
        <v>929</v>
      </c>
    </row>
    <row r="24" s="19" customFormat="true" ht="11" hidden="false" customHeight="false" outlineLevel="0" collapsed="false">
      <c r="A24" s="39" t="s">
        <v>938</v>
      </c>
      <c r="B24" s="40" t="s">
        <v>939</v>
      </c>
      <c r="C24" s="43" t="n">
        <v>0.62612443075</v>
      </c>
      <c r="D24" s="44" t="n">
        <v>0.0490717537532972</v>
      </c>
      <c r="E24" s="43" t="n">
        <v>0.645163081555556</v>
      </c>
      <c r="F24" s="44" t="n">
        <v>0.0429396744037799</v>
      </c>
      <c r="G24" s="45" t="n">
        <v>0.411453973046238</v>
      </c>
      <c r="H24" s="37" t="s">
        <v>927</v>
      </c>
    </row>
    <row r="25" s="19" customFormat="true" ht="11" hidden="false" customHeight="false" outlineLevel="0" collapsed="false">
      <c r="A25" s="39" t="s">
        <v>938</v>
      </c>
      <c r="B25" s="40" t="s">
        <v>934</v>
      </c>
      <c r="C25" s="43" t="n">
        <v>0.3378504095</v>
      </c>
      <c r="D25" s="44" t="n">
        <v>0.0466045880948873</v>
      </c>
      <c r="E25" s="43" t="n">
        <v>0.340814200888889</v>
      </c>
      <c r="F25" s="44" t="n">
        <v>0.0438715256813218</v>
      </c>
      <c r="G25" s="45" t="n">
        <v>0.894833479226666</v>
      </c>
      <c r="H25" s="37" t="s">
        <v>927</v>
      </c>
    </row>
    <row r="26" s="19" customFormat="true" ht="11" hidden="false" customHeight="false" outlineLevel="0" collapsed="false">
      <c r="A26" s="39" t="s">
        <v>940</v>
      </c>
      <c r="B26" s="40" t="s">
        <v>941</v>
      </c>
      <c r="C26" s="41" t="n">
        <v>0.0584555415777002</v>
      </c>
      <c r="D26" s="42" t="n">
        <v>0.0127530783000781</v>
      </c>
      <c r="E26" s="41" t="n">
        <v>0.0617383651286663</v>
      </c>
      <c r="F26" s="42" t="n">
        <v>0.00287776717983955</v>
      </c>
      <c r="G26" s="37" t="n">
        <v>0.324418019</v>
      </c>
      <c r="H26" s="37" t="s">
        <v>927</v>
      </c>
    </row>
    <row r="27" s="19" customFormat="true" ht="11" hidden="false" customHeight="false" outlineLevel="0" collapsed="false">
      <c r="A27" s="39" t="s">
        <v>942</v>
      </c>
      <c r="B27" s="40" t="s">
        <v>941</v>
      </c>
      <c r="C27" s="41" t="n">
        <v>0.035445608624452</v>
      </c>
      <c r="D27" s="42" t="n">
        <v>0.0123902993059374</v>
      </c>
      <c r="E27" s="41" t="n">
        <v>0.0781427561690854</v>
      </c>
      <c r="F27" s="42" t="n">
        <v>0.0106046322770651</v>
      </c>
      <c r="G27" s="37" t="n">
        <v>0.0043477998474631</v>
      </c>
      <c r="H27" s="37" t="s">
        <v>929</v>
      </c>
    </row>
    <row r="28" s="19" customFormat="true" ht="11" hidden="false" customHeight="false" outlineLevel="0" collapsed="false">
      <c r="A28" s="39" t="s">
        <v>942</v>
      </c>
      <c r="B28" s="40" t="s">
        <v>932</v>
      </c>
      <c r="C28" s="41" t="n">
        <v>0.00399173297595225</v>
      </c>
      <c r="D28" s="42" t="n">
        <v>0.00017489484738215</v>
      </c>
      <c r="E28" s="41" t="n">
        <v>0.00774391835049353</v>
      </c>
      <c r="F28" s="42" t="n">
        <v>0.00222863681887131</v>
      </c>
      <c r="G28" s="37" t="n">
        <v>0.0214474632088156</v>
      </c>
      <c r="H28" s="37" t="s">
        <v>929</v>
      </c>
    </row>
    <row r="29" s="19" customFormat="true" ht="11" hidden="false" customHeight="false" outlineLevel="0" collapsed="false">
      <c r="A29" s="39" t="s">
        <v>942</v>
      </c>
      <c r="B29" s="40" t="s">
        <v>930</v>
      </c>
      <c r="C29" s="41" t="n">
        <v>0.034895473393335</v>
      </c>
      <c r="D29" s="42" t="n">
        <v>0.00606331907849516</v>
      </c>
      <c r="E29" s="41" t="n">
        <v>0.00940460612637736</v>
      </c>
      <c r="F29" s="42" t="n">
        <v>0.004364716645026</v>
      </c>
      <c r="G29" s="37" t="n">
        <v>0.00266644343606091</v>
      </c>
      <c r="H29" s="37" t="s">
        <v>929</v>
      </c>
    </row>
    <row r="30" s="19" customFormat="true" ht="11" hidden="false" customHeight="false" outlineLevel="0" collapsed="false">
      <c r="A30" s="39" t="s">
        <v>943</v>
      </c>
      <c r="B30" s="40" t="s">
        <v>932</v>
      </c>
      <c r="C30" s="41" t="n">
        <v>0.0192624031909846</v>
      </c>
      <c r="D30" s="42" t="n">
        <v>0.00578001628008095</v>
      </c>
      <c r="E30" s="41" t="n">
        <v>0.0232264478517952</v>
      </c>
      <c r="F30" s="42" t="n">
        <v>0.00435298368900568</v>
      </c>
      <c r="G30" s="37" t="n">
        <v>0.102773624805615</v>
      </c>
      <c r="H30" s="37" t="s">
        <v>927</v>
      </c>
    </row>
    <row r="31" s="19" customFormat="true" ht="11" hidden="false" customHeight="false" outlineLevel="0" collapsed="false">
      <c r="A31" s="39" t="s">
        <v>943</v>
      </c>
      <c r="B31" s="40" t="s">
        <v>930</v>
      </c>
      <c r="C31" s="41" t="n">
        <v>-0.0238763161950246</v>
      </c>
      <c r="D31" s="42" t="n">
        <v>0.00653284163324203</v>
      </c>
      <c r="E31" s="41" t="n">
        <v>-0.0205156120530784</v>
      </c>
      <c r="F31" s="42" t="n">
        <v>0.00608057255423739</v>
      </c>
      <c r="G31" s="37" t="n">
        <v>0.191831052380555</v>
      </c>
      <c r="H31" s="37" t="s">
        <v>927</v>
      </c>
    </row>
    <row r="32" s="19" customFormat="true" ht="11" hidden="false" customHeight="false" outlineLevel="0" collapsed="false">
      <c r="A32" s="39" t="s">
        <v>943</v>
      </c>
      <c r="B32" s="40" t="s">
        <v>933</v>
      </c>
      <c r="C32" s="41" t="n">
        <v>0.184815400691162</v>
      </c>
      <c r="D32" s="42" t="n">
        <v>0.0280297351811726</v>
      </c>
      <c r="E32" s="41" t="n">
        <v>0.194589634467967</v>
      </c>
      <c r="F32" s="42" t="n">
        <v>0.022710874820297</v>
      </c>
      <c r="G32" s="37" t="n">
        <v>0.501936974046733</v>
      </c>
      <c r="H32" s="37" t="s">
        <v>927</v>
      </c>
    </row>
    <row r="33" s="19" customFormat="true" ht="11" hidden="false" customHeight="false" outlineLevel="0" collapsed="false">
      <c r="A33" s="39" t="s">
        <v>943</v>
      </c>
      <c r="B33" s="40" t="s">
        <v>934</v>
      </c>
      <c r="C33" s="41" t="n">
        <v>0.142148683497003</v>
      </c>
      <c r="D33" s="42" t="n">
        <v>0.0255646663539147</v>
      </c>
      <c r="E33" s="41" t="n">
        <v>0.151435931694136</v>
      </c>
      <c r="F33" s="42" t="n">
        <v>0.0213826758711895</v>
      </c>
      <c r="G33" s="37" t="n">
        <v>0.490573639567411</v>
      </c>
      <c r="H33" s="37" t="s">
        <v>927</v>
      </c>
    </row>
    <row r="34" s="19" customFormat="true" ht="11" hidden="false" customHeight="false" outlineLevel="0" collapsed="false">
      <c r="A34" s="39" t="s">
        <v>944</v>
      </c>
      <c r="B34" s="40" t="s">
        <v>932</v>
      </c>
      <c r="C34" s="41" t="n">
        <v>0.00994730154109448</v>
      </c>
      <c r="D34" s="42" t="n">
        <v>0.00177219904387038</v>
      </c>
      <c r="E34" s="41" t="n">
        <v>0.0268901458919933</v>
      </c>
      <c r="F34" s="42" t="n">
        <v>0.0100825946418746</v>
      </c>
      <c r="G34" s="37" t="n">
        <v>0.0520078985893128</v>
      </c>
      <c r="H34" s="37" t="s">
        <v>927</v>
      </c>
    </row>
    <row r="35" s="19" customFormat="true" ht="11" hidden="false" customHeight="false" outlineLevel="0" collapsed="false">
      <c r="A35" s="39" t="s">
        <v>944</v>
      </c>
      <c r="B35" s="40" t="s">
        <v>930</v>
      </c>
      <c r="C35" s="41" t="n">
        <v>-0.0275920495798788</v>
      </c>
      <c r="D35" s="42" t="n">
        <v>0.00341459369810463</v>
      </c>
      <c r="E35" s="41" t="n">
        <v>-0.00756018541849526</v>
      </c>
      <c r="F35" s="42" t="n">
        <v>0.00896063321902141</v>
      </c>
      <c r="G35" s="37" t="n">
        <v>0.0294311365212408</v>
      </c>
      <c r="H35" s="37" t="s">
        <v>929</v>
      </c>
    </row>
    <row r="36" s="19" customFormat="true" ht="11" hidden="false" customHeight="false" outlineLevel="0" collapsed="false">
      <c r="A36" s="39" t="s">
        <v>944</v>
      </c>
      <c r="B36" s="40" t="s">
        <v>933</v>
      </c>
      <c r="C36" s="41" t="n">
        <v>0.191129398639493</v>
      </c>
      <c r="D36" s="42" t="n">
        <v>0.0215068355746854</v>
      </c>
      <c r="E36" s="41" t="n">
        <v>0.21333700097854</v>
      </c>
      <c r="F36" s="42" t="n">
        <v>0.0265775825540545</v>
      </c>
      <c r="G36" s="37" t="n">
        <v>0.285887280195088</v>
      </c>
      <c r="H36" s="37" t="s">
        <v>927</v>
      </c>
    </row>
    <row r="37" s="19" customFormat="true" ht="11" hidden="false" customHeight="false" outlineLevel="0" collapsed="false">
      <c r="A37" s="39" t="s">
        <v>944</v>
      </c>
      <c r="B37" s="40" t="s">
        <v>934</v>
      </c>
      <c r="C37" s="41" t="n">
        <v>0.155401765805095</v>
      </c>
      <c r="D37" s="42" t="n">
        <v>0.0187367888043765</v>
      </c>
      <c r="E37" s="41" t="n">
        <v>0.179377584430586</v>
      </c>
      <c r="F37" s="42" t="n">
        <v>0.0265418741203191</v>
      </c>
      <c r="G37" s="37" t="n">
        <v>0.253530045567312</v>
      </c>
      <c r="H37" s="37" t="s">
        <v>927</v>
      </c>
    </row>
    <row r="38" s="19" customFormat="true" ht="11" hidden="false" customHeight="false" outlineLevel="0" collapsed="false">
      <c r="A38" s="39" t="s">
        <v>945</v>
      </c>
      <c r="B38" s="40" t="s">
        <v>932</v>
      </c>
      <c r="C38" s="41" t="n">
        <v>0.0297650120913118</v>
      </c>
      <c r="D38" s="42" t="n">
        <v>0.00882780758840755</v>
      </c>
      <c r="E38" s="41" t="n">
        <v>0.0439994968936266</v>
      </c>
      <c r="F38" s="42" t="n">
        <v>0.00899722977083382</v>
      </c>
      <c r="G38" s="37" t="n">
        <v>0.0202134728166791</v>
      </c>
      <c r="H38" s="37" t="s">
        <v>929</v>
      </c>
    </row>
    <row r="39" s="19" customFormat="true" ht="11" hidden="false" customHeight="false" outlineLevel="0" collapsed="false">
      <c r="A39" s="39" t="s">
        <v>945</v>
      </c>
      <c r="B39" s="40" t="s">
        <v>930</v>
      </c>
      <c r="C39" s="41" t="n">
        <v>-0.0135277010752067</v>
      </c>
      <c r="D39" s="42" t="n">
        <v>0.0106745888419401</v>
      </c>
      <c r="E39" s="41" t="n">
        <v>0.0133460771657378</v>
      </c>
      <c r="F39" s="42" t="n">
        <v>0.0069139469958914</v>
      </c>
      <c r="G39" s="37" t="n">
        <v>0.00407503138677364</v>
      </c>
      <c r="H39" s="37" t="s">
        <v>929</v>
      </c>
    </row>
    <row r="40" s="19" customFormat="true" ht="11" hidden="false" customHeight="false" outlineLevel="0" collapsed="false">
      <c r="A40" s="39" t="s">
        <v>945</v>
      </c>
      <c r="B40" s="40" t="s">
        <v>933</v>
      </c>
      <c r="C40" s="41" t="n">
        <v>0.226840337531857</v>
      </c>
      <c r="D40" s="42" t="n">
        <v>0.0347761586237626</v>
      </c>
      <c r="E40" s="41" t="n">
        <v>0.207945291988805</v>
      </c>
      <c r="F40" s="42" t="n">
        <v>0.0250423662803123</v>
      </c>
      <c r="G40" s="37" t="n">
        <v>0.343171117990617</v>
      </c>
      <c r="H40" s="37" t="s">
        <v>927</v>
      </c>
    </row>
    <row r="41" s="19" customFormat="true" ht="11" hidden="false" customHeight="false" outlineLevel="0" collapsed="false">
      <c r="A41" s="39" t="s">
        <v>945</v>
      </c>
      <c r="B41" s="40" t="s">
        <v>934</v>
      </c>
      <c r="C41" s="41" t="n">
        <v>0.18371726755298</v>
      </c>
      <c r="D41" s="42" t="n">
        <v>0.0340711191151651</v>
      </c>
      <c r="E41" s="41" t="n">
        <v>0.177863366428174</v>
      </c>
      <c r="F41" s="42" t="n">
        <v>0.0231581364675757</v>
      </c>
      <c r="G41" s="37" t="n">
        <v>0.753816015037934</v>
      </c>
      <c r="H41" s="37" t="s">
        <v>927</v>
      </c>
    </row>
    <row r="42" s="19" customFormat="true" ht="11" hidden="false" customHeight="false" outlineLevel="0" collapsed="false">
      <c r="A42" s="39" t="s">
        <v>946</v>
      </c>
      <c r="B42" s="40" t="s">
        <v>932</v>
      </c>
      <c r="C42" s="41" t="n">
        <v>0.014488674732725</v>
      </c>
      <c r="D42" s="42" t="n">
        <v>0.00873374607495695</v>
      </c>
      <c r="E42" s="41" t="n">
        <v>0.0539998489095454</v>
      </c>
      <c r="F42" s="42" t="n">
        <v>0.012607234836819</v>
      </c>
      <c r="G42" s="37" t="n">
        <v>7.30414068099484E-005</v>
      </c>
      <c r="H42" s="37" t="s">
        <v>929</v>
      </c>
    </row>
    <row r="43" s="19" customFormat="true" ht="11" hidden="false" customHeight="false" outlineLevel="0" collapsed="false">
      <c r="A43" s="39" t="s">
        <v>946</v>
      </c>
      <c r="B43" s="40" t="s">
        <v>930</v>
      </c>
      <c r="C43" s="41" t="n">
        <v>-0.0288441153206791</v>
      </c>
      <c r="D43" s="42" t="n">
        <v>0.00170368830064634</v>
      </c>
      <c r="E43" s="41" t="n">
        <v>0.0329894105591844</v>
      </c>
      <c r="F43" s="42" t="n">
        <v>0.00878844088986229</v>
      </c>
      <c r="G43" s="37" t="n">
        <v>3.60611130647264E-006</v>
      </c>
      <c r="H43" s="37" t="s">
        <v>929</v>
      </c>
    </row>
    <row r="44" s="19" customFormat="true" ht="11" hidden="false" customHeight="false" outlineLevel="0" collapsed="false">
      <c r="A44" s="39" t="s">
        <v>946</v>
      </c>
      <c r="B44" s="40" t="s">
        <v>933</v>
      </c>
      <c r="C44" s="41" t="n">
        <v>0.203620788801636</v>
      </c>
      <c r="D44" s="42" t="n">
        <v>0.056378902776229</v>
      </c>
      <c r="E44" s="41" t="n">
        <v>0.215364603708407</v>
      </c>
      <c r="F44" s="42" t="n">
        <v>0.0148477053980188</v>
      </c>
      <c r="G44" s="37" t="n">
        <v>0.640183255595771</v>
      </c>
      <c r="H44" s="37" t="s">
        <v>927</v>
      </c>
    </row>
    <row r="45" s="19" customFormat="true" ht="11" hidden="false" customHeight="false" outlineLevel="0" collapsed="false">
      <c r="A45" s="39" t="s">
        <v>946</v>
      </c>
      <c r="B45" s="40" t="s">
        <v>934</v>
      </c>
      <c r="C45" s="41" t="n">
        <v>0.160223565214508</v>
      </c>
      <c r="D45" s="42" t="n">
        <v>0.0499508462559375</v>
      </c>
      <c r="E45" s="41" t="n">
        <v>0.194660183537562</v>
      </c>
      <c r="F45" s="42" t="n">
        <v>0.0159838808383283</v>
      </c>
      <c r="G45" s="37" t="n">
        <v>0.158770571885126</v>
      </c>
      <c r="H45" s="37" t="s">
        <v>927</v>
      </c>
    </row>
    <row r="46" s="19" customFormat="true" ht="11" hidden="false" customHeight="false" outlineLevel="0" collapsed="false">
      <c r="A46" s="39" t="s">
        <v>947</v>
      </c>
      <c r="B46" s="40" t="s">
        <v>941</v>
      </c>
      <c r="C46" s="41" t="n">
        <v>0.130437799545215</v>
      </c>
      <c r="D46" s="42" t="n">
        <v>0.021707243638761</v>
      </c>
      <c r="E46" s="41" t="n">
        <v>0.157660076356784</v>
      </c>
      <c r="F46" s="42" t="n">
        <v>0.0261230240419824</v>
      </c>
      <c r="G46" s="37" t="n">
        <v>0.0394921598712053</v>
      </c>
      <c r="H46" s="37" t="s">
        <v>929</v>
      </c>
    </row>
    <row r="47" s="19" customFormat="true" ht="11" hidden="false" customHeight="false" outlineLevel="0" collapsed="false">
      <c r="A47" s="39" t="s">
        <v>948</v>
      </c>
      <c r="B47" s="40" t="s">
        <v>949</v>
      </c>
      <c r="C47" s="41" t="n">
        <v>0.0124894314039548</v>
      </c>
      <c r="D47" s="42" t="n">
        <v>0.00414762747904574</v>
      </c>
      <c r="E47" s="41" t="n">
        <v>0.0269206280698769</v>
      </c>
      <c r="F47" s="42" t="n">
        <v>0.0143382282252262</v>
      </c>
      <c r="G47" s="37" t="n">
        <v>0.0436708382659259</v>
      </c>
      <c r="H47" s="37" t="s">
        <v>929</v>
      </c>
    </row>
    <row r="48" s="19" customFormat="true" ht="11" hidden="false" customHeight="false" outlineLevel="0" collapsed="false">
      <c r="A48" s="39" t="s">
        <v>950</v>
      </c>
      <c r="B48" s="40" t="s">
        <v>951</v>
      </c>
      <c r="C48" s="43" t="n">
        <v>0.756583948714286</v>
      </c>
      <c r="D48" s="44" t="n">
        <v>0.0255616879017442</v>
      </c>
      <c r="E48" s="43" t="n">
        <v>0.7655283282</v>
      </c>
      <c r="F48" s="44" t="n">
        <v>0.0358406330279773</v>
      </c>
      <c r="G48" s="45" t="n">
        <v>0.647613438771302</v>
      </c>
      <c r="H48" s="37" t="s">
        <v>927</v>
      </c>
    </row>
    <row r="49" s="19" customFormat="true" ht="11" hidden="false" customHeight="false" outlineLevel="0" collapsed="false">
      <c r="A49" s="39" t="s">
        <v>952</v>
      </c>
      <c r="B49" s="40" t="s">
        <v>953</v>
      </c>
      <c r="C49" s="41" t="n">
        <v>0.0235143757238063</v>
      </c>
      <c r="D49" s="42" t="n">
        <v>0.00606605421847415</v>
      </c>
      <c r="E49" s="41" t="n">
        <v>0.0212921526598376</v>
      </c>
      <c r="F49" s="42" t="n">
        <v>0.00374265766854322</v>
      </c>
      <c r="G49" s="37" t="n">
        <v>0.280146473683235</v>
      </c>
      <c r="H49" s="37" t="s">
        <v>927</v>
      </c>
    </row>
    <row r="50" s="19" customFormat="true" ht="11" hidden="false" customHeight="false" outlineLevel="0" collapsed="false">
      <c r="A50" s="39" t="s">
        <v>954</v>
      </c>
      <c r="B50" s="40" t="s">
        <v>953</v>
      </c>
      <c r="C50" s="41" t="n">
        <v>0.0181141299574453</v>
      </c>
      <c r="D50" s="42" t="n">
        <v>0.00937416016285558</v>
      </c>
      <c r="E50" s="41" t="n">
        <v>0.0287461972352796</v>
      </c>
      <c r="F50" s="42" t="n">
        <v>0.00507483801736128</v>
      </c>
      <c r="G50" s="37" t="n">
        <v>0.0320056050753179</v>
      </c>
      <c r="H50" s="37" t="s">
        <v>929</v>
      </c>
    </row>
    <row r="51" s="19" customFormat="true" ht="11" hidden="false" customHeight="false" outlineLevel="0" collapsed="false">
      <c r="A51" s="39" t="s">
        <v>954</v>
      </c>
      <c r="B51" s="40" t="s">
        <v>941</v>
      </c>
      <c r="C51" s="41" t="n">
        <v>0.0450713105405282</v>
      </c>
      <c r="D51" s="42" t="n">
        <v>0.00531261945473503</v>
      </c>
      <c r="E51" s="41" t="n">
        <v>0.0506849259237737</v>
      </c>
      <c r="F51" s="42" t="n">
        <v>0.0111367402075791</v>
      </c>
      <c r="G51" s="37" t="n">
        <v>0.154053037474699</v>
      </c>
      <c r="H51" s="37" t="s">
        <v>927</v>
      </c>
    </row>
    <row r="52" s="19" customFormat="true" ht="14" hidden="false" customHeight="true" outlineLevel="0" collapsed="false">
      <c r="A52" s="39" t="s">
        <v>955</v>
      </c>
      <c r="B52" s="40" t="s">
        <v>956</v>
      </c>
      <c r="C52" s="41" t="n">
        <v>0.00744379918006359</v>
      </c>
      <c r="D52" s="42" t="n">
        <v>0.00278741588142567</v>
      </c>
      <c r="E52" s="41" t="n">
        <v>0.0231200973452781</v>
      </c>
      <c r="F52" s="42" t="n">
        <v>0.00556766048841129</v>
      </c>
      <c r="G52" s="46" t="n">
        <v>1.08579953750204E-006</v>
      </c>
      <c r="H52" s="37" t="s">
        <v>929</v>
      </c>
    </row>
    <row r="53" s="19" customFormat="true" ht="15" hidden="false" customHeight="true" outlineLevel="0" collapsed="false">
      <c r="A53" s="39" t="s">
        <v>957</v>
      </c>
      <c r="B53" s="40" t="s">
        <v>956</v>
      </c>
      <c r="C53" s="41" t="n">
        <v>0.0116052581809872</v>
      </c>
      <c r="D53" s="42" t="n">
        <v>0.00524567166492077</v>
      </c>
      <c r="E53" s="41" t="n">
        <v>0.0469508656750659</v>
      </c>
      <c r="F53" s="42" t="n">
        <v>0.0179691292625233</v>
      </c>
      <c r="G53" s="37" t="n">
        <v>0.0048084517098639</v>
      </c>
      <c r="H53" s="37" t="s">
        <v>929</v>
      </c>
    </row>
    <row r="54" s="19" customFormat="true" ht="14" hidden="false" customHeight="true" outlineLevel="0" collapsed="false">
      <c r="A54" s="39" t="s">
        <v>958</v>
      </c>
      <c r="B54" s="40" t="s">
        <v>956</v>
      </c>
      <c r="C54" s="41" t="n">
        <v>0.0103669024967321</v>
      </c>
      <c r="D54" s="42" t="n">
        <v>0.00601992784377551</v>
      </c>
      <c r="E54" s="41" t="n">
        <v>0.0482589487745639</v>
      </c>
      <c r="F54" s="42" t="n">
        <v>0.0214072925734679</v>
      </c>
      <c r="G54" s="37" t="n">
        <v>0.00310828617491635</v>
      </c>
      <c r="H54" s="37" t="s">
        <v>929</v>
      </c>
    </row>
    <row r="55" s="19" customFormat="true" ht="11" hidden="false" customHeight="false" outlineLevel="0" collapsed="false">
      <c r="A55" s="39" t="s">
        <v>959</v>
      </c>
      <c r="B55" s="40" t="s">
        <v>932</v>
      </c>
      <c r="C55" s="41" t="n">
        <v>0.0203406222763679</v>
      </c>
      <c r="D55" s="42" t="n">
        <v>0.0181704280764175</v>
      </c>
      <c r="E55" s="41" t="n">
        <v>0.0439279585141968</v>
      </c>
      <c r="F55" s="42" t="n">
        <v>0.00830782001247396</v>
      </c>
      <c r="G55" s="37" t="n">
        <v>0.00649778274744936</v>
      </c>
      <c r="H55" s="37" t="s">
        <v>929</v>
      </c>
    </row>
    <row r="56" s="19" customFormat="true" ht="11" hidden="false" customHeight="false" outlineLevel="0" collapsed="false">
      <c r="A56" s="39" t="s">
        <v>959</v>
      </c>
      <c r="B56" s="40" t="s">
        <v>941</v>
      </c>
      <c r="C56" s="41" t="n">
        <v>0.329591941823038</v>
      </c>
      <c r="D56" s="42" t="n">
        <v>0.0408974853569234</v>
      </c>
      <c r="E56" s="41" t="n">
        <v>0.32897339281199</v>
      </c>
      <c r="F56" s="42" t="n">
        <v>0.0133127145067932</v>
      </c>
      <c r="G56" s="37" t="n">
        <v>0.486435934352629</v>
      </c>
      <c r="H56" s="37" t="s">
        <v>927</v>
      </c>
    </row>
    <row r="57" s="19" customFormat="true" ht="11" hidden="false" customHeight="false" outlineLevel="0" collapsed="false">
      <c r="A57" s="39" t="s">
        <v>959</v>
      </c>
      <c r="B57" s="40" t="s">
        <v>926</v>
      </c>
      <c r="C57" s="41" t="n">
        <v>0.289061345143326</v>
      </c>
      <c r="D57" s="42" t="n">
        <v>0.0379302666477641</v>
      </c>
      <c r="E57" s="41" t="n">
        <v>0.31256024529187</v>
      </c>
      <c r="F57" s="42" t="n">
        <v>0.014912552663594</v>
      </c>
      <c r="G57" s="37" t="n">
        <v>0.100668917176708</v>
      </c>
      <c r="H57" s="37" t="s">
        <v>927</v>
      </c>
    </row>
    <row r="58" s="19" customFormat="true" ht="11" hidden="false" customHeight="false" outlineLevel="0" collapsed="false">
      <c r="A58" s="39" t="s">
        <v>960</v>
      </c>
      <c r="B58" s="40" t="s">
        <v>949</v>
      </c>
      <c r="C58" s="41" t="n">
        <v>0.200296675138862</v>
      </c>
      <c r="D58" s="42" t="n">
        <v>0.0591486186968612</v>
      </c>
      <c r="E58" s="41" t="n">
        <v>0.221635662123547</v>
      </c>
      <c r="F58" s="42" t="n">
        <v>0.0628564092549577</v>
      </c>
      <c r="G58" s="37" t="n">
        <v>0.234526403346187</v>
      </c>
      <c r="H58" s="37" t="s">
        <v>927</v>
      </c>
    </row>
    <row r="59" s="19" customFormat="true" ht="11" hidden="false" customHeight="false" outlineLevel="0" collapsed="false">
      <c r="A59" s="39" t="s">
        <v>960</v>
      </c>
      <c r="B59" s="40" t="s">
        <v>953</v>
      </c>
      <c r="C59" s="41" t="n">
        <v>0.130778125661507</v>
      </c>
      <c r="D59" s="42" t="n">
        <v>0.0704278746886475</v>
      </c>
      <c r="E59" s="41" t="n">
        <v>0.191383790431115</v>
      </c>
      <c r="F59" s="42" t="n">
        <v>0.0741331498061251</v>
      </c>
      <c r="G59" s="37" t="n">
        <v>0.0472223484378444</v>
      </c>
      <c r="H59" s="37" t="s">
        <v>929</v>
      </c>
    </row>
    <row r="60" s="19" customFormat="true" ht="11" hidden="false" customHeight="false" outlineLevel="0" collapsed="false">
      <c r="A60" s="39" t="s">
        <v>961</v>
      </c>
      <c r="B60" s="40" t="s">
        <v>949</v>
      </c>
      <c r="C60" s="41" t="n">
        <v>0.161744567799325</v>
      </c>
      <c r="D60" s="42" t="n">
        <v>0.0283186018653683</v>
      </c>
      <c r="E60" s="41" t="n">
        <v>0.200577848595336</v>
      </c>
      <c r="F60" s="42" t="n">
        <v>0.0348863267057218</v>
      </c>
      <c r="G60" s="37" t="n">
        <v>0.0683632169855235</v>
      </c>
      <c r="H60" s="37" t="s">
        <v>927</v>
      </c>
    </row>
    <row r="61" s="19" customFormat="true" ht="11" hidden="false" customHeight="false" outlineLevel="0" collapsed="false">
      <c r="A61" s="39" t="s">
        <v>962</v>
      </c>
      <c r="B61" s="40" t="s">
        <v>949</v>
      </c>
      <c r="C61" s="41" t="n">
        <v>0.152533720854594</v>
      </c>
      <c r="D61" s="42" t="n">
        <v>0.0157109070485645</v>
      </c>
      <c r="E61" s="41" t="n">
        <v>0.174502521353247</v>
      </c>
      <c r="F61" s="42" t="n">
        <v>0.0197842498840385</v>
      </c>
      <c r="G61" s="37" t="n">
        <v>0.096189627582125</v>
      </c>
      <c r="H61" s="37" t="s">
        <v>927</v>
      </c>
    </row>
    <row r="62" s="19" customFormat="true" ht="11" hidden="false" customHeight="false" outlineLevel="0" collapsed="false">
      <c r="A62" s="39" t="s">
        <v>963</v>
      </c>
      <c r="B62" s="40" t="s">
        <v>964</v>
      </c>
      <c r="C62" s="41" t="n">
        <v>0.116374746215753</v>
      </c>
      <c r="D62" s="42" t="n">
        <v>0.0443283386223864</v>
      </c>
      <c r="E62" s="41" t="n">
        <v>0.148866291510262</v>
      </c>
      <c r="F62" s="42" t="n">
        <v>0.0735434678047865</v>
      </c>
      <c r="G62" s="37" t="n">
        <v>0.162978590175214</v>
      </c>
      <c r="H62" s="37" t="s">
        <v>927</v>
      </c>
    </row>
    <row r="63" s="19" customFormat="true" ht="11" hidden="false" customHeight="false" outlineLevel="0" collapsed="false">
      <c r="A63" s="39" t="s">
        <v>963</v>
      </c>
      <c r="B63" s="40" t="s">
        <v>953</v>
      </c>
      <c r="C63" s="41" t="n">
        <v>0.0579251123793882</v>
      </c>
      <c r="D63" s="42" t="n">
        <v>0.0263745911181166</v>
      </c>
      <c r="E63" s="41" t="n">
        <v>0.0870676377689925</v>
      </c>
      <c r="F63" s="42" t="n">
        <v>0.0593190243273302</v>
      </c>
      <c r="G63" s="37" t="n">
        <v>0.122072610186403</v>
      </c>
      <c r="H63" s="37" t="s">
        <v>927</v>
      </c>
    </row>
    <row r="64" s="19" customFormat="true" ht="25" hidden="false" customHeight="true" outlineLevel="0" collapsed="false">
      <c r="A64" s="39" t="s">
        <v>961</v>
      </c>
      <c r="B64" s="40" t="s">
        <v>965</v>
      </c>
      <c r="C64" s="41" t="s">
        <v>966</v>
      </c>
      <c r="D64" s="42" t="s">
        <v>966</v>
      </c>
      <c r="E64" s="41" t="s">
        <v>966</v>
      </c>
      <c r="F64" s="42" t="s">
        <v>966</v>
      </c>
      <c r="G64" s="47" t="s">
        <v>967</v>
      </c>
      <c r="H64" s="37" t="s">
        <v>929</v>
      </c>
    </row>
    <row r="65" s="19" customFormat="true" ht="23" hidden="false" customHeight="true" outlineLevel="0" collapsed="false">
      <c r="A65" s="39" t="s">
        <v>962</v>
      </c>
      <c r="B65" s="40" t="s">
        <v>965</v>
      </c>
      <c r="C65" s="41" t="s">
        <v>966</v>
      </c>
      <c r="D65" s="42" t="s">
        <v>966</v>
      </c>
      <c r="E65" s="41" t="s">
        <v>966</v>
      </c>
      <c r="F65" s="42" t="s">
        <v>966</v>
      </c>
      <c r="G65" s="47" t="s">
        <v>967</v>
      </c>
      <c r="H65" s="37" t="s">
        <v>929</v>
      </c>
    </row>
    <row r="66" s="19" customFormat="true" ht="24" hidden="false" customHeight="true" outlineLevel="0" collapsed="false">
      <c r="A66" s="39" t="s">
        <v>963</v>
      </c>
      <c r="B66" s="40" t="s">
        <v>965</v>
      </c>
      <c r="C66" s="41" t="s">
        <v>966</v>
      </c>
      <c r="D66" s="42" t="s">
        <v>966</v>
      </c>
      <c r="E66" s="41" t="s">
        <v>966</v>
      </c>
      <c r="F66" s="42" t="s">
        <v>966</v>
      </c>
      <c r="G66" s="47" t="s">
        <v>968</v>
      </c>
      <c r="H66" s="37" t="s">
        <v>929</v>
      </c>
    </row>
    <row r="67" s="19" customFormat="true" ht="11" hidden="false" customHeight="false" outlineLevel="0" collapsed="false">
      <c r="A67" s="18"/>
      <c r="B67" s="18"/>
      <c r="C67" s="18"/>
      <c r="D67" s="18"/>
      <c r="E67" s="18"/>
      <c r="F67" s="18"/>
      <c r="G67" s="18"/>
      <c r="H67" s="18"/>
    </row>
    <row r="68" s="19" customFormat="true" ht="11" hidden="false" customHeight="false" outlineLevel="0" collapsed="false">
      <c r="A68" s="48" t="s">
        <v>969</v>
      </c>
      <c r="B68" s="18"/>
      <c r="C68" s="18"/>
      <c r="D68" s="18"/>
      <c r="E68" s="18"/>
      <c r="F68" s="18"/>
      <c r="G68" s="18"/>
      <c r="H68" s="18"/>
    </row>
    <row r="69" s="19" customFormat="true" ht="11" hidden="false" customHeight="false" outlineLevel="0" collapsed="false">
      <c r="A69" s="48" t="s">
        <v>970</v>
      </c>
      <c r="B69" s="49"/>
      <c r="C69" s="18"/>
      <c r="D69" s="18"/>
      <c r="E69" s="18"/>
      <c r="F69" s="18"/>
      <c r="G69" s="18"/>
      <c r="H69" s="18"/>
    </row>
    <row r="70" s="19" customFormat="true" ht="11" hidden="false" customHeight="false" outlineLevel="0" collapsed="false">
      <c r="A70" s="18" t="s">
        <v>971</v>
      </c>
      <c r="C70" s="18"/>
      <c r="D70" s="18"/>
      <c r="E70" s="18"/>
      <c r="F70" s="18"/>
      <c r="G70" s="18"/>
      <c r="H70" s="18"/>
    </row>
    <row r="71" s="19" customFormat="true" ht="11" hidden="false" customHeight="false" outlineLevel="0" collapsed="false">
      <c r="A71" s="18" t="s">
        <v>972</v>
      </c>
      <c r="C71" s="18"/>
      <c r="D71" s="18"/>
      <c r="E71" s="18"/>
      <c r="F71" s="18"/>
      <c r="G71" s="18"/>
      <c r="H71" s="18"/>
    </row>
    <row r="72" s="19" customFormat="true" ht="11" hidden="false" customHeight="false" outlineLevel="0" collapsed="false">
      <c r="A72" s="18"/>
      <c r="C72" s="18"/>
      <c r="D72" s="18"/>
      <c r="E72" s="18"/>
      <c r="F72" s="18"/>
      <c r="G72" s="18"/>
      <c r="H72" s="18"/>
    </row>
    <row r="73" s="19" customFormat="true" ht="11" hidden="false" customHeight="false" outlineLevel="0" collapsed="false">
      <c r="A73" s="18"/>
      <c r="C73" s="18"/>
      <c r="D73" s="18"/>
      <c r="E73" s="18"/>
      <c r="F73" s="18"/>
      <c r="G73" s="18"/>
      <c r="H73" s="18"/>
    </row>
    <row r="74" s="19" customFormat="true" ht="11" hidden="false" customHeight="false" outlineLevel="0" collapsed="false">
      <c r="A74" s="18" t="s">
        <v>973</v>
      </c>
      <c r="C74" s="18"/>
      <c r="D74" s="18"/>
      <c r="E74" s="18"/>
      <c r="F74" s="18"/>
      <c r="G74" s="18"/>
      <c r="H74" s="18"/>
    </row>
    <row r="75" s="19" customFormat="true" ht="11" hidden="false" customHeight="false" outlineLevel="0" collapsed="false">
      <c r="A75" s="18"/>
      <c r="C75" s="18"/>
      <c r="D75" s="18"/>
      <c r="E75" s="18"/>
      <c r="F75" s="18"/>
      <c r="G75" s="18"/>
      <c r="H75" s="18"/>
    </row>
    <row r="76" s="19" customFormat="true" ht="11" hidden="false" customHeight="false" outlineLevel="0" collapsed="false">
      <c r="A76" s="18"/>
      <c r="C76" s="18"/>
      <c r="D76" s="18"/>
      <c r="E76" s="18"/>
      <c r="F76" s="18"/>
      <c r="G76" s="18"/>
      <c r="H76" s="18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58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6" zeroHeight="false" outlineLevelRow="0" outlineLevelCol="0"/>
  <cols>
    <col collapsed="false" customWidth="true" hidden="false" outlineLevel="0" max="1" min="1" style="50" width="13.49"/>
    <col collapsed="false" customWidth="true" hidden="false" outlineLevel="0" max="2" min="2" style="50" width="8.49"/>
    <col collapsed="false" customWidth="true" hidden="false" outlineLevel="0" max="3" min="3" style="50" width="8.66"/>
    <col collapsed="false" customWidth="true" hidden="false" outlineLevel="0" max="4" min="4" style="50" width="24.15"/>
    <col collapsed="false" customWidth="true" hidden="false" outlineLevel="0" max="5" min="5" style="50" width="8.33"/>
    <col collapsed="false" customWidth="true" hidden="false" outlineLevel="0" max="6" min="6" style="50" width="8.16"/>
    <col collapsed="false" customWidth="true" hidden="false" outlineLevel="0" max="7" min="7" style="50" width="6.99"/>
  </cols>
  <sheetData>
    <row r="1" customFormat="false" ht="18" hidden="false" customHeight="false" outlineLevel="0" collapsed="false">
      <c r="A1" s="51" t="s">
        <v>974</v>
      </c>
    </row>
    <row r="2" s="19" customFormat="true" ht="13" hidden="false" customHeight="false" outlineLevel="0" collapsed="false">
      <c r="A2" s="18" t="s">
        <v>975</v>
      </c>
      <c r="B2" s="18"/>
      <c r="C2" s="18"/>
      <c r="D2" s="18"/>
      <c r="E2" s="18"/>
      <c r="F2" s="18"/>
      <c r="G2" s="18"/>
    </row>
    <row r="3" s="19" customFormat="true" ht="11" hidden="false" customHeight="false" outlineLevel="0" collapsed="false">
      <c r="A3" s="18" t="s">
        <v>976</v>
      </c>
      <c r="B3" s="18"/>
      <c r="C3" s="18"/>
      <c r="D3" s="18"/>
      <c r="E3" s="18"/>
      <c r="F3" s="18"/>
      <c r="G3" s="18"/>
    </row>
    <row r="4" s="19" customFormat="true" ht="11" hidden="false" customHeight="false" outlineLevel="0" collapsed="false">
      <c r="A4" s="18"/>
      <c r="B4" s="18"/>
      <c r="C4" s="18"/>
      <c r="D4" s="18"/>
      <c r="E4" s="18"/>
      <c r="F4" s="18"/>
      <c r="G4" s="18"/>
    </row>
    <row r="5" s="19" customFormat="true" ht="11" hidden="false" customHeight="false" outlineLevel="0" collapsed="false">
      <c r="A5" s="5" t="s">
        <v>3</v>
      </c>
      <c r="B5" s="5" t="s">
        <v>499</v>
      </c>
      <c r="C5" s="5" t="s">
        <v>977</v>
      </c>
      <c r="D5" s="5" t="s">
        <v>6</v>
      </c>
      <c r="E5" s="5" t="s">
        <v>7</v>
      </c>
      <c r="F5" s="5" t="s">
        <v>8</v>
      </c>
      <c r="G5" s="5" t="s">
        <v>9</v>
      </c>
    </row>
    <row r="6" s="19" customFormat="true" ht="11" hidden="false" customHeight="false" outlineLevel="0" collapsed="false">
      <c r="A6" s="48" t="s">
        <v>310</v>
      </c>
      <c r="B6" s="48" t="n">
        <v>10.54384676</v>
      </c>
      <c r="C6" s="48" t="n">
        <v>5.601080952</v>
      </c>
      <c r="D6" s="48" t="s">
        <v>311</v>
      </c>
      <c r="E6" s="48" t="s">
        <v>312</v>
      </c>
      <c r="F6" s="52" t="n">
        <v>1E-050</v>
      </c>
      <c r="G6" s="48" t="s">
        <v>17</v>
      </c>
    </row>
    <row r="7" s="19" customFormat="true" ht="11" hidden="false" customHeight="false" outlineLevel="0" collapsed="false">
      <c r="A7" s="18" t="s">
        <v>978</v>
      </c>
      <c r="B7" s="18" t="n">
        <v>0.794097246</v>
      </c>
      <c r="C7" s="18" t="n">
        <v>4.583767517</v>
      </c>
      <c r="D7" s="18" t="s">
        <v>410</v>
      </c>
      <c r="E7" s="18" t="s">
        <v>979</v>
      </c>
      <c r="F7" s="53" t="n">
        <v>1E-033</v>
      </c>
      <c r="G7" s="18" t="s">
        <v>17</v>
      </c>
    </row>
    <row r="8" s="19" customFormat="true" ht="11" hidden="false" customHeight="false" outlineLevel="0" collapsed="false">
      <c r="A8" s="18" t="s">
        <v>980</v>
      </c>
      <c r="B8" s="18" t="n">
        <v>0.617631191</v>
      </c>
      <c r="C8" s="18" t="n">
        <v>4.583767517</v>
      </c>
      <c r="D8" s="18" t="s">
        <v>981</v>
      </c>
      <c r="E8" s="18" t="s">
        <v>982</v>
      </c>
      <c r="F8" s="53" t="n">
        <v>6.65E-160</v>
      </c>
      <c r="G8" s="18" t="s">
        <v>13</v>
      </c>
    </row>
    <row r="9" s="19" customFormat="true" ht="11" hidden="false" customHeight="false" outlineLevel="0" collapsed="false">
      <c r="A9" s="18" t="s">
        <v>983</v>
      </c>
      <c r="B9" s="18" t="n">
        <v>0.749980732</v>
      </c>
      <c r="C9" s="18" t="n">
        <v>4.397394838</v>
      </c>
      <c r="D9" s="18" t="s">
        <v>984</v>
      </c>
      <c r="E9" s="18" t="s">
        <v>985</v>
      </c>
      <c r="F9" s="53" t="n">
        <v>1E-026</v>
      </c>
      <c r="G9" s="18" t="s">
        <v>17</v>
      </c>
    </row>
    <row r="10" s="19" customFormat="true" ht="11" hidden="false" customHeight="false" outlineLevel="0" collapsed="false">
      <c r="A10" s="18" t="s">
        <v>986</v>
      </c>
      <c r="B10" s="18" t="n">
        <v>0.705864218</v>
      </c>
      <c r="C10" s="18" t="n">
        <v>4.11413744</v>
      </c>
      <c r="D10" s="18" t="s">
        <v>987</v>
      </c>
      <c r="E10" s="18" t="s">
        <v>988</v>
      </c>
      <c r="F10" s="53" t="n">
        <v>2E-034</v>
      </c>
      <c r="G10" s="18" t="s">
        <v>17</v>
      </c>
    </row>
    <row r="11" s="19" customFormat="true" ht="11" hidden="false" customHeight="false" outlineLevel="0" collapsed="false">
      <c r="A11" s="18" t="s">
        <v>989</v>
      </c>
      <c r="B11" s="18" t="n">
        <v>0.749980732</v>
      </c>
      <c r="C11" s="18" t="n">
        <v>3.001812482</v>
      </c>
      <c r="D11" s="18" t="s">
        <v>984</v>
      </c>
      <c r="E11" s="18" t="s">
        <v>990</v>
      </c>
      <c r="F11" s="53" t="n">
        <v>1E-032</v>
      </c>
      <c r="G11" s="18" t="s">
        <v>17</v>
      </c>
    </row>
    <row r="12" s="19" customFormat="true" ht="11" hidden="false" customHeight="false" outlineLevel="0" collapsed="false">
      <c r="A12" s="18" t="s">
        <v>991</v>
      </c>
      <c r="B12" s="18" t="n">
        <v>0.661747705</v>
      </c>
      <c r="C12" s="18" t="n">
        <v>2.946959442</v>
      </c>
      <c r="D12" s="18" t="s">
        <v>992</v>
      </c>
      <c r="E12" s="18" t="s">
        <v>993</v>
      </c>
      <c r="F12" s="53" t="n">
        <v>8E-037</v>
      </c>
      <c r="G12" s="18" t="s">
        <v>17</v>
      </c>
    </row>
    <row r="13" s="19" customFormat="true" ht="11" hidden="false" customHeight="false" outlineLevel="0" collapsed="false">
      <c r="A13" s="18" t="s">
        <v>994</v>
      </c>
      <c r="B13" s="18" t="n">
        <v>1.764660546</v>
      </c>
      <c r="C13" s="18" t="n">
        <v>2.921052094</v>
      </c>
      <c r="D13" s="18" t="s">
        <v>995</v>
      </c>
      <c r="E13" s="18" t="s">
        <v>996</v>
      </c>
      <c r="F13" s="18" t="n">
        <v>0</v>
      </c>
      <c r="G13" s="18" t="s">
        <v>13</v>
      </c>
    </row>
    <row r="14" s="19" customFormat="true" ht="11" hidden="false" customHeight="false" outlineLevel="0" collapsed="false">
      <c r="A14" s="18" t="s">
        <v>997</v>
      </c>
      <c r="B14" s="18" t="n">
        <v>0.617631191</v>
      </c>
      <c r="C14" s="18" t="n">
        <v>2.921052094</v>
      </c>
      <c r="D14" s="18" t="s">
        <v>998</v>
      </c>
      <c r="E14" s="18" t="s">
        <v>999</v>
      </c>
      <c r="F14" s="53" t="n">
        <v>2E-100</v>
      </c>
      <c r="G14" s="18" t="s">
        <v>17</v>
      </c>
    </row>
    <row r="15" s="19" customFormat="true" ht="11" hidden="false" customHeight="false" outlineLevel="0" collapsed="false">
      <c r="A15" s="18" t="s">
        <v>1000</v>
      </c>
      <c r="B15" s="18" t="n">
        <v>0.838213759</v>
      </c>
      <c r="C15" s="18" t="n">
        <v>2.921052094</v>
      </c>
      <c r="D15" s="18" t="s">
        <v>226</v>
      </c>
      <c r="E15" s="18" t="s">
        <v>227</v>
      </c>
      <c r="F15" s="53" t="n">
        <v>4E-029</v>
      </c>
      <c r="G15" s="18" t="s">
        <v>17</v>
      </c>
    </row>
    <row r="16" s="19" customFormat="true" ht="11" hidden="false" customHeight="false" outlineLevel="0" collapsed="false">
      <c r="A16" s="18" t="s">
        <v>1001</v>
      </c>
      <c r="B16" s="18" t="n">
        <v>2.426408251</v>
      </c>
      <c r="C16" s="18" t="n">
        <v>2.921052094</v>
      </c>
      <c r="D16" s="18" t="s">
        <v>1002</v>
      </c>
      <c r="E16" s="18" t="s">
        <v>1003</v>
      </c>
      <c r="F16" s="53" t="n">
        <v>7E-018</v>
      </c>
      <c r="G16" s="18" t="s">
        <v>17</v>
      </c>
    </row>
    <row r="17" s="19" customFormat="true" ht="11" hidden="false" customHeight="false" outlineLevel="0" collapsed="false">
      <c r="A17" s="18" t="s">
        <v>1004</v>
      </c>
      <c r="B17" s="18" t="n">
        <v>0.573514677</v>
      </c>
      <c r="C17" s="18" t="n">
        <v>2.921052094</v>
      </c>
      <c r="D17" s="18" t="s">
        <v>1005</v>
      </c>
      <c r="E17" s="18" t="s">
        <v>1006</v>
      </c>
      <c r="F17" s="53" t="n">
        <v>5E-088</v>
      </c>
      <c r="G17" s="18" t="s">
        <v>17</v>
      </c>
    </row>
    <row r="18" s="19" customFormat="true" ht="11" hidden="false" customHeight="false" outlineLevel="0" collapsed="false">
      <c r="A18" s="18" t="s">
        <v>1007</v>
      </c>
      <c r="B18" s="18" t="n">
        <v>0.617631191</v>
      </c>
      <c r="C18" s="18" t="n">
        <v>2.872356131</v>
      </c>
      <c r="D18" s="18" t="s">
        <v>992</v>
      </c>
      <c r="E18" s="18" t="s">
        <v>993</v>
      </c>
      <c r="F18" s="53" t="n">
        <v>2E-037</v>
      </c>
      <c r="G18" s="18" t="s">
        <v>17</v>
      </c>
    </row>
    <row r="19" s="19" customFormat="true" ht="11" hidden="false" customHeight="false" outlineLevel="0" collapsed="false">
      <c r="A19" s="18" t="s">
        <v>1008</v>
      </c>
      <c r="B19" s="18" t="n">
        <v>1.499961464</v>
      </c>
      <c r="C19" s="18" t="n">
        <v>2.847807344</v>
      </c>
      <c r="D19" s="18" t="s">
        <v>1009</v>
      </c>
      <c r="E19" s="18" t="s">
        <v>1010</v>
      </c>
      <c r="F19" s="53" t="n">
        <v>5E-058</v>
      </c>
      <c r="G19" s="18" t="s">
        <v>17</v>
      </c>
    </row>
    <row r="20" s="19" customFormat="true" ht="11" hidden="false" customHeight="false" outlineLevel="0" collapsed="false">
      <c r="A20" s="18" t="s">
        <v>1011</v>
      </c>
      <c r="B20" s="18" t="n">
        <v>2.073476141</v>
      </c>
      <c r="C20" s="18" t="n">
        <v>2.841966742</v>
      </c>
      <c r="D20" s="18" t="s">
        <v>1012</v>
      </c>
      <c r="E20" s="18" t="s">
        <v>1013</v>
      </c>
      <c r="F20" s="53" t="n">
        <v>6E-030</v>
      </c>
      <c r="G20" s="18" t="s">
        <v>17</v>
      </c>
    </row>
    <row r="21" s="19" customFormat="true" ht="11" hidden="false" customHeight="false" outlineLevel="0" collapsed="false">
      <c r="A21" s="18" t="s">
        <v>1014</v>
      </c>
      <c r="B21" s="18" t="n">
        <v>1.985243114</v>
      </c>
      <c r="C21" s="18" t="n">
        <v>2.828272225</v>
      </c>
      <c r="D21" s="18" t="s">
        <v>1015</v>
      </c>
      <c r="E21" s="18" t="s">
        <v>1016</v>
      </c>
      <c r="F21" s="53" t="n">
        <v>8E-097</v>
      </c>
      <c r="G21" s="18" t="s">
        <v>17</v>
      </c>
    </row>
    <row r="22" s="19" customFormat="true" ht="11" hidden="false" customHeight="false" outlineLevel="0" collapsed="false">
      <c r="A22" s="18" t="s">
        <v>1017</v>
      </c>
      <c r="B22" s="18" t="n">
        <v>0.48528165</v>
      </c>
      <c r="C22" s="18" t="n">
        <v>2.827801823</v>
      </c>
      <c r="D22" s="18" t="s">
        <v>1018</v>
      </c>
      <c r="E22" s="18" t="s">
        <v>1019</v>
      </c>
      <c r="F22" s="53" t="n">
        <v>1E-027</v>
      </c>
      <c r="G22" s="18" t="s">
        <v>17</v>
      </c>
    </row>
    <row r="23" s="19" customFormat="true" ht="11" hidden="false" customHeight="false" outlineLevel="0" collapsed="false">
      <c r="A23" s="18" t="s">
        <v>1020</v>
      </c>
      <c r="B23" s="18" t="n">
        <v>0.573514677</v>
      </c>
      <c r="C23" s="18" t="n">
        <v>2.825858026</v>
      </c>
      <c r="D23" s="18" t="s">
        <v>1021</v>
      </c>
      <c r="E23" s="18" t="s">
        <v>1022</v>
      </c>
      <c r="F23" s="53" t="n">
        <v>7E-049</v>
      </c>
      <c r="G23" s="18" t="s">
        <v>17</v>
      </c>
    </row>
    <row r="24" s="19" customFormat="true" ht="11" hidden="false" customHeight="false" outlineLevel="0" collapsed="false">
      <c r="A24" s="18" t="s">
        <v>1023</v>
      </c>
      <c r="B24" s="18" t="n">
        <v>0.529398164</v>
      </c>
      <c r="C24" s="18" t="n">
        <v>2.825488296</v>
      </c>
      <c r="D24" s="18" t="s">
        <v>984</v>
      </c>
      <c r="E24" s="18" t="s">
        <v>990</v>
      </c>
      <c r="F24" s="53" t="n">
        <v>1E-036</v>
      </c>
      <c r="G24" s="18" t="s">
        <v>17</v>
      </c>
    </row>
    <row r="25" s="19" customFormat="true" ht="11" hidden="false" customHeight="false" outlineLevel="0" collapsed="false">
      <c r="A25" s="18" t="s">
        <v>1024</v>
      </c>
      <c r="B25" s="18" t="n">
        <v>1.897010087</v>
      </c>
      <c r="C25" s="18" t="n">
        <v>2.817533851</v>
      </c>
      <c r="D25" s="18" t="s">
        <v>1025</v>
      </c>
      <c r="E25" s="18" t="s">
        <v>1026</v>
      </c>
      <c r="F25" s="53" t="n">
        <v>2E-022</v>
      </c>
      <c r="G25" s="18" t="s">
        <v>17</v>
      </c>
    </row>
    <row r="26" s="19" customFormat="true" ht="11" hidden="false" customHeight="false" outlineLevel="0" collapsed="false">
      <c r="A26" s="18" t="s">
        <v>345</v>
      </c>
      <c r="B26" s="18" t="n">
        <v>0.441165136</v>
      </c>
      <c r="C26" s="18" t="n">
        <v>2.817203938</v>
      </c>
      <c r="D26" s="18" t="s">
        <v>346</v>
      </c>
      <c r="E26" s="18" t="s">
        <v>347</v>
      </c>
      <c r="F26" s="18" t="n">
        <v>0</v>
      </c>
      <c r="G26" s="18" t="s">
        <v>17</v>
      </c>
    </row>
    <row r="27" s="19" customFormat="true" ht="11" hidden="false" customHeight="false" outlineLevel="0" collapsed="false">
      <c r="A27" s="18" t="s">
        <v>1027</v>
      </c>
      <c r="B27" s="18" t="n">
        <v>1.985243114</v>
      </c>
      <c r="C27" s="18" t="n">
        <v>2.816138477</v>
      </c>
      <c r="D27" s="18" t="s">
        <v>1028</v>
      </c>
      <c r="E27" s="18" t="s">
        <v>1029</v>
      </c>
      <c r="F27" s="18" t="n">
        <v>0</v>
      </c>
      <c r="G27" s="18" t="s">
        <v>13</v>
      </c>
    </row>
    <row r="28" s="19" customFormat="true" ht="11" hidden="false" customHeight="false" outlineLevel="0" collapsed="false">
      <c r="A28" s="18" t="s">
        <v>1030</v>
      </c>
      <c r="B28" s="18" t="n">
        <v>1.720544032</v>
      </c>
      <c r="C28" s="18" t="n">
        <v>2.816138477</v>
      </c>
      <c r="D28" s="18" t="s">
        <v>1031</v>
      </c>
      <c r="E28" s="18" t="s">
        <v>1032</v>
      </c>
      <c r="F28" s="53" t="n">
        <v>4E-110</v>
      </c>
      <c r="G28" s="18" t="s">
        <v>17</v>
      </c>
    </row>
    <row r="29" s="19" customFormat="true" ht="11" hidden="false" customHeight="false" outlineLevel="0" collapsed="false">
      <c r="A29" s="18" t="s">
        <v>1033</v>
      </c>
      <c r="B29" s="18" t="n">
        <v>1.014679814</v>
      </c>
      <c r="C29" s="18" t="n">
        <v>2.806392536</v>
      </c>
      <c r="D29" s="18" t="s">
        <v>1034</v>
      </c>
      <c r="E29" s="18" t="s">
        <v>1035</v>
      </c>
      <c r="F29" s="18" t="n">
        <v>0</v>
      </c>
      <c r="G29" s="18" t="s">
        <v>17</v>
      </c>
    </row>
    <row r="30" s="19" customFormat="true" ht="11" hidden="false" customHeight="false" outlineLevel="0" collapsed="false">
      <c r="A30" s="18" t="s">
        <v>409</v>
      </c>
      <c r="B30" s="18" t="n">
        <v>0.397048623</v>
      </c>
      <c r="C30" s="18" t="n">
        <v>2.804925663</v>
      </c>
      <c r="D30" s="18" t="s">
        <v>410</v>
      </c>
      <c r="E30" s="18" t="s">
        <v>411</v>
      </c>
      <c r="F30" s="53" t="n">
        <v>4E-061</v>
      </c>
      <c r="G30" s="18" t="s">
        <v>17</v>
      </c>
    </row>
    <row r="31" s="19" customFormat="true" ht="11" hidden="false" customHeight="false" outlineLevel="0" collapsed="false">
      <c r="A31" s="18" t="s">
        <v>1036</v>
      </c>
      <c r="B31" s="18" t="n">
        <v>0.617631191</v>
      </c>
      <c r="C31" s="18" t="n">
        <v>2.801998591</v>
      </c>
      <c r="D31" s="18" t="s">
        <v>1037</v>
      </c>
      <c r="E31" s="18" t="s">
        <v>1038</v>
      </c>
      <c r="F31" s="18" t="n">
        <v>0</v>
      </c>
      <c r="G31" s="18" t="s">
        <v>13</v>
      </c>
    </row>
    <row r="32" s="19" customFormat="true" ht="11" hidden="false" customHeight="false" outlineLevel="0" collapsed="false">
      <c r="A32" s="18" t="s">
        <v>1039</v>
      </c>
      <c r="B32" s="18" t="n">
        <v>2.911689901</v>
      </c>
      <c r="C32" s="18" t="n">
        <v>2.801998591</v>
      </c>
      <c r="D32" s="18" t="s">
        <v>1040</v>
      </c>
      <c r="E32" s="18" t="s">
        <v>1041</v>
      </c>
      <c r="F32" s="53" t="n">
        <v>9E-022</v>
      </c>
      <c r="G32" s="18" t="s">
        <v>17</v>
      </c>
    </row>
    <row r="33" s="19" customFormat="true" ht="11" hidden="false" customHeight="false" outlineLevel="0" collapsed="false">
      <c r="A33" s="18" t="s">
        <v>1042</v>
      </c>
      <c r="B33" s="18" t="n">
        <v>2.029359628</v>
      </c>
      <c r="C33" s="18" t="n">
        <v>2.799404354</v>
      </c>
      <c r="D33" s="18" t="s">
        <v>1043</v>
      </c>
      <c r="E33" s="18" t="s">
        <v>1044</v>
      </c>
      <c r="F33" s="53" t="n">
        <v>1E-152</v>
      </c>
      <c r="G33" s="18" t="s">
        <v>17</v>
      </c>
    </row>
    <row r="34" s="19" customFormat="true" ht="11" hidden="false" customHeight="false" outlineLevel="0" collapsed="false">
      <c r="A34" s="18" t="s">
        <v>1045</v>
      </c>
      <c r="B34" s="18" t="n">
        <v>2.29405871</v>
      </c>
      <c r="C34" s="18" t="n">
        <v>2.775585251</v>
      </c>
      <c r="D34" s="18" t="s">
        <v>1046</v>
      </c>
      <c r="E34" s="18" t="s">
        <v>1047</v>
      </c>
      <c r="F34" s="18" t="n">
        <v>0</v>
      </c>
      <c r="G34" s="18" t="s">
        <v>17</v>
      </c>
    </row>
    <row r="35" s="19" customFormat="true" ht="11" hidden="false" customHeight="false" outlineLevel="0" collapsed="false">
      <c r="A35" s="18" t="s">
        <v>1048</v>
      </c>
      <c r="B35" s="18" t="n">
        <v>1.411728437</v>
      </c>
      <c r="C35" s="18" t="n">
        <v>2.766611472</v>
      </c>
      <c r="D35" s="18" t="s">
        <v>22</v>
      </c>
      <c r="E35" s="18" t="s">
        <v>22</v>
      </c>
      <c r="F35" s="18" t="s">
        <v>22</v>
      </c>
      <c r="G35" s="18" t="s">
        <v>22</v>
      </c>
    </row>
    <row r="36" s="19" customFormat="true" ht="11" hidden="false" customHeight="false" outlineLevel="0" collapsed="false">
      <c r="A36" s="18" t="s">
        <v>1049</v>
      </c>
      <c r="B36" s="18" t="n">
        <v>1.80877706</v>
      </c>
      <c r="C36" s="18" t="n">
        <v>2.766013323</v>
      </c>
      <c r="D36" s="18" t="s">
        <v>1050</v>
      </c>
      <c r="E36" s="18" t="s">
        <v>1051</v>
      </c>
      <c r="F36" s="53" t="n">
        <v>1E-013</v>
      </c>
      <c r="G36" s="18" t="s">
        <v>17</v>
      </c>
    </row>
    <row r="37" s="19" customFormat="true" ht="11" hidden="false" customHeight="false" outlineLevel="0" collapsed="false">
      <c r="A37" s="18" t="s">
        <v>1052</v>
      </c>
      <c r="B37" s="18" t="n">
        <v>1.764660546</v>
      </c>
      <c r="C37" s="18" t="n">
        <v>2.763000389</v>
      </c>
      <c r="D37" s="18" t="s">
        <v>1053</v>
      </c>
      <c r="E37" s="18" t="s">
        <v>1054</v>
      </c>
      <c r="F37" s="53" t="n">
        <v>6E-046</v>
      </c>
      <c r="G37" s="18" t="s">
        <v>17</v>
      </c>
    </row>
    <row r="38" s="19" customFormat="true" ht="11" hidden="false" customHeight="false" outlineLevel="0" collapsed="false">
      <c r="A38" s="18" t="s">
        <v>1055</v>
      </c>
      <c r="B38" s="18" t="n">
        <v>0.882330273</v>
      </c>
      <c r="C38" s="18" t="n">
        <v>2.760310061</v>
      </c>
      <c r="D38" s="18" t="s">
        <v>1056</v>
      </c>
      <c r="E38" s="18" t="s">
        <v>1057</v>
      </c>
      <c r="F38" s="18" t="n">
        <v>0</v>
      </c>
      <c r="G38" s="18" t="s">
        <v>17</v>
      </c>
    </row>
    <row r="39" s="19" customFormat="true" ht="11" hidden="false" customHeight="false" outlineLevel="0" collapsed="false">
      <c r="A39" s="18" t="s">
        <v>1058</v>
      </c>
      <c r="B39" s="18" t="n">
        <v>1.102912841</v>
      </c>
      <c r="C39" s="18" t="n">
        <v>2.753441073</v>
      </c>
      <c r="D39" s="18" t="s">
        <v>22</v>
      </c>
      <c r="E39" s="18" t="s">
        <v>22</v>
      </c>
      <c r="F39" s="18" t="s">
        <v>22</v>
      </c>
      <c r="G39" s="18" t="s">
        <v>22</v>
      </c>
    </row>
    <row r="40" s="19" customFormat="true" ht="11" hidden="false" customHeight="false" outlineLevel="0" collapsed="false">
      <c r="A40" s="18" t="s">
        <v>1059</v>
      </c>
      <c r="B40" s="18" t="n">
        <v>1.941126601</v>
      </c>
      <c r="C40" s="18" t="n">
        <v>2.735713207</v>
      </c>
      <c r="D40" s="18" t="s">
        <v>22</v>
      </c>
      <c r="E40" s="18" t="s">
        <v>22</v>
      </c>
      <c r="F40" s="18" t="s">
        <v>22</v>
      </c>
      <c r="G40" s="18" t="s">
        <v>22</v>
      </c>
    </row>
    <row r="41" s="19" customFormat="true" ht="11" hidden="false" customHeight="false" outlineLevel="0" collapsed="false">
      <c r="A41" s="18" t="s">
        <v>1060</v>
      </c>
      <c r="B41" s="18" t="n">
        <v>0.926446787</v>
      </c>
      <c r="C41" s="18" t="n">
        <v>2.720228611</v>
      </c>
      <c r="D41" s="18" t="s">
        <v>22</v>
      </c>
      <c r="E41" s="18" t="s">
        <v>22</v>
      </c>
      <c r="F41" s="18" t="s">
        <v>22</v>
      </c>
      <c r="G41" s="18" t="s">
        <v>22</v>
      </c>
    </row>
    <row r="42" s="19" customFormat="true" ht="11" hidden="false" customHeight="false" outlineLevel="0" collapsed="false">
      <c r="A42" s="18" t="s">
        <v>1061</v>
      </c>
      <c r="B42" s="18" t="n">
        <v>0.794097246</v>
      </c>
      <c r="C42" s="18" t="n">
        <v>2.719331382</v>
      </c>
      <c r="D42" s="18" t="s">
        <v>1062</v>
      </c>
      <c r="E42" s="18" t="s">
        <v>1063</v>
      </c>
      <c r="F42" s="53" t="n">
        <v>1E-047</v>
      </c>
      <c r="G42" s="18" t="s">
        <v>17</v>
      </c>
    </row>
    <row r="43" s="19" customFormat="true" ht="11" hidden="false" customHeight="false" outlineLevel="0" collapsed="false">
      <c r="A43" s="18" t="s">
        <v>1064</v>
      </c>
      <c r="B43" s="18" t="n">
        <v>1.80877706</v>
      </c>
      <c r="C43" s="18" t="n">
        <v>2.700631729</v>
      </c>
      <c r="D43" s="18" t="s">
        <v>1065</v>
      </c>
      <c r="E43" s="18" t="s">
        <v>1066</v>
      </c>
      <c r="F43" s="53" t="n">
        <v>1E-095</v>
      </c>
      <c r="G43" s="18" t="s">
        <v>17</v>
      </c>
    </row>
    <row r="44" s="19" customFormat="true" ht="11" hidden="false" customHeight="false" outlineLevel="0" collapsed="false">
      <c r="A44" s="18" t="s">
        <v>1067</v>
      </c>
      <c r="B44" s="18" t="n">
        <v>1.764660546</v>
      </c>
      <c r="C44" s="18" t="n">
        <v>2.69959544</v>
      </c>
      <c r="D44" s="18" t="s">
        <v>1068</v>
      </c>
      <c r="E44" s="18" t="s">
        <v>1069</v>
      </c>
      <c r="F44" s="53" t="n">
        <v>2E-021</v>
      </c>
      <c r="G44" s="18" t="s">
        <v>17</v>
      </c>
    </row>
    <row r="45" s="19" customFormat="true" ht="11" hidden="false" customHeight="false" outlineLevel="0" collapsed="false">
      <c r="A45" s="18" t="s">
        <v>1070</v>
      </c>
      <c r="B45" s="18" t="n">
        <v>1.323495409</v>
      </c>
      <c r="C45" s="18" t="n">
        <v>2.694221142</v>
      </c>
      <c r="D45" s="18" t="s">
        <v>1071</v>
      </c>
      <c r="E45" s="18" t="s">
        <v>1072</v>
      </c>
      <c r="F45" s="53" t="n">
        <v>3E-071</v>
      </c>
      <c r="G45" s="18" t="s">
        <v>17</v>
      </c>
    </row>
    <row r="46" s="19" customFormat="true" ht="11" hidden="false" customHeight="false" outlineLevel="0" collapsed="false">
      <c r="A46" s="18" t="s">
        <v>1073</v>
      </c>
      <c r="B46" s="18" t="n">
        <v>1.852893573</v>
      </c>
      <c r="C46" s="18" t="n">
        <v>2.668955775</v>
      </c>
      <c r="D46" s="18" t="s">
        <v>22</v>
      </c>
      <c r="E46" s="18" t="s">
        <v>22</v>
      </c>
      <c r="F46" s="18" t="s">
        <v>22</v>
      </c>
      <c r="G46" s="18" t="s">
        <v>22</v>
      </c>
    </row>
    <row r="47" s="19" customFormat="true" ht="11" hidden="false" customHeight="false" outlineLevel="0" collapsed="false">
      <c r="A47" s="18" t="s">
        <v>1074</v>
      </c>
      <c r="B47" s="18" t="n">
        <v>1.897010087</v>
      </c>
      <c r="C47" s="18" t="n">
        <v>2.668660315</v>
      </c>
      <c r="D47" s="18" t="s">
        <v>1075</v>
      </c>
      <c r="E47" s="18" t="s">
        <v>1076</v>
      </c>
      <c r="F47" s="18" t="n">
        <v>0</v>
      </c>
      <c r="G47" s="18" t="s">
        <v>17</v>
      </c>
    </row>
    <row r="48" s="19" customFormat="true" ht="11" hidden="false" customHeight="false" outlineLevel="0" collapsed="false">
      <c r="A48" s="18" t="s">
        <v>892</v>
      </c>
      <c r="B48" s="18" t="n">
        <v>1.676427519</v>
      </c>
      <c r="C48" s="18" t="n">
        <v>2.666954893</v>
      </c>
      <c r="D48" s="18" t="s">
        <v>893</v>
      </c>
      <c r="E48" s="18" t="s">
        <v>894</v>
      </c>
      <c r="F48" s="53" t="n">
        <v>3E-014</v>
      </c>
      <c r="G48" s="18" t="s">
        <v>17</v>
      </c>
    </row>
    <row r="49" s="19" customFormat="true" ht="11" hidden="false" customHeight="false" outlineLevel="0" collapsed="false">
      <c r="A49" s="18" t="s">
        <v>1077</v>
      </c>
      <c r="B49" s="18" t="n">
        <v>0.794097246</v>
      </c>
      <c r="C49" s="18" t="n">
        <v>2.658456204</v>
      </c>
      <c r="D49" s="18" t="s">
        <v>236</v>
      </c>
      <c r="E49" s="18" t="s">
        <v>237</v>
      </c>
      <c r="F49" s="18" t="n">
        <v>0</v>
      </c>
      <c r="G49" s="18" t="s">
        <v>17</v>
      </c>
    </row>
    <row r="50" s="19" customFormat="true" ht="11" hidden="false" customHeight="false" outlineLevel="0" collapsed="false">
      <c r="A50" s="18" t="s">
        <v>1078</v>
      </c>
      <c r="B50" s="18" t="n">
        <v>1.941126601</v>
      </c>
      <c r="C50" s="18" t="n">
        <v>2.655638897</v>
      </c>
      <c r="D50" s="18" t="s">
        <v>1079</v>
      </c>
      <c r="E50" s="18" t="s">
        <v>1080</v>
      </c>
      <c r="F50" s="53" t="n">
        <v>3E-096</v>
      </c>
      <c r="G50" s="18" t="s">
        <v>17</v>
      </c>
    </row>
    <row r="51" s="19" customFormat="true" ht="11" hidden="false" customHeight="false" outlineLevel="0" collapsed="false">
      <c r="A51" s="18" t="s">
        <v>1081</v>
      </c>
      <c r="B51" s="18" t="n">
        <v>1.323495409</v>
      </c>
      <c r="C51" s="18" t="n">
        <v>2.649533352</v>
      </c>
      <c r="D51" s="18" t="s">
        <v>1082</v>
      </c>
      <c r="E51" s="18" t="s">
        <v>1083</v>
      </c>
      <c r="F51" s="18" t="n">
        <v>0</v>
      </c>
      <c r="G51" s="18" t="s">
        <v>17</v>
      </c>
    </row>
    <row r="52" s="19" customFormat="true" ht="11" hidden="false" customHeight="false" outlineLevel="0" collapsed="false">
      <c r="A52" s="18" t="s">
        <v>1084</v>
      </c>
      <c r="B52" s="18" t="n">
        <v>2.382291737</v>
      </c>
      <c r="C52" s="18" t="n">
        <v>2.645997227</v>
      </c>
      <c r="D52" s="18" t="s">
        <v>1085</v>
      </c>
      <c r="E52" s="18" t="s">
        <v>1086</v>
      </c>
      <c r="F52" s="53" t="n">
        <v>2E-020</v>
      </c>
      <c r="G52" s="18" t="s">
        <v>17</v>
      </c>
    </row>
    <row r="53" s="19" customFormat="true" ht="11" hidden="false" customHeight="false" outlineLevel="0" collapsed="false">
      <c r="A53" s="18" t="s">
        <v>1087</v>
      </c>
      <c r="B53" s="18" t="n">
        <v>1.235262382</v>
      </c>
      <c r="C53" s="18" t="n">
        <v>2.644765495</v>
      </c>
      <c r="D53" s="18" t="s">
        <v>22</v>
      </c>
      <c r="E53" s="18" t="s">
        <v>22</v>
      </c>
      <c r="F53" s="18" t="s">
        <v>22</v>
      </c>
      <c r="G53" s="18" t="s">
        <v>22</v>
      </c>
    </row>
    <row r="54" s="19" customFormat="true" ht="11" hidden="false" customHeight="false" outlineLevel="0" collapsed="false">
      <c r="A54" s="18" t="s">
        <v>1088</v>
      </c>
      <c r="B54" s="18" t="n">
        <v>2.691107333</v>
      </c>
      <c r="C54" s="18" t="n">
        <v>2.640656946</v>
      </c>
      <c r="D54" s="18" t="s">
        <v>1089</v>
      </c>
      <c r="E54" s="18" t="s">
        <v>1090</v>
      </c>
      <c r="F54" s="53" t="n">
        <v>3E-029</v>
      </c>
      <c r="G54" s="18" t="s">
        <v>17</v>
      </c>
    </row>
    <row r="55" s="19" customFormat="true" ht="11" hidden="false" customHeight="false" outlineLevel="0" collapsed="false">
      <c r="A55" s="18" t="s">
        <v>1091</v>
      </c>
      <c r="B55" s="18" t="n">
        <v>2.161709169</v>
      </c>
      <c r="C55" s="18" t="n">
        <v>2.639400494</v>
      </c>
      <c r="D55" s="18" t="s">
        <v>1092</v>
      </c>
      <c r="E55" s="18" t="s">
        <v>1093</v>
      </c>
      <c r="F55" s="53" t="n">
        <v>5E-050</v>
      </c>
      <c r="G55" s="18" t="s">
        <v>17</v>
      </c>
    </row>
    <row r="56" s="19" customFormat="true" ht="11" hidden="false" customHeight="false" outlineLevel="0" collapsed="false">
      <c r="A56" s="18" t="s">
        <v>1094</v>
      </c>
      <c r="B56" s="18" t="n">
        <v>2.646990819</v>
      </c>
      <c r="C56" s="18" t="n">
        <v>2.636914974</v>
      </c>
      <c r="D56" s="18" t="s">
        <v>1095</v>
      </c>
      <c r="E56" s="18" t="s">
        <v>1096</v>
      </c>
      <c r="F56" s="53" t="n">
        <v>9E-038</v>
      </c>
      <c r="G56" s="18" t="s">
        <v>17</v>
      </c>
    </row>
    <row r="57" s="19" customFormat="true" ht="11" hidden="false" customHeight="false" outlineLevel="0" collapsed="false">
      <c r="A57" s="18" t="s">
        <v>1097</v>
      </c>
      <c r="B57" s="18" t="n">
        <v>1.279378896</v>
      </c>
      <c r="C57" s="18" t="n">
        <v>2.634620724</v>
      </c>
      <c r="D57" s="18" t="s">
        <v>22</v>
      </c>
      <c r="E57" s="18" t="s">
        <v>22</v>
      </c>
      <c r="F57" s="18" t="s">
        <v>22</v>
      </c>
      <c r="G57" s="18" t="s">
        <v>22</v>
      </c>
    </row>
    <row r="58" s="19" customFormat="true" ht="11" hidden="false" customHeight="false" outlineLevel="0" collapsed="false">
      <c r="A58" s="18" t="s">
        <v>1098</v>
      </c>
      <c r="B58" s="18" t="n">
        <v>1.544077978</v>
      </c>
      <c r="C58" s="18" t="n">
        <v>2.634620724</v>
      </c>
      <c r="D58" s="18" t="s">
        <v>22</v>
      </c>
      <c r="E58" s="18" t="s">
        <v>22</v>
      </c>
      <c r="F58" s="18" t="s">
        <v>22</v>
      </c>
      <c r="G58" s="18" t="s">
        <v>22</v>
      </c>
    </row>
    <row r="59" s="19" customFormat="true" ht="11" hidden="false" customHeight="false" outlineLevel="0" collapsed="false">
      <c r="A59" s="18" t="s">
        <v>1099</v>
      </c>
      <c r="B59" s="18" t="n">
        <v>1.80877706</v>
      </c>
      <c r="C59" s="18" t="n">
        <v>2.63168755</v>
      </c>
      <c r="D59" s="18" t="s">
        <v>1100</v>
      </c>
      <c r="E59" s="18" t="s">
        <v>1101</v>
      </c>
      <c r="F59" s="53" t="n">
        <v>1E-022</v>
      </c>
      <c r="G59" s="18" t="s">
        <v>17</v>
      </c>
    </row>
    <row r="60" s="19" customFormat="true" ht="11" hidden="false" customHeight="false" outlineLevel="0" collapsed="false">
      <c r="A60" s="18" t="s">
        <v>1102</v>
      </c>
      <c r="B60" s="18" t="n">
        <v>1.764660546</v>
      </c>
      <c r="C60" s="18" t="n">
        <v>2.631159836</v>
      </c>
      <c r="D60" s="18" t="s">
        <v>22</v>
      </c>
      <c r="E60" s="18" t="s">
        <v>1103</v>
      </c>
      <c r="F60" s="53" t="n">
        <v>2E-033</v>
      </c>
      <c r="G60" s="18" t="s">
        <v>17</v>
      </c>
    </row>
    <row r="61" s="19" customFormat="true" ht="11" hidden="false" customHeight="false" outlineLevel="0" collapsed="false">
      <c r="A61" s="18" t="s">
        <v>1104</v>
      </c>
      <c r="B61" s="18" t="n">
        <v>1.058796328</v>
      </c>
      <c r="C61" s="18" t="n">
        <v>2.627371335</v>
      </c>
      <c r="D61" s="18" t="s">
        <v>1105</v>
      </c>
      <c r="E61" s="18" t="s">
        <v>1106</v>
      </c>
      <c r="F61" s="53" t="n">
        <v>2E-029</v>
      </c>
      <c r="G61" s="18" t="s">
        <v>17</v>
      </c>
    </row>
    <row r="62" s="19" customFormat="true" ht="11" hidden="false" customHeight="false" outlineLevel="0" collapsed="false">
      <c r="A62" s="18" t="s">
        <v>222</v>
      </c>
      <c r="B62" s="18" t="n">
        <v>2.117592655</v>
      </c>
      <c r="C62" s="18" t="n">
        <v>2.623619594</v>
      </c>
      <c r="D62" s="18" t="s">
        <v>1107</v>
      </c>
      <c r="E62" s="18" t="s">
        <v>224</v>
      </c>
      <c r="F62" s="18" t="n">
        <v>0</v>
      </c>
      <c r="G62" s="18" t="s">
        <v>13</v>
      </c>
    </row>
    <row r="63" s="19" customFormat="true" ht="11" hidden="false" customHeight="false" outlineLevel="0" collapsed="false">
      <c r="A63" s="18" t="s">
        <v>1108</v>
      </c>
      <c r="B63" s="18" t="n">
        <v>1.897010087</v>
      </c>
      <c r="C63" s="18" t="n">
        <v>2.620542291</v>
      </c>
      <c r="D63" s="18" t="s">
        <v>1109</v>
      </c>
      <c r="E63" s="18" t="s">
        <v>1110</v>
      </c>
      <c r="F63" s="53" t="n">
        <v>8E-158</v>
      </c>
      <c r="G63" s="18" t="s">
        <v>17</v>
      </c>
    </row>
    <row r="64" s="19" customFormat="true" ht="11" hidden="false" customHeight="false" outlineLevel="0" collapsed="false">
      <c r="A64" s="18" t="s">
        <v>1111</v>
      </c>
      <c r="B64" s="18" t="n">
        <v>0.838213759</v>
      </c>
      <c r="C64" s="18" t="n">
        <v>2.61295794</v>
      </c>
      <c r="D64" s="18" t="s">
        <v>1112</v>
      </c>
      <c r="E64" s="18" t="s">
        <v>1113</v>
      </c>
      <c r="F64" s="53" t="n">
        <v>2E-027</v>
      </c>
      <c r="G64" s="18" t="s">
        <v>17</v>
      </c>
    </row>
    <row r="65" s="19" customFormat="true" ht="11" hidden="false" customHeight="false" outlineLevel="0" collapsed="false">
      <c r="A65" s="18" t="s">
        <v>1114</v>
      </c>
      <c r="B65" s="18" t="n">
        <v>0.308815596</v>
      </c>
      <c r="C65" s="18" t="n">
        <v>2.612156626</v>
      </c>
      <c r="D65" s="18" t="s">
        <v>22</v>
      </c>
      <c r="E65" s="18" t="s">
        <v>22</v>
      </c>
      <c r="F65" s="18" t="s">
        <v>22</v>
      </c>
      <c r="G65" s="18" t="s">
        <v>22</v>
      </c>
    </row>
    <row r="66" s="19" customFormat="true" ht="11" hidden="false" customHeight="false" outlineLevel="0" collapsed="false">
      <c r="A66" s="18" t="s">
        <v>1115</v>
      </c>
      <c r="B66" s="18" t="n">
        <v>1.102912841</v>
      </c>
      <c r="C66" s="18" t="n">
        <v>2.602293109</v>
      </c>
      <c r="D66" s="18" t="s">
        <v>1116</v>
      </c>
      <c r="E66" s="18" t="s">
        <v>1117</v>
      </c>
      <c r="F66" s="18" t="n">
        <v>0</v>
      </c>
      <c r="G66" s="18" t="s">
        <v>17</v>
      </c>
    </row>
    <row r="67" s="19" customFormat="true" ht="11" hidden="false" customHeight="false" outlineLevel="0" collapsed="false">
      <c r="A67" s="18" t="s">
        <v>1118</v>
      </c>
      <c r="B67" s="18" t="n">
        <v>1.45584495</v>
      </c>
      <c r="C67" s="18" t="n">
        <v>2.602293109</v>
      </c>
      <c r="D67" s="18" t="s">
        <v>22</v>
      </c>
      <c r="E67" s="18" t="s">
        <v>22</v>
      </c>
      <c r="F67" s="18" t="s">
        <v>22</v>
      </c>
      <c r="G67" s="18" t="s">
        <v>22</v>
      </c>
    </row>
    <row r="68" s="19" customFormat="true" ht="11" hidden="false" customHeight="false" outlineLevel="0" collapsed="false">
      <c r="A68" s="18" t="s">
        <v>1119</v>
      </c>
      <c r="B68" s="18" t="n">
        <v>2.117592655</v>
      </c>
      <c r="C68" s="18" t="n">
        <v>2.601764055</v>
      </c>
      <c r="D68" s="18" t="s">
        <v>1120</v>
      </c>
      <c r="E68" s="18" t="s">
        <v>1121</v>
      </c>
      <c r="F68" s="53" t="n">
        <v>6E-016</v>
      </c>
      <c r="G68" s="18" t="s">
        <v>17</v>
      </c>
    </row>
    <row r="69" s="19" customFormat="true" ht="11" hidden="false" customHeight="false" outlineLevel="0" collapsed="false">
      <c r="A69" s="18" t="s">
        <v>1122</v>
      </c>
      <c r="B69" s="18" t="n">
        <v>0.661747705</v>
      </c>
      <c r="C69" s="18" t="n">
        <v>2.601521218</v>
      </c>
      <c r="D69" s="18" t="s">
        <v>1123</v>
      </c>
      <c r="E69" s="18" t="s">
        <v>1124</v>
      </c>
      <c r="F69" s="53" t="n">
        <v>3E-074</v>
      </c>
      <c r="G69" s="18" t="s">
        <v>17</v>
      </c>
    </row>
    <row r="70" s="19" customFormat="true" ht="11" hidden="false" customHeight="false" outlineLevel="0" collapsed="false">
      <c r="A70" s="18" t="s">
        <v>1125</v>
      </c>
      <c r="B70" s="18" t="n">
        <v>2.691107333</v>
      </c>
      <c r="C70" s="18" t="n">
        <v>2.599939316</v>
      </c>
      <c r="D70" s="18" t="s">
        <v>22</v>
      </c>
      <c r="E70" s="18" t="s">
        <v>1126</v>
      </c>
      <c r="F70" s="53" t="n">
        <v>1E-010</v>
      </c>
      <c r="G70" s="18" t="s">
        <v>17</v>
      </c>
    </row>
    <row r="71" s="19" customFormat="true" ht="11" hidden="false" customHeight="false" outlineLevel="0" collapsed="false">
      <c r="A71" s="18" t="s">
        <v>1127</v>
      </c>
      <c r="B71" s="18" t="n">
        <v>1.80877706</v>
      </c>
      <c r="C71" s="18" t="n">
        <v>2.599772793</v>
      </c>
      <c r="D71" s="18" t="s">
        <v>1128</v>
      </c>
      <c r="E71" s="18" t="s">
        <v>1129</v>
      </c>
      <c r="F71" s="53" t="n">
        <v>3E-015</v>
      </c>
      <c r="G71" s="18" t="s">
        <v>17</v>
      </c>
    </row>
    <row r="72" s="19" customFormat="true" ht="11" hidden="false" customHeight="false" outlineLevel="0" collapsed="false">
      <c r="A72" s="18" t="s">
        <v>1130</v>
      </c>
      <c r="B72" s="18" t="n">
        <v>0.926446787</v>
      </c>
      <c r="C72" s="18" t="n">
        <v>2.597458408</v>
      </c>
      <c r="D72" s="18" t="s">
        <v>22</v>
      </c>
      <c r="E72" s="18" t="s">
        <v>22</v>
      </c>
      <c r="F72" s="18" t="s">
        <v>22</v>
      </c>
      <c r="G72" s="18" t="s">
        <v>22</v>
      </c>
    </row>
    <row r="73" s="19" customFormat="true" ht="11" hidden="false" customHeight="false" outlineLevel="0" collapsed="false">
      <c r="A73" s="18" t="s">
        <v>1131</v>
      </c>
      <c r="B73" s="18" t="n">
        <v>2.073476141</v>
      </c>
      <c r="C73" s="18" t="n">
        <v>2.596473964</v>
      </c>
      <c r="D73" s="18" t="s">
        <v>1132</v>
      </c>
      <c r="E73" s="18" t="s">
        <v>1133</v>
      </c>
      <c r="F73" s="53" t="n">
        <v>2E-043</v>
      </c>
      <c r="G73" s="18" t="s">
        <v>17</v>
      </c>
    </row>
    <row r="74" s="19" customFormat="true" ht="11" hidden="false" customHeight="false" outlineLevel="0" collapsed="false">
      <c r="A74" s="18" t="s">
        <v>1134</v>
      </c>
      <c r="B74" s="18" t="n">
        <v>1.588194491</v>
      </c>
      <c r="C74" s="18" t="n">
        <v>2.592936719</v>
      </c>
      <c r="D74" s="18" t="s">
        <v>1135</v>
      </c>
      <c r="E74" s="18" t="s">
        <v>1136</v>
      </c>
      <c r="F74" s="18" t="n">
        <v>0</v>
      </c>
      <c r="G74" s="18" t="s">
        <v>13</v>
      </c>
    </row>
    <row r="75" s="19" customFormat="true" ht="11" hidden="false" customHeight="false" outlineLevel="0" collapsed="false">
      <c r="A75" s="18" t="s">
        <v>1137</v>
      </c>
      <c r="B75" s="18" t="n">
        <v>1.632311005</v>
      </c>
      <c r="C75" s="18" t="n">
        <v>2.592838135</v>
      </c>
      <c r="D75" s="18" t="s">
        <v>22</v>
      </c>
      <c r="E75" s="18" t="s">
        <v>1138</v>
      </c>
      <c r="F75" s="18" t="n">
        <v>0</v>
      </c>
      <c r="G75" s="18" t="s">
        <v>17</v>
      </c>
    </row>
    <row r="76" s="19" customFormat="true" ht="11" hidden="false" customHeight="false" outlineLevel="0" collapsed="false">
      <c r="A76" s="18" t="s">
        <v>1139</v>
      </c>
      <c r="B76" s="18" t="n">
        <v>2.29405871</v>
      </c>
      <c r="C76" s="18" t="n">
        <v>2.591211455</v>
      </c>
      <c r="D76" s="18" t="s">
        <v>1140</v>
      </c>
      <c r="E76" s="18" t="s">
        <v>1141</v>
      </c>
      <c r="F76" s="53" t="n">
        <v>2E-087</v>
      </c>
      <c r="G76" s="18" t="s">
        <v>17</v>
      </c>
    </row>
    <row r="77" s="19" customFormat="true" ht="11" hidden="false" customHeight="false" outlineLevel="0" collapsed="false">
      <c r="A77" s="18" t="s">
        <v>1142</v>
      </c>
      <c r="B77" s="18" t="n">
        <v>2.073476141</v>
      </c>
      <c r="C77" s="18" t="n">
        <v>2.587110609</v>
      </c>
      <c r="D77" s="18" t="s">
        <v>22</v>
      </c>
      <c r="E77" s="18" t="s">
        <v>22</v>
      </c>
      <c r="F77" s="18" t="s">
        <v>22</v>
      </c>
      <c r="G77" s="18" t="s">
        <v>22</v>
      </c>
    </row>
    <row r="78" s="19" customFormat="true" ht="11" hidden="false" customHeight="false" outlineLevel="0" collapsed="false">
      <c r="A78" s="18" t="s">
        <v>1143</v>
      </c>
      <c r="B78" s="18" t="n">
        <v>1.676427519</v>
      </c>
      <c r="C78" s="18" t="n">
        <v>2.586316936</v>
      </c>
      <c r="D78" s="18" t="s">
        <v>1144</v>
      </c>
      <c r="E78" s="18" t="s">
        <v>1145</v>
      </c>
      <c r="F78" s="53" t="n">
        <v>3E-039</v>
      </c>
      <c r="G78" s="18" t="s">
        <v>17</v>
      </c>
    </row>
    <row r="79" s="19" customFormat="true" ht="11" hidden="false" customHeight="false" outlineLevel="0" collapsed="false">
      <c r="A79" s="18" t="s">
        <v>1146</v>
      </c>
      <c r="B79" s="18" t="n">
        <v>1.941126601</v>
      </c>
      <c r="C79" s="18" t="n">
        <v>2.580373454</v>
      </c>
      <c r="D79" s="18" t="s">
        <v>22</v>
      </c>
      <c r="E79" s="18" t="s">
        <v>22</v>
      </c>
      <c r="F79" s="18" t="s">
        <v>22</v>
      </c>
      <c r="G79" s="18" t="s">
        <v>22</v>
      </c>
    </row>
    <row r="80" s="19" customFormat="true" ht="11" hidden="false" customHeight="false" outlineLevel="0" collapsed="false">
      <c r="A80" s="18" t="s">
        <v>1147</v>
      </c>
      <c r="B80" s="18" t="n">
        <v>0.352932109</v>
      </c>
      <c r="C80" s="18" t="n">
        <v>2.580336478</v>
      </c>
      <c r="D80" s="18" t="s">
        <v>1123</v>
      </c>
      <c r="E80" s="18" t="s">
        <v>1124</v>
      </c>
      <c r="F80" s="53" t="n">
        <v>4E-110</v>
      </c>
      <c r="G80" s="18" t="s">
        <v>17</v>
      </c>
    </row>
    <row r="81" s="19" customFormat="true" ht="11" hidden="false" customHeight="false" outlineLevel="0" collapsed="false">
      <c r="A81" s="18" t="s">
        <v>1148</v>
      </c>
      <c r="B81" s="18" t="n">
        <v>2.470524764</v>
      </c>
      <c r="C81" s="18" t="n">
        <v>2.577525127</v>
      </c>
      <c r="D81" s="18" t="s">
        <v>22</v>
      </c>
      <c r="E81" s="18" t="s">
        <v>22</v>
      </c>
      <c r="F81" s="18" t="s">
        <v>22</v>
      </c>
      <c r="G81" s="18" t="s">
        <v>22</v>
      </c>
    </row>
    <row r="82" s="19" customFormat="true" ht="11" hidden="false" customHeight="false" outlineLevel="0" collapsed="false">
      <c r="A82" s="18" t="s">
        <v>1149</v>
      </c>
      <c r="B82" s="18" t="n">
        <v>1.720544032</v>
      </c>
      <c r="C82" s="18" t="n">
        <v>2.563224677</v>
      </c>
      <c r="D82" s="18" t="s">
        <v>22</v>
      </c>
      <c r="E82" s="18" t="s">
        <v>22</v>
      </c>
      <c r="F82" s="18" t="s">
        <v>22</v>
      </c>
      <c r="G82" s="18" t="s">
        <v>22</v>
      </c>
    </row>
    <row r="83" s="19" customFormat="true" ht="11" hidden="false" customHeight="false" outlineLevel="0" collapsed="false">
      <c r="A83" s="18" t="s">
        <v>1150</v>
      </c>
      <c r="B83" s="18" t="n">
        <v>1.544077978</v>
      </c>
      <c r="C83" s="18" t="n">
        <v>2.562465707</v>
      </c>
      <c r="D83" s="18" t="s">
        <v>242</v>
      </c>
      <c r="E83" s="18" t="s">
        <v>243</v>
      </c>
      <c r="F83" s="53" t="n">
        <v>2E-031</v>
      </c>
      <c r="G83" s="18" t="s">
        <v>17</v>
      </c>
    </row>
    <row r="84" s="19" customFormat="true" ht="11" hidden="false" customHeight="false" outlineLevel="0" collapsed="false">
      <c r="A84" s="18" t="s">
        <v>1151</v>
      </c>
      <c r="B84" s="18" t="n">
        <v>1.102912841</v>
      </c>
      <c r="C84" s="18" t="n">
        <v>2.559339527</v>
      </c>
      <c r="D84" s="18" t="s">
        <v>1152</v>
      </c>
      <c r="E84" s="18" t="s">
        <v>1153</v>
      </c>
      <c r="F84" s="18" t="n">
        <v>0</v>
      </c>
      <c r="G84" s="18" t="s">
        <v>17</v>
      </c>
    </row>
    <row r="85" s="19" customFormat="true" ht="11" hidden="false" customHeight="false" outlineLevel="0" collapsed="false">
      <c r="A85" s="18" t="s">
        <v>1154</v>
      </c>
      <c r="B85" s="18" t="n">
        <v>2.249942196</v>
      </c>
      <c r="C85" s="18" t="n">
        <v>2.549720868</v>
      </c>
      <c r="D85" s="18" t="s">
        <v>22</v>
      </c>
      <c r="E85" s="18" t="s">
        <v>1155</v>
      </c>
      <c r="F85" s="53" t="n">
        <v>2E-047</v>
      </c>
      <c r="G85" s="18" t="s">
        <v>17</v>
      </c>
    </row>
    <row r="86" s="19" customFormat="true" ht="11" hidden="false" customHeight="false" outlineLevel="0" collapsed="false">
      <c r="A86" s="18" t="s">
        <v>1156</v>
      </c>
      <c r="B86" s="18" t="n">
        <v>1.852893573</v>
      </c>
      <c r="C86" s="18" t="n">
        <v>2.548084773</v>
      </c>
      <c r="D86" s="18" t="s">
        <v>1157</v>
      </c>
      <c r="E86" s="18" t="s">
        <v>1158</v>
      </c>
      <c r="F86" s="53" t="n">
        <v>6E-125</v>
      </c>
      <c r="G86" s="18" t="s">
        <v>17</v>
      </c>
    </row>
    <row r="87" s="19" customFormat="true" ht="11" hidden="false" customHeight="false" outlineLevel="0" collapsed="false">
      <c r="A87" s="18" t="s">
        <v>1159</v>
      </c>
      <c r="B87" s="18" t="n">
        <v>3.617554119</v>
      </c>
      <c r="C87" s="18" t="n">
        <v>2.543092908</v>
      </c>
      <c r="D87" s="18" t="s">
        <v>1160</v>
      </c>
      <c r="E87" s="18" t="s">
        <v>1161</v>
      </c>
      <c r="F87" s="53" t="n">
        <v>2E-012</v>
      </c>
      <c r="G87" s="18" t="s">
        <v>17</v>
      </c>
    </row>
    <row r="88" s="19" customFormat="true" ht="11" hidden="false" customHeight="false" outlineLevel="0" collapsed="false">
      <c r="A88" s="18" t="s">
        <v>1162</v>
      </c>
      <c r="B88" s="18" t="n">
        <v>1.764660546</v>
      </c>
      <c r="C88" s="18" t="n">
        <v>2.541196026</v>
      </c>
      <c r="D88" s="18" t="s">
        <v>22</v>
      </c>
      <c r="E88" s="18" t="s">
        <v>22</v>
      </c>
      <c r="F88" s="18" t="s">
        <v>22</v>
      </c>
      <c r="G88" s="18" t="s">
        <v>22</v>
      </c>
    </row>
    <row r="89" s="19" customFormat="true" ht="11" hidden="false" customHeight="false" outlineLevel="0" collapsed="false">
      <c r="A89" s="18" t="s">
        <v>1163</v>
      </c>
      <c r="B89" s="18" t="n">
        <v>1.544077978</v>
      </c>
      <c r="C89" s="18" t="n">
        <v>2.536945613</v>
      </c>
      <c r="D89" s="18" t="s">
        <v>1164</v>
      </c>
      <c r="E89" s="18" t="s">
        <v>1165</v>
      </c>
      <c r="F89" s="53" t="n">
        <v>7E-045</v>
      </c>
      <c r="G89" s="18" t="s">
        <v>17</v>
      </c>
    </row>
    <row r="90" s="19" customFormat="true" ht="11" hidden="false" customHeight="false" outlineLevel="0" collapsed="false">
      <c r="A90" s="18" t="s">
        <v>1166</v>
      </c>
      <c r="B90" s="18" t="n">
        <v>2.073476141</v>
      </c>
      <c r="C90" s="18" t="n">
        <v>2.529516771</v>
      </c>
      <c r="D90" s="18" t="s">
        <v>22</v>
      </c>
      <c r="E90" s="18" t="s">
        <v>22</v>
      </c>
      <c r="F90" s="18" t="s">
        <v>22</v>
      </c>
      <c r="G90" s="18" t="s">
        <v>22</v>
      </c>
    </row>
    <row r="91" s="19" customFormat="true" ht="11" hidden="false" customHeight="false" outlineLevel="0" collapsed="false">
      <c r="A91" s="18" t="s">
        <v>1167</v>
      </c>
      <c r="B91" s="18" t="n">
        <v>1.058796328</v>
      </c>
      <c r="C91" s="18" t="n">
        <v>2.523651688</v>
      </c>
      <c r="D91" s="18" t="s">
        <v>1168</v>
      </c>
      <c r="E91" s="18" t="s">
        <v>1169</v>
      </c>
      <c r="F91" s="18" t="n">
        <v>0</v>
      </c>
      <c r="G91" s="18" t="s">
        <v>13</v>
      </c>
    </row>
    <row r="92" s="19" customFormat="true" ht="11" hidden="false" customHeight="false" outlineLevel="0" collapsed="false">
      <c r="A92" s="18" t="s">
        <v>1170</v>
      </c>
      <c r="B92" s="18" t="n">
        <v>1.80877706</v>
      </c>
      <c r="C92" s="18" t="n">
        <v>2.518851788</v>
      </c>
      <c r="D92" s="18" t="s">
        <v>1171</v>
      </c>
      <c r="E92" s="18" t="s">
        <v>1172</v>
      </c>
      <c r="F92" s="53" t="n">
        <v>3E-010</v>
      </c>
      <c r="G92" s="18" t="s">
        <v>17</v>
      </c>
    </row>
    <row r="93" s="19" customFormat="true" ht="11" hidden="false" customHeight="false" outlineLevel="0" collapsed="false">
      <c r="A93" s="18" t="s">
        <v>1173</v>
      </c>
      <c r="B93" s="18" t="n">
        <v>0.661747705</v>
      </c>
      <c r="C93" s="18" t="n">
        <v>2.511758876</v>
      </c>
      <c r="D93" s="18" t="s">
        <v>984</v>
      </c>
      <c r="E93" s="18" t="s">
        <v>990</v>
      </c>
      <c r="F93" s="53" t="n">
        <v>4E-030</v>
      </c>
      <c r="G93" s="18" t="s">
        <v>17</v>
      </c>
    </row>
    <row r="94" s="19" customFormat="true" ht="11" hidden="false" customHeight="false" outlineLevel="0" collapsed="false">
      <c r="A94" s="18" t="s">
        <v>1174</v>
      </c>
      <c r="B94" s="18" t="n">
        <v>1.588194491</v>
      </c>
      <c r="C94" s="18" t="n">
        <v>2.508618283</v>
      </c>
      <c r="D94" s="18" t="s">
        <v>1175</v>
      </c>
      <c r="E94" s="18" t="s">
        <v>1176</v>
      </c>
      <c r="F94" s="53" t="n">
        <v>6E-059</v>
      </c>
      <c r="G94" s="18" t="s">
        <v>17</v>
      </c>
    </row>
    <row r="95" s="19" customFormat="true" ht="11" hidden="false" customHeight="false" outlineLevel="0" collapsed="false">
      <c r="A95" s="18" t="s">
        <v>1177</v>
      </c>
      <c r="B95" s="18" t="n">
        <v>1.058796328</v>
      </c>
      <c r="C95" s="18" t="n">
        <v>2.505339574</v>
      </c>
      <c r="D95" s="18" t="s">
        <v>1178</v>
      </c>
      <c r="E95" s="18" t="s">
        <v>1179</v>
      </c>
      <c r="F95" s="53" t="n">
        <v>1E-038</v>
      </c>
      <c r="G95" s="18" t="s">
        <v>17</v>
      </c>
    </row>
    <row r="96" s="19" customFormat="true" ht="11" hidden="false" customHeight="false" outlineLevel="0" collapsed="false">
      <c r="A96" s="18" t="s">
        <v>1180</v>
      </c>
      <c r="B96" s="18" t="n">
        <v>1.014679814</v>
      </c>
      <c r="C96" s="18" t="n">
        <v>2.502863761</v>
      </c>
      <c r="D96" s="18" t="s">
        <v>1181</v>
      </c>
      <c r="E96" s="18" t="s">
        <v>1182</v>
      </c>
      <c r="F96" s="53" t="n">
        <v>7E-159</v>
      </c>
      <c r="G96" s="18" t="s">
        <v>17</v>
      </c>
    </row>
    <row r="97" s="19" customFormat="true" ht="11" hidden="false" customHeight="false" outlineLevel="0" collapsed="false">
      <c r="A97" s="18" t="s">
        <v>1183</v>
      </c>
      <c r="B97" s="18" t="n">
        <v>0.661747705</v>
      </c>
      <c r="C97" s="18" t="n">
        <v>2.498684653</v>
      </c>
      <c r="D97" s="18" t="s">
        <v>1184</v>
      </c>
      <c r="E97" s="18" t="s">
        <v>1185</v>
      </c>
      <c r="F97" s="18" t="n">
        <v>0</v>
      </c>
      <c r="G97" s="18" t="s">
        <v>13</v>
      </c>
    </row>
    <row r="98" s="19" customFormat="true" ht="11" hidden="false" customHeight="false" outlineLevel="0" collapsed="false">
      <c r="A98" s="18" t="s">
        <v>1186</v>
      </c>
      <c r="B98" s="18" t="n">
        <v>1.588194491</v>
      </c>
      <c r="C98" s="18" t="n">
        <v>2.498427947</v>
      </c>
      <c r="D98" s="18" t="s">
        <v>22</v>
      </c>
      <c r="E98" s="18" t="s">
        <v>1187</v>
      </c>
      <c r="F98" s="53" t="n">
        <v>1E-148</v>
      </c>
      <c r="G98" s="18" t="s">
        <v>17</v>
      </c>
    </row>
    <row r="99" s="19" customFormat="true" ht="11" hidden="false" customHeight="false" outlineLevel="0" collapsed="false">
      <c r="A99" s="18" t="s">
        <v>1188</v>
      </c>
      <c r="B99" s="18" t="n">
        <v>1.147029355</v>
      </c>
      <c r="C99" s="18" t="n">
        <v>2.496969997</v>
      </c>
      <c r="D99" s="18" t="s">
        <v>1189</v>
      </c>
      <c r="E99" s="18" t="s">
        <v>1190</v>
      </c>
      <c r="F99" s="53" t="n">
        <v>2E-096</v>
      </c>
      <c r="G99" s="18" t="s">
        <v>17</v>
      </c>
    </row>
    <row r="100" s="19" customFormat="true" ht="11" hidden="false" customHeight="false" outlineLevel="0" collapsed="false">
      <c r="A100" s="18" t="s">
        <v>1191</v>
      </c>
      <c r="B100" s="18" t="n">
        <v>1.720544032</v>
      </c>
      <c r="C100" s="18" t="n">
        <v>2.493626268</v>
      </c>
      <c r="D100" s="18" t="s">
        <v>1192</v>
      </c>
      <c r="E100" s="18" t="s">
        <v>1193</v>
      </c>
      <c r="F100" s="53" t="n">
        <v>2E-065</v>
      </c>
      <c r="G100" s="18" t="s">
        <v>17</v>
      </c>
    </row>
    <row r="101" s="19" customFormat="true" ht="11" hidden="false" customHeight="false" outlineLevel="0" collapsed="false">
      <c r="A101" s="18" t="s">
        <v>1194</v>
      </c>
      <c r="B101" s="18" t="n">
        <v>2.691107333</v>
      </c>
      <c r="C101" s="18" t="n">
        <v>2.49260037</v>
      </c>
      <c r="D101" s="18" t="s">
        <v>22</v>
      </c>
      <c r="E101" s="18" t="s">
        <v>22</v>
      </c>
      <c r="F101" s="18" t="s">
        <v>22</v>
      </c>
      <c r="G101" s="18" t="s">
        <v>22</v>
      </c>
    </row>
    <row r="102" s="19" customFormat="true" ht="11" hidden="false" customHeight="false" outlineLevel="0" collapsed="false">
      <c r="A102" s="18" t="s">
        <v>1195</v>
      </c>
      <c r="B102" s="18" t="n">
        <v>0.617631191</v>
      </c>
      <c r="C102" s="18" t="n">
        <v>2.492352238</v>
      </c>
      <c r="D102" s="18" t="s">
        <v>1196</v>
      </c>
      <c r="E102" s="18" t="s">
        <v>1197</v>
      </c>
      <c r="F102" s="53" t="n">
        <v>2E-036</v>
      </c>
      <c r="G102" s="18" t="s">
        <v>17</v>
      </c>
    </row>
    <row r="103" s="19" customFormat="true" ht="11" hidden="false" customHeight="false" outlineLevel="0" collapsed="false">
      <c r="A103" s="18" t="s">
        <v>1198</v>
      </c>
      <c r="B103" s="18" t="n">
        <v>1.985243114</v>
      </c>
      <c r="C103" s="18" t="n">
        <v>2.491653768</v>
      </c>
      <c r="D103" s="18" t="s">
        <v>1199</v>
      </c>
      <c r="E103" s="18" t="s">
        <v>1200</v>
      </c>
      <c r="F103" s="53" t="n">
        <v>1E-024</v>
      </c>
      <c r="G103" s="18" t="s">
        <v>17</v>
      </c>
    </row>
    <row r="104" s="19" customFormat="true" ht="11" hidden="false" customHeight="false" outlineLevel="0" collapsed="false">
      <c r="A104" s="18" t="s">
        <v>1201</v>
      </c>
      <c r="B104" s="18" t="n">
        <v>1.279378896</v>
      </c>
      <c r="C104" s="18" t="n">
        <v>2.491344446</v>
      </c>
      <c r="D104" s="18" t="s">
        <v>22</v>
      </c>
      <c r="E104" s="18" t="s">
        <v>22</v>
      </c>
      <c r="F104" s="18" t="s">
        <v>22</v>
      </c>
      <c r="G104" s="18" t="s">
        <v>22</v>
      </c>
    </row>
    <row r="105" s="19" customFormat="true" ht="11" hidden="false" customHeight="false" outlineLevel="0" collapsed="false">
      <c r="A105" s="18" t="s">
        <v>1202</v>
      </c>
      <c r="B105" s="18" t="n">
        <v>2.161709169</v>
      </c>
      <c r="C105" s="18" t="n">
        <v>2.488972747</v>
      </c>
      <c r="D105" s="18" t="s">
        <v>1203</v>
      </c>
      <c r="E105" s="18" t="s">
        <v>1204</v>
      </c>
      <c r="F105" s="18" t="n">
        <v>0</v>
      </c>
      <c r="G105" s="18" t="s">
        <v>13</v>
      </c>
    </row>
    <row r="106" s="19" customFormat="true" ht="11" hidden="false" customHeight="false" outlineLevel="0" collapsed="false">
      <c r="A106" s="18" t="s">
        <v>1205</v>
      </c>
      <c r="B106" s="18" t="n">
        <v>2.117592655</v>
      </c>
      <c r="C106" s="18" t="n">
        <v>2.486583997</v>
      </c>
      <c r="D106" s="18" t="s">
        <v>22</v>
      </c>
      <c r="E106" s="18" t="s">
        <v>22</v>
      </c>
      <c r="F106" s="18" t="s">
        <v>22</v>
      </c>
      <c r="G106" s="18" t="s">
        <v>22</v>
      </c>
    </row>
    <row r="107" s="19" customFormat="true" ht="11" hidden="false" customHeight="false" outlineLevel="0" collapsed="false">
      <c r="A107" s="18" t="s">
        <v>1206</v>
      </c>
      <c r="B107" s="18" t="n">
        <v>0.838213759</v>
      </c>
      <c r="C107" s="18" t="n">
        <v>2.483732476</v>
      </c>
      <c r="D107" s="18" t="s">
        <v>1207</v>
      </c>
      <c r="E107" s="18" t="s">
        <v>1208</v>
      </c>
      <c r="F107" s="18" t="n">
        <v>0</v>
      </c>
      <c r="G107" s="18" t="s">
        <v>17</v>
      </c>
    </row>
    <row r="108" s="19" customFormat="true" ht="11" hidden="false" customHeight="false" outlineLevel="0" collapsed="false">
      <c r="A108" s="18" t="s">
        <v>1209</v>
      </c>
      <c r="B108" s="18" t="n">
        <v>1.014679814</v>
      </c>
      <c r="C108" s="18" t="n">
        <v>2.482858271</v>
      </c>
      <c r="D108" s="18" t="s">
        <v>22</v>
      </c>
      <c r="E108" s="18" t="s">
        <v>22</v>
      </c>
      <c r="F108" s="18" t="s">
        <v>22</v>
      </c>
      <c r="G108" s="18" t="s">
        <v>22</v>
      </c>
    </row>
    <row r="109" s="19" customFormat="true" ht="11" hidden="false" customHeight="false" outlineLevel="0" collapsed="false">
      <c r="A109" s="18" t="s">
        <v>1210</v>
      </c>
      <c r="B109" s="18" t="n">
        <v>1.191145869</v>
      </c>
      <c r="C109" s="18" t="n">
        <v>2.481470728</v>
      </c>
      <c r="D109" s="18" t="s">
        <v>22</v>
      </c>
      <c r="E109" s="18" t="s">
        <v>22</v>
      </c>
      <c r="F109" s="18" t="s">
        <v>22</v>
      </c>
      <c r="G109" s="18" t="s">
        <v>22</v>
      </c>
    </row>
    <row r="110" s="19" customFormat="true" ht="11" hidden="false" customHeight="false" outlineLevel="0" collapsed="false">
      <c r="A110" s="18" t="s">
        <v>1211</v>
      </c>
      <c r="B110" s="18" t="n">
        <v>1.544077978</v>
      </c>
      <c r="C110" s="18" t="n">
        <v>2.480587152</v>
      </c>
      <c r="D110" s="18" t="s">
        <v>1212</v>
      </c>
      <c r="E110" s="18" t="s">
        <v>1213</v>
      </c>
      <c r="F110" s="53" t="n">
        <v>1E-016</v>
      </c>
      <c r="G110" s="18" t="s">
        <v>17</v>
      </c>
    </row>
    <row r="111" s="19" customFormat="true" ht="11" hidden="false" customHeight="false" outlineLevel="0" collapsed="false">
      <c r="A111" s="18" t="s">
        <v>1214</v>
      </c>
      <c r="B111" s="18" t="n">
        <v>0.9705633</v>
      </c>
      <c r="C111" s="18" t="n">
        <v>2.480245286</v>
      </c>
      <c r="D111" s="18" t="s">
        <v>1215</v>
      </c>
      <c r="E111" s="18" t="s">
        <v>1216</v>
      </c>
      <c r="F111" s="18" t="n">
        <v>0</v>
      </c>
      <c r="G111" s="18" t="s">
        <v>13</v>
      </c>
    </row>
    <row r="112" s="19" customFormat="true" ht="11" hidden="false" customHeight="false" outlineLevel="0" collapsed="false">
      <c r="A112" s="18" t="s">
        <v>1217</v>
      </c>
      <c r="B112" s="18" t="n">
        <v>1.80877706</v>
      </c>
      <c r="C112" s="18" t="n">
        <v>2.479540742</v>
      </c>
      <c r="D112" s="18" t="s">
        <v>1218</v>
      </c>
      <c r="E112" s="18" t="s">
        <v>1219</v>
      </c>
      <c r="F112" s="53" t="n">
        <v>2E-127</v>
      </c>
      <c r="G112" s="18" t="s">
        <v>17</v>
      </c>
    </row>
    <row r="113" s="19" customFormat="true" ht="11" hidden="false" customHeight="false" outlineLevel="0" collapsed="false">
      <c r="A113" s="18" t="s">
        <v>1220</v>
      </c>
      <c r="B113" s="18" t="n">
        <v>1.720544032</v>
      </c>
      <c r="C113" s="18" t="n">
        <v>2.47617296</v>
      </c>
      <c r="D113" s="18" t="s">
        <v>1221</v>
      </c>
      <c r="E113" s="18" t="s">
        <v>1222</v>
      </c>
      <c r="F113" s="53" t="n">
        <v>7E-044</v>
      </c>
      <c r="G113" s="18" t="s">
        <v>17</v>
      </c>
    </row>
    <row r="114" s="19" customFormat="true" ht="11" hidden="false" customHeight="false" outlineLevel="0" collapsed="false">
      <c r="A114" s="18" t="s">
        <v>1223</v>
      </c>
      <c r="B114" s="18" t="n">
        <v>1.632311005</v>
      </c>
      <c r="C114" s="18" t="n">
        <v>2.475662724</v>
      </c>
      <c r="D114" s="18" t="s">
        <v>22</v>
      </c>
      <c r="E114" s="18" t="s">
        <v>22</v>
      </c>
      <c r="F114" s="18" t="s">
        <v>22</v>
      </c>
      <c r="G114" s="18" t="s">
        <v>22</v>
      </c>
    </row>
    <row r="115" s="19" customFormat="true" ht="11" hidden="false" customHeight="false" outlineLevel="0" collapsed="false">
      <c r="A115" s="18" t="s">
        <v>1224</v>
      </c>
      <c r="B115" s="18" t="n">
        <v>1.676427519</v>
      </c>
      <c r="C115" s="18" t="n">
        <v>2.473457766</v>
      </c>
      <c r="D115" s="18" t="s">
        <v>1225</v>
      </c>
      <c r="E115" s="18" t="s">
        <v>1226</v>
      </c>
      <c r="F115" s="53" t="n">
        <v>6E-016</v>
      </c>
      <c r="G115" s="18" t="s">
        <v>17</v>
      </c>
    </row>
    <row r="116" s="19" customFormat="true" ht="11" hidden="false" customHeight="false" outlineLevel="0" collapsed="false">
      <c r="A116" s="18" t="s">
        <v>1227</v>
      </c>
      <c r="B116" s="18" t="n">
        <v>1.985243114</v>
      </c>
      <c r="C116" s="18" t="n">
        <v>2.472966466</v>
      </c>
      <c r="D116" s="18" t="s">
        <v>1228</v>
      </c>
      <c r="E116" s="18" t="s">
        <v>1229</v>
      </c>
      <c r="F116" s="18" t="n">
        <v>0</v>
      </c>
      <c r="G116" s="18" t="s">
        <v>17</v>
      </c>
    </row>
    <row r="117" s="19" customFormat="true" ht="11" hidden="false" customHeight="false" outlineLevel="0" collapsed="false">
      <c r="A117" s="18" t="s">
        <v>1230</v>
      </c>
      <c r="B117" s="18" t="n">
        <v>0.705864218</v>
      </c>
      <c r="C117" s="18" t="n">
        <v>2.470487752</v>
      </c>
      <c r="D117" s="18" t="s">
        <v>22</v>
      </c>
      <c r="E117" s="18" t="s">
        <v>22</v>
      </c>
      <c r="F117" s="18" t="s">
        <v>22</v>
      </c>
      <c r="G117" s="18" t="s">
        <v>22</v>
      </c>
    </row>
    <row r="118" s="19" customFormat="true" ht="11" hidden="false" customHeight="false" outlineLevel="0" collapsed="false">
      <c r="A118" s="18" t="s">
        <v>1231</v>
      </c>
      <c r="B118" s="18" t="n">
        <v>1.323495409</v>
      </c>
      <c r="C118" s="18" t="n">
        <v>2.466134291</v>
      </c>
      <c r="D118" s="18" t="s">
        <v>22</v>
      </c>
      <c r="E118" s="18" t="s">
        <v>22</v>
      </c>
      <c r="F118" s="18" t="s">
        <v>22</v>
      </c>
      <c r="G118" s="18" t="s">
        <v>22</v>
      </c>
    </row>
    <row r="119" s="19" customFormat="true" ht="11" hidden="false" customHeight="false" outlineLevel="0" collapsed="false">
      <c r="A119" s="18" t="s">
        <v>1232</v>
      </c>
      <c r="B119" s="18" t="n">
        <v>2.29405871</v>
      </c>
      <c r="C119" s="18" t="n">
        <v>2.463186632</v>
      </c>
      <c r="D119" s="18" t="s">
        <v>1233</v>
      </c>
      <c r="E119" s="18" t="s">
        <v>1234</v>
      </c>
      <c r="F119" s="18" t="n">
        <v>3E-007</v>
      </c>
      <c r="G119" s="18" t="s">
        <v>17</v>
      </c>
    </row>
    <row r="120" s="19" customFormat="true" ht="11" hidden="false" customHeight="false" outlineLevel="0" collapsed="false">
      <c r="A120" s="18" t="s">
        <v>1235</v>
      </c>
      <c r="B120" s="18" t="n">
        <v>2.29405871</v>
      </c>
      <c r="C120" s="18" t="n">
        <v>2.462521733</v>
      </c>
      <c r="D120" s="18" t="s">
        <v>22</v>
      </c>
      <c r="E120" s="18" t="s">
        <v>22</v>
      </c>
      <c r="F120" s="18" t="s">
        <v>22</v>
      </c>
      <c r="G120" s="18" t="s">
        <v>22</v>
      </c>
    </row>
    <row r="121" s="19" customFormat="true" ht="11" hidden="false" customHeight="false" outlineLevel="0" collapsed="false">
      <c r="A121" s="18" t="s">
        <v>1236</v>
      </c>
      <c r="B121" s="18" t="n">
        <v>1.632311005</v>
      </c>
      <c r="C121" s="18" t="n">
        <v>2.458074443</v>
      </c>
      <c r="D121" s="18" t="s">
        <v>1237</v>
      </c>
      <c r="E121" s="18" t="s">
        <v>1238</v>
      </c>
      <c r="F121" s="53" t="n">
        <v>3E-110</v>
      </c>
      <c r="G121" s="18" t="s">
        <v>17</v>
      </c>
    </row>
    <row r="122" s="19" customFormat="true" ht="11" hidden="false" customHeight="false" outlineLevel="0" collapsed="false">
      <c r="A122" s="18" t="s">
        <v>1239</v>
      </c>
      <c r="B122" s="18" t="n">
        <v>1.235262382</v>
      </c>
      <c r="C122" s="18" t="n">
        <v>2.457832755</v>
      </c>
      <c r="D122" s="18" t="s">
        <v>1240</v>
      </c>
      <c r="E122" s="18" t="s">
        <v>1241</v>
      </c>
      <c r="F122" s="18" t="n">
        <v>0</v>
      </c>
      <c r="G122" s="18" t="s">
        <v>13</v>
      </c>
    </row>
    <row r="123" s="19" customFormat="true" ht="11" hidden="false" customHeight="false" outlineLevel="0" collapsed="false">
      <c r="A123" s="18" t="s">
        <v>1242</v>
      </c>
      <c r="B123" s="18" t="n">
        <v>1.235262382</v>
      </c>
      <c r="C123" s="18" t="n">
        <v>2.457832755</v>
      </c>
      <c r="D123" s="18" t="s">
        <v>1243</v>
      </c>
      <c r="E123" s="18" t="s">
        <v>1244</v>
      </c>
      <c r="F123" s="18" t="n">
        <v>0</v>
      </c>
      <c r="G123" s="18" t="s">
        <v>17</v>
      </c>
    </row>
    <row r="124" s="19" customFormat="true" ht="11" hidden="false" customHeight="false" outlineLevel="0" collapsed="false">
      <c r="A124" s="18" t="s">
        <v>1245</v>
      </c>
      <c r="B124" s="18" t="n">
        <v>1.676427519</v>
      </c>
      <c r="C124" s="18" t="n">
        <v>2.45613814</v>
      </c>
      <c r="D124" s="18" t="s">
        <v>1246</v>
      </c>
      <c r="E124" s="18" t="s">
        <v>1247</v>
      </c>
      <c r="F124" s="18" t="n">
        <v>0</v>
      </c>
      <c r="G124" s="18" t="s">
        <v>17</v>
      </c>
    </row>
    <row r="125" s="19" customFormat="true" ht="11" hidden="false" customHeight="false" outlineLevel="0" collapsed="false">
      <c r="A125" s="18" t="s">
        <v>1248</v>
      </c>
      <c r="B125" s="18" t="n">
        <v>1.720544032</v>
      </c>
      <c r="C125" s="18" t="n">
        <v>2.454284323</v>
      </c>
      <c r="D125" s="18" t="s">
        <v>1249</v>
      </c>
      <c r="E125" s="18" t="s">
        <v>1250</v>
      </c>
      <c r="F125" s="53" t="n">
        <v>3E-011</v>
      </c>
      <c r="G125" s="18" t="s">
        <v>17</v>
      </c>
    </row>
    <row r="126" s="19" customFormat="true" ht="11" hidden="false" customHeight="false" outlineLevel="0" collapsed="false">
      <c r="A126" s="18" t="s">
        <v>1251</v>
      </c>
      <c r="B126" s="18" t="n">
        <v>1.499961464</v>
      </c>
      <c r="C126" s="18" t="n">
        <v>2.453918348</v>
      </c>
      <c r="D126" s="18" t="s">
        <v>22</v>
      </c>
      <c r="E126" s="18" t="s">
        <v>1252</v>
      </c>
      <c r="F126" s="53" t="n">
        <v>1E-036</v>
      </c>
      <c r="G126" s="18" t="s">
        <v>17</v>
      </c>
    </row>
    <row r="127" s="19" customFormat="true" ht="11" hidden="false" customHeight="false" outlineLevel="0" collapsed="false">
      <c r="A127" s="18" t="s">
        <v>1253</v>
      </c>
      <c r="B127" s="18" t="n">
        <v>2.426408251</v>
      </c>
      <c r="C127" s="18" t="n">
        <v>2.451291238</v>
      </c>
      <c r="D127" s="18" t="s">
        <v>1254</v>
      </c>
      <c r="E127" s="18" t="s">
        <v>1255</v>
      </c>
      <c r="F127" s="53" t="n">
        <v>3E-117</v>
      </c>
      <c r="G127" s="18" t="s">
        <v>17</v>
      </c>
    </row>
    <row r="128" s="19" customFormat="true" ht="11" hidden="false" customHeight="false" outlineLevel="0" collapsed="false">
      <c r="A128" s="18" t="s">
        <v>1256</v>
      </c>
      <c r="B128" s="18" t="n">
        <v>1.102912841</v>
      </c>
      <c r="C128" s="18" t="n">
        <v>2.45045866</v>
      </c>
      <c r="D128" s="18" t="s">
        <v>22</v>
      </c>
      <c r="E128" s="18" t="s">
        <v>22</v>
      </c>
      <c r="F128" s="18" t="s">
        <v>22</v>
      </c>
      <c r="G128" s="18" t="s">
        <v>22</v>
      </c>
    </row>
    <row r="129" s="19" customFormat="true" ht="11" hidden="false" customHeight="false" outlineLevel="0" collapsed="false">
      <c r="A129" s="18" t="s">
        <v>1257</v>
      </c>
      <c r="B129" s="18" t="n">
        <v>1.80877706</v>
      </c>
      <c r="C129" s="18" t="n">
        <v>2.450022231</v>
      </c>
      <c r="D129" s="18" t="s">
        <v>22</v>
      </c>
      <c r="E129" s="18" t="s">
        <v>22</v>
      </c>
      <c r="F129" s="18" t="s">
        <v>22</v>
      </c>
      <c r="G129" s="18" t="s">
        <v>22</v>
      </c>
    </row>
    <row r="130" s="19" customFormat="true" ht="11" hidden="false" customHeight="false" outlineLevel="0" collapsed="false">
      <c r="A130" s="18" t="s">
        <v>1258</v>
      </c>
      <c r="B130" s="18" t="n">
        <v>2.161709169</v>
      </c>
      <c r="C130" s="18" t="n">
        <v>2.447871101</v>
      </c>
      <c r="D130" s="18" t="s">
        <v>1259</v>
      </c>
      <c r="E130" s="18" t="s">
        <v>1260</v>
      </c>
      <c r="F130" s="18" t="n">
        <v>1E-007</v>
      </c>
      <c r="G130" s="18" t="s">
        <v>17</v>
      </c>
    </row>
    <row r="131" s="19" customFormat="true" ht="11" hidden="false" customHeight="false" outlineLevel="0" collapsed="false">
      <c r="A131" s="18" t="s">
        <v>1261</v>
      </c>
      <c r="B131" s="18" t="n">
        <v>1.411728437</v>
      </c>
      <c r="C131" s="18" t="n">
        <v>2.447100839</v>
      </c>
      <c r="D131" s="18" t="s">
        <v>1262</v>
      </c>
      <c r="E131" s="18" t="s">
        <v>1263</v>
      </c>
      <c r="F131" s="53" t="n">
        <v>3E-144</v>
      </c>
      <c r="G131" s="18" t="s">
        <v>17</v>
      </c>
    </row>
    <row r="132" s="19" customFormat="true" ht="11" hidden="false" customHeight="false" outlineLevel="0" collapsed="false">
      <c r="A132" s="18" t="s">
        <v>1264</v>
      </c>
      <c r="B132" s="18" t="n">
        <v>1.014679814</v>
      </c>
      <c r="C132" s="18" t="n">
        <v>2.447100839</v>
      </c>
      <c r="D132" s="18" t="s">
        <v>1265</v>
      </c>
      <c r="E132" s="18" t="s">
        <v>1266</v>
      </c>
      <c r="F132" s="18" t="n">
        <v>0</v>
      </c>
      <c r="G132" s="18" t="s">
        <v>17</v>
      </c>
    </row>
    <row r="133" s="19" customFormat="true" ht="11" hidden="false" customHeight="false" outlineLevel="0" collapsed="false">
      <c r="A133" s="18" t="s">
        <v>1267</v>
      </c>
      <c r="B133" s="18" t="n">
        <v>1.499961464</v>
      </c>
      <c r="C133" s="18" t="n">
        <v>2.447100839</v>
      </c>
      <c r="D133" s="18" t="s">
        <v>22</v>
      </c>
      <c r="E133" s="18" t="s">
        <v>22</v>
      </c>
      <c r="F133" s="18" t="s">
        <v>22</v>
      </c>
      <c r="G133" s="18" t="s">
        <v>22</v>
      </c>
    </row>
    <row r="134" s="19" customFormat="true" ht="11" hidden="false" customHeight="false" outlineLevel="0" collapsed="false">
      <c r="A134" s="18" t="s">
        <v>1268</v>
      </c>
      <c r="B134" s="18" t="n">
        <v>2.029359628</v>
      </c>
      <c r="C134" s="18" t="n">
        <v>2.444902351</v>
      </c>
      <c r="D134" s="18" t="s">
        <v>1269</v>
      </c>
      <c r="E134" s="18" t="s">
        <v>1270</v>
      </c>
      <c r="F134" s="53" t="n">
        <v>4E-173</v>
      </c>
      <c r="G134" s="18" t="s">
        <v>17</v>
      </c>
    </row>
    <row r="135" s="19" customFormat="true" ht="11" hidden="false" customHeight="false" outlineLevel="0" collapsed="false">
      <c r="A135" s="18" t="s">
        <v>1271</v>
      </c>
      <c r="B135" s="18" t="n">
        <v>0.882330273</v>
      </c>
      <c r="C135" s="18" t="n">
        <v>2.44326334</v>
      </c>
      <c r="D135" s="18" t="s">
        <v>22</v>
      </c>
      <c r="E135" s="18" t="s">
        <v>22</v>
      </c>
      <c r="F135" s="18" t="s">
        <v>22</v>
      </c>
      <c r="G135" s="18" t="s">
        <v>22</v>
      </c>
    </row>
    <row r="136" s="19" customFormat="true" ht="11" hidden="false" customHeight="false" outlineLevel="0" collapsed="false">
      <c r="A136" s="18" t="s">
        <v>1272</v>
      </c>
      <c r="B136" s="18" t="n">
        <v>1.632311005</v>
      </c>
      <c r="C136" s="18" t="n">
        <v>2.439368109</v>
      </c>
      <c r="D136" s="18" t="s">
        <v>22</v>
      </c>
      <c r="E136" s="18" t="s">
        <v>1273</v>
      </c>
      <c r="F136" s="53" t="n">
        <v>5E-080</v>
      </c>
      <c r="G136" s="18" t="s">
        <v>17</v>
      </c>
    </row>
    <row r="137" s="19" customFormat="true" ht="11" hidden="false" customHeight="false" outlineLevel="0" collapsed="false">
      <c r="A137" s="18" t="s">
        <v>1274</v>
      </c>
      <c r="B137" s="18" t="n">
        <v>2.29405871</v>
      </c>
      <c r="C137" s="18" t="n">
        <v>2.437831298</v>
      </c>
      <c r="D137" s="18" t="s">
        <v>259</v>
      </c>
      <c r="E137" s="18" t="s">
        <v>260</v>
      </c>
      <c r="F137" s="53" t="n">
        <v>1E-082</v>
      </c>
      <c r="G137" s="18" t="s">
        <v>17</v>
      </c>
    </row>
    <row r="138" s="19" customFormat="true" ht="11" hidden="false" customHeight="false" outlineLevel="0" collapsed="false">
      <c r="A138" s="18" t="s">
        <v>1275</v>
      </c>
      <c r="B138" s="18" t="n">
        <v>1.985243114</v>
      </c>
      <c r="C138" s="18" t="n">
        <v>2.435533293</v>
      </c>
      <c r="D138" s="18" t="s">
        <v>22</v>
      </c>
      <c r="E138" s="18" t="s">
        <v>22</v>
      </c>
      <c r="F138" s="18" t="s">
        <v>22</v>
      </c>
      <c r="G138" s="18" t="s">
        <v>22</v>
      </c>
    </row>
    <row r="139" s="19" customFormat="true" ht="11" hidden="false" customHeight="false" outlineLevel="0" collapsed="false">
      <c r="A139" s="18" t="s">
        <v>1276</v>
      </c>
      <c r="B139" s="18" t="n">
        <v>1.720544032</v>
      </c>
      <c r="C139" s="18" t="n">
        <v>2.432674992</v>
      </c>
      <c r="D139" s="18" t="s">
        <v>1277</v>
      </c>
      <c r="E139" s="18" t="s">
        <v>1278</v>
      </c>
      <c r="F139" s="53" t="n">
        <v>2E-093</v>
      </c>
      <c r="G139" s="18" t="s">
        <v>17</v>
      </c>
    </row>
    <row r="140" s="19" customFormat="true" ht="11" hidden="false" customHeight="false" outlineLevel="0" collapsed="false">
      <c r="A140" s="18" t="s">
        <v>1279</v>
      </c>
      <c r="B140" s="18" t="n">
        <v>0.794097246</v>
      </c>
      <c r="C140" s="18" t="n">
        <v>2.429989062</v>
      </c>
      <c r="D140" s="18" t="s">
        <v>22</v>
      </c>
      <c r="E140" s="18" t="s">
        <v>1280</v>
      </c>
      <c r="F140" s="18" t="n">
        <v>0</v>
      </c>
      <c r="G140" s="18" t="s">
        <v>17</v>
      </c>
    </row>
    <row r="141" s="19" customFormat="true" ht="11" hidden="false" customHeight="false" outlineLevel="0" collapsed="false">
      <c r="A141" s="18" t="s">
        <v>1281</v>
      </c>
      <c r="B141" s="18" t="n">
        <v>1.323495409</v>
      </c>
      <c r="C141" s="18" t="n">
        <v>2.428699499</v>
      </c>
      <c r="D141" s="18" t="s">
        <v>1282</v>
      </c>
      <c r="E141" s="18" t="s">
        <v>1283</v>
      </c>
      <c r="F141" s="53" t="n">
        <v>1E-022</v>
      </c>
      <c r="G141" s="18" t="s">
        <v>17</v>
      </c>
    </row>
    <row r="142" s="19" customFormat="true" ht="11" hidden="false" customHeight="false" outlineLevel="0" collapsed="false">
      <c r="A142" s="18" t="s">
        <v>1284</v>
      </c>
      <c r="B142" s="18" t="n">
        <v>1.985243114</v>
      </c>
      <c r="C142" s="18" t="n">
        <v>2.427333273</v>
      </c>
      <c r="D142" s="18" t="s">
        <v>1285</v>
      </c>
      <c r="E142" s="18" t="s">
        <v>1286</v>
      </c>
      <c r="F142" s="53" t="n">
        <v>1E-050</v>
      </c>
      <c r="G142" s="18" t="s">
        <v>17</v>
      </c>
    </row>
    <row r="143" s="19" customFormat="true" ht="11" hidden="false" customHeight="false" outlineLevel="0" collapsed="false">
      <c r="A143" s="18" t="s">
        <v>1287</v>
      </c>
      <c r="B143" s="18" t="n">
        <v>0.617631191</v>
      </c>
      <c r="C143" s="18" t="n">
        <v>2.426790821</v>
      </c>
      <c r="D143" s="18" t="s">
        <v>1288</v>
      </c>
      <c r="E143" s="18" t="s">
        <v>1289</v>
      </c>
      <c r="F143" s="53" t="n">
        <v>1E-120</v>
      </c>
      <c r="G143" s="18" t="s">
        <v>17</v>
      </c>
    </row>
    <row r="144" s="19" customFormat="true" ht="11" hidden="false" customHeight="false" outlineLevel="0" collapsed="false">
      <c r="A144" s="18" t="s">
        <v>1290</v>
      </c>
      <c r="B144" s="18" t="n">
        <v>0.705864218</v>
      </c>
      <c r="C144" s="18" t="n">
        <v>2.426677653</v>
      </c>
      <c r="D144" s="18" t="s">
        <v>1291</v>
      </c>
      <c r="E144" s="18" t="s">
        <v>1292</v>
      </c>
      <c r="F144" s="53" t="n">
        <v>8E-015</v>
      </c>
      <c r="G144" s="18" t="s">
        <v>17</v>
      </c>
    </row>
    <row r="145" s="19" customFormat="true" ht="11" hidden="false" customHeight="false" outlineLevel="0" collapsed="false">
      <c r="A145" s="18" t="s">
        <v>1293</v>
      </c>
      <c r="B145" s="18" t="n">
        <v>1.367611923</v>
      </c>
      <c r="C145" s="18" t="n">
        <v>2.423799571</v>
      </c>
      <c r="D145" s="18" t="s">
        <v>1294</v>
      </c>
      <c r="E145" s="18" t="s">
        <v>1295</v>
      </c>
      <c r="F145" s="53" t="n">
        <v>1E-089</v>
      </c>
      <c r="G145" s="18" t="s">
        <v>17</v>
      </c>
    </row>
    <row r="146" s="19" customFormat="true" ht="11" hidden="false" customHeight="false" outlineLevel="0" collapsed="false">
      <c r="A146" s="18" t="s">
        <v>1296</v>
      </c>
      <c r="B146" s="18" t="n">
        <v>1.941126601</v>
      </c>
      <c r="C146" s="18" t="n">
        <v>2.420304507</v>
      </c>
      <c r="D146" s="18" t="s">
        <v>1297</v>
      </c>
      <c r="E146" s="18" t="s">
        <v>1298</v>
      </c>
      <c r="F146" s="53" t="n">
        <v>5E-029</v>
      </c>
      <c r="G146" s="18" t="s">
        <v>17</v>
      </c>
    </row>
    <row r="147" s="19" customFormat="true" ht="11" hidden="false" customHeight="false" outlineLevel="0" collapsed="false">
      <c r="A147" s="18" t="s">
        <v>1299</v>
      </c>
      <c r="B147" s="18" t="n">
        <v>2.029359628</v>
      </c>
      <c r="C147" s="18" t="n">
        <v>2.416905366</v>
      </c>
      <c r="D147" s="18" t="s">
        <v>22</v>
      </c>
      <c r="E147" s="18" t="s">
        <v>1300</v>
      </c>
      <c r="F147" s="53" t="n">
        <v>3E-167</v>
      </c>
      <c r="G147" s="18" t="s">
        <v>17</v>
      </c>
    </row>
    <row r="148" s="19" customFormat="true" ht="11" hidden="false" customHeight="false" outlineLevel="0" collapsed="false">
      <c r="A148" s="18" t="s">
        <v>1301</v>
      </c>
      <c r="B148" s="18" t="n">
        <v>1.764660546</v>
      </c>
      <c r="C148" s="18" t="n">
        <v>2.413820491</v>
      </c>
      <c r="D148" s="18" t="s">
        <v>1302</v>
      </c>
      <c r="E148" s="18" t="s">
        <v>1303</v>
      </c>
      <c r="F148" s="53" t="n">
        <v>2E-020</v>
      </c>
      <c r="G148" s="18" t="s">
        <v>17</v>
      </c>
    </row>
    <row r="149" s="19" customFormat="true" ht="11" hidden="false" customHeight="false" outlineLevel="0" collapsed="false">
      <c r="A149" s="18" t="s">
        <v>1304</v>
      </c>
      <c r="B149" s="18" t="n">
        <v>1.323495409</v>
      </c>
      <c r="C149" s="18" t="n">
        <v>2.408071041</v>
      </c>
      <c r="D149" s="18" t="s">
        <v>1305</v>
      </c>
      <c r="E149" s="18" t="s">
        <v>1306</v>
      </c>
      <c r="F149" s="53" t="n">
        <v>1E-043</v>
      </c>
      <c r="G149" s="18" t="s">
        <v>17</v>
      </c>
    </row>
    <row r="150" s="19" customFormat="true" ht="11" hidden="false" customHeight="false" outlineLevel="0" collapsed="false">
      <c r="A150" s="18" t="s">
        <v>1307</v>
      </c>
      <c r="B150" s="18" t="n">
        <v>1.852893573</v>
      </c>
      <c r="C150" s="18" t="n">
        <v>2.406060434</v>
      </c>
      <c r="D150" s="18" t="s">
        <v>1308</v>
      </c>
      <c r="E150" s="18" t="s">
        <v>1309</v>
      </c>
      <c r="F150" s="53" t="n">
        <v>2E-017</v>
      </c>
      <c r="G150" s="18" t="s">
        <v>17</v>
      </c>
    </row>
    <row r="151" s="19" customFormat="true" ht="11" hidden="false" customHeight="false" outlineLevel="0" collapsed="false">
      <c r="A151" s="18" t="s">
        <v>1310</v>
      </c>
      <c r="B151" s="18" t="n">
        <v>1.764660546</v>
      </c>
      <c r="C151" s="18" t="n">
        <v>2.405954219</v>
      </c>
      <c r="D151" s="18" t="s">
        <v>1311</v>
      </c>
      <c r="E151" s="18" t="s">
        <v>1312</v>
      </c>
      <c r="F151" s="53" t="n">
        <v>4E-138</v>
      </c>
      <c r="G151" s="18" t="s">
        <v>17</v>
      </c>
    </row>
    <row r="152" s="19" customFormat="true" ht="11" hidden="false" customHeight="false" outlineLevel="0" collapsed="false">
      <c r="A152" s="18" t="s">
        <v>1313</v>
      </c>
      <c r="B152" s="18" t="n">
        <v>1.676427519</v>
      </c>
      <c r="C152" s="18" t="n">
        <v>2.400012927</v>
      </c>
      <c r="D152" s="18" t="s">
        <v>22</v>
      </c>
      <c r="E152" s="18" t="s">
        <v>22</v>
      </c>
      <c r="F152" s="18" t="s">
        <v>22</v>
      </c>
      <c r="G152" s="18" t="s">
        <v>22</v>
      </c>
    </row>
    <row r="153" s="19" customFormat="true" ht="11" hidden="false" customHeight="false" outlineLevel="0" collapsed="false">
      <c r="A153" s="18" t="s">
        <v>1314</v>
      </c>
      <c r="B153" s="18" t="n">
        <v>1.897010087</v>
      </c>
      <c r="C153" s="18" t="n">
        <v>2.396350782</v>
      </c>
      <c r="D153" s="18" t="s">
        <v>22</v>
      </c>
      <c r="E153" s="18" t="s">
        <v>22</v>
      </c>
      <c r="F153" s="18" t="s">
        <v>22</v>
      </c>
      <c r="G153" s="18" t="s">
        <v>22</v>
      </c>
    </row>
    <row r="154" s="19" customFormat="true" ht="11" hidden="false" customHeight="false" outlineLevel="0" collapsed="false">
      <c r="A154" s="18" t="s">
        <v>1315</v>
      </c>
      <c r="B154" s="18" t="n">
        <v>1.45584495</v>
      </c>
      <c r="C154" s="18" t="n">
        <v>2.395577283</v>
      </c>
      <c r="D154" s="18" t="s">
        <v>1316</v>
      </c>
      <c r="E154" s="18" t="s">
        <v>1317</v>
      </c>
      <c r="F154" s="53" t="n">
        <v>3E-015</v>
      </c>
      <c r="G154" s="18" t="s">
        <v>17</v>
      </c>
    </row>
    <row r="155" s="19" customFormat="true" ht="11" hidden="false" customHeight="false" outlineLevel="0" collapsed="false">
      <c r="A155" s="18" t="s">
        <v>1318</v>
      </c>
      <c r="B155" s="18" t="n">
        <v>1.323495409</v>
      </c>
      <c r="C155" s="18" t="n">
        <v>2.392782936</v>
      </c>
      <c r="D155" s="18" t="s">
        <v>1319</v>
      </c>
      <c r="E155" s="18" t="s">
        <v>1320</v>
      </c>
      <c r="F155" s="18" t="n">
        <v>8E-007</v>
      </c>
      <c r="G155" s="18" t="s">
        <v>17</v>
      </c>
    </row>
    <row r="156" s="19" customFormat="true" ht="11" hidden="false" customHeight="false" outlineLevel="0" collapsed="false">
      <c r="A156" s="18" t="s">
        <v>1321</v>
      </c>
      <c r="B156" s="18" t="n">
        <v>2.602874305</v>
      </c>
      <c r="C156" s="18" t="n">
        <v>2.392547468</v>
      </c>
      <c r="D156" s="18" t="s">
        <v>1322</v>
      </c>
      <c r="E156" s="18" t="s">
        <v>1323</v>
      </c>
      <c r="F156" s="18" t="n">
        <v>0</v>
      </c>
      <c r="G156" s="18" t="s">
        <v>13</v>
      </c>
    </row>
    <row r="157" s="19" customFormat="true" ht="11" hidden="false" customHeight="false" outlineLevel="0" collapsed="false">
      <c r="A157" s="18" t="s">
        <v>1324</v>
      </c>
      <c r="B157" s="18" t="n">
        <v>2.205825682</v>
      </c>
      <c r="C157" s="18" t="n">
        <v>2.388548008</v>
      </c>
      <c r="D157" s="18" t="s">
        <v>1325</v>
      </c>
      <c r="E157" s="18" t="s">
        <v>1326</v>
      </c>
      <c r="F157" s="53" t="n">
        <v>1E-164</v>
      </c>
      <c r="G157" s="18" t="s">
        <v>17</v>
      </c>
    </row>
    <row r="158" s="19" customFormat="true" ht="11" hidden="false" customHeight="false" outlineLevel="0" collapsed="false">
      <c r="A158" s="18" t="s">
        <v>1327</v>
      </c>
      <c r="B158" s="18" t="n">
        <v>2.29405871</v>
      </c>
      <c r="C158" s="18" t="n">
        <v>2.38790446</v>
      </c>
      <c r="D158" s="18" t="s">
        <v>1328</v>
      </c>
      <c r="E158" s="18" t="s">
        <v>1329</v>
      </c>
      <c r="F158" s="53" t="n">
        <v>6E-010</v>
      </c>
      <c r="G158" s="18" t="s">
        <v>17</v>
      </c>
    </row>
    <row r="159" s="19" customFormat="true" ht="11" hidden="false" customHeight="false" outlineLevel="0" collapsed="false">
      <c r="A159" s="18" t="s">
        <v>1330</v>
      </c>
      <c r="B159" s="18" t="n">
        <v>1.45584495</v>
      </c>
      <c r="C159" s="18" t="n">
        <v>2.387213281</v>
      </c>
      <c r="D159" s="18" t="s">
        <v>1331</v>
      </c>
      <c r="E159" s="18" t="s">
        <v>1332</v>
      </c>
      <c r="F159" s="53" t="n">
        <v>5E-022</v>
      </c>
      <c r="G159" s="18" t="s">
        <v>17</v>
      </c>
    </row>
    <row r="160" s="19" customFormat="true" ht="11" hidden="false" customHeight="false" outlineLevel="0" collapsed="false">
      <c r="A160" s="18" t="s">
        <v>1333</v>
      </c>
      <c r="B160" s="18" t="n">
        <v>2.161709169</v>
      </c>
      <c r="C160" s="18" t="n">
        <v>2.384998075</v>
      </c>
      <c r="D160" s="18" t="s">
        <v>1334</v>
      </c>
      <c r="E160" s="18" t="s">
        <v>1335</v>
      </c>
      <c r="F160" s="53" t="n">
        <v>4E-104</v>
      </c>
      <c r="G160" s="18" t="s">
        <v>17</v>
      </c>
    </row>
    <row r="161" s="19" customFormat="true" ht="11" hidden="false" customHeight="false" outlineLevel="0" collapsed="false">
      <c r="A161" s="18" t="s">
        <v>1336</v>
      </c>
      <c r="B161" s="18" t="n">
        <v>0.882330273</v>
      </c>
      <c r="C161" s="18" t="n">
        <v>2.384497365</v>
      </c>
      <c r="D161" s="18" t="s">
        <v>1337</v>
      </c>
      <c r="E161" s="18" t="s">
        <v>1338</v>
      </c>
      <c r="F161" s="53" t="n">
        <v>4E-020</v>
      </c>
      <c r="G161" s="18" t="s">
        <v>17</v>
      </c>
    </row>
    <row r="162" s="19" customFormat="true" ht="11" hidden="false" customHeight="false" outlineLevel="0" collapsed="false">
      <c r="A162" s="18" t="s">
        <v>1339</v>
      </c>
      <c r="B162" s="18" t="n">
        <v>1.014679814</v>
      </c>
      <c r="C162" s="18" t="n">
        <v>2.384075225</v>
      </c>
      <c r="D162" s="18" t="s">
        <v>1340</v>
      </c>
      <c r="E162" s="18" t="s">
        <v>1341</v>
      </c>
      <c r="F162" s="18" t="n">
        <v>0</v>
      </c>
      <c r="G162" s="18" t="s">
        <v>13</v>
      </c>
    </row>
    <row r="163" s="19" customFormat="true" ht="11" hidden="false" customHeight="false" outlineLevel="0" collapsed="false">
      <c r="A163" s="18" t="s">
        <v>1342</v>
      </c>
      <c r="B163" s="18" t="n">
        <v>1.941126601</v>
      </c>
      <c r="C163" s="18" t="n">
        <v>2.383576006</v>
      </c>
      <c r="D163" s="18" t="s">
        <v>1343</v>
      </c>
      <c r="E163" s="18" t="s">
        <v>1344</v>
      </c>
      <c r="F163" s="53" t="n">
        <v>2E-165</v>
      </c>
      <c r="G163" s="18" t="s">
        <v>17</v>
      </c>
    </row>
    <row r="164" s="19" customFormat="true" ht="11" hidden="false" customHeight="false" outlineLevel="0" collapsed="false">
      <c r="A164" s="18" t="s">
        <v>1345</v>
      </c>
      <c r="B164" s="18" t="n">
        <v>1.897010087</v>
      </c>
      <c r="C164" s="18" t="n">
        <v>2.381253268</v>
      </c>
      <c r="D164" s="18" t="s">
        <v>1346</v>
      </c>
      <c r="E164" s="18" t="s">
        <v>1347</v>
      </c>
      <c r="F164" s="53" t="n">
        <v>1E-091</v>
      </c>
      <c r="G164" s="18" t="s">
        <v>17</v>
      </c>
    </row>
    <row r="165" s="19" customFormat="true" ht="11" hidden="false" customHeight="false" outlineLevel="0" collapsed="false">
      <c r="A165" s="18" t="s">
        <v>1348</v>
      </c>
      <c r="B165" s="18" t="n">
        <v>1.191145869</v>
      </c>
      <c r="C165" s="18" t="n">
        <v>2.37859525</v>
      </c>
      <c r="D165" s="18" t="s">
        <v>1349</v>
      </c>
      <c r="E165" s="18" t="s">
        <v>1350</v>
      </c>
      <c r="F165" s="53" t="n">
        <v>1E-082</v>
      </c>
      <c r="G165" s="18" t="s">
        <v>17</v>
      </c>
    </row>
    <row r="166" s="19" customFormat="true" ht="11" hidden="false" customHeight="false" outlineLevel="0" collapsed="false">
      <c r="A166" s="18" t="s">
        <v>1351</v>
      </c>
      <c r="B166" s="18" t="n">
        <v>1.014679814</v>
      </c>
      <c r="C166" s="18" t="n">
        <v>2.37565545</v>
      </c>
      <c r="D166" s="18" t="s">
        <v>1352</v>
      </c>
      <c r="E166" s="18" t="s">
        <v>1353</v>
      </c>
      <c r="F166" s="18" t="n">
        <v>0</v>
      </c>
      <c r="G166" s="18" t="s">
        <v>17</v>
      </c>
    </row>
    <row r="167" s="19" customFormat="true" ht="11" hidden="false" customHeight="false" outlineLevel="0" collapsed="false">
      <c r="A167" s="18" t="s">
        <v>1354</v>
      </c>
      <c r="B167" s="18" t="n">
        <v>1.852893573</v>
      </c>
      <c r="C167" s="18" t="n">
        <v>2.37537303</v>
      </c>
      <c r="D167" s="18" t="s">
        <v>1355</v>
      </c>
      <c r="E167" s="18" t="s">
        <v>1356</v>
      </c>
      <c r="F167" s="53" t="n">
        <v>6E-076</v>
      </c>
      <c r="G167" s="18" t="s">
        <v>17</v>
      </c>
    </row>
    <row r="168" s="19" customFormat="true" ht="11" hidden="false" customHeight="false" outlineLevel="0" collapsed="false">
      <c r="A168" s="18" t="s">
        <v>1357</v>
      </c>
      <c r="B168" s="18" t="n">
        <v>2.029359628</v>
      </c>
      <c r="C168" s="18" t="n">
        <v>2.369911956</v>
      </c>
      <c r="D168" s="18" t="s">
        <v>1358</v>
      </c>
      <c r="E168" s="18" t="s">
        <v>1359</v>
      </c>
      <c r="F168" s="53" t="n">
        <v>3E-152</v>
      </c>
      <c r="G168" s="18" t="s">
        <v>17</v>
      </c>
    </row>
    <row r="169" s="19" customFormat="true" ht="11" hidden="false" customHeight="false" outlineLevel="0" collapsed="false">
      <c r="A169" s="18" t="s">
        <v>1360</v>
      </c>
      <c r="B169" s="18" t="n">
        <v>1.985243114</v>
      </c>
      <c r="C169" s="18" t="n">
        <v>2.369478218</v>
      </c>
      <c r="D169" s="18" t="s">
        <v>22</v>
      </c>
      <c r="E169" s="18" t="s">
        <v>22</v>
      </c>
      <c r="F169" s="18" t="s">
        <v>22</v>
      </c>
      <c r="G169" s="18" t="s">
        <v>22</v>
      </c>
    </row>
    <row r="170" s="19" customFormat="true" ht="11" hidden="false" customHeight="false" outlineLevel="0" collapsed="false">
      <c r="A170" s="18" t="s">
        <v>1361</v>
      </c>
      <c r="B170" s="18" t="n">
        <v>0.838213759</v>
      </c>
      <c r="C170" s="18" t="n">
        <v>2.366524726</v>
      </c>
      <c r="D170" s="18" t="s">
        <v>1362</v>
      </c>
      <c r="E170" s="18" t="s">
        <v>1363</v>
      </c>
      <c r="F170" s="53" t="n">
        <v>6E-049</v>
      </c>
      <c r="G170" s="18" t="s">
        <v>17</v>
      </c>
    </row>
    <row r="171" s="19" customFormat="true" ht="11" hidden="false" customHeight="false" outlineLevel="0" collapsed="false">
      <c r="A171" s="18" t="s">
        <v>1364</v>
      </c>
      <c r="B171" s="18" t="n">
        <v>1.632311005</v>
      </c>
      <c r="C171" s="18" t="n">
        <v>2.364826728</v>
      </c>
      <c r="D171" s="18" t="s">
        <v>1365</v>
      </c>
      <c r="E171" s="18" t="s">
        <v>1366</v>
      </c>
      <c r="F171" s="53" t="n">
        <v>2E-045</v>
      </c>
      <c r="G171" s="18" t="s">
        <v>17</v>
      </c>
    </row>
    <row r="172" s="19" customFormat="true" ht="11" hidden="false" customHeight="false" outlineLevel="0" collapsed="false">
      <c r="A172" s="18" t="s">
        <v>338</v>
      </c>
      <c r="B172" s="18" t="n">
        <v>0.48528165</v>
      </c>
      <c r="C172" s="18" t="n">
        <v>2.36310353</v>
      </c>
      <c r="D172" s="18" t="s">
        <v>1367</v>
      </c>
      <c r="E172" s="18" t="s">
        <v>340</v>
      </c>
      <c r="F172" s="18" t="n">
        <v>0</v>
      </c>
      <c r="G172" s="18" t="s">
        <v>17</v>
      </c>
    </row>
    <row r="173" s="19" customFormat="true" ht="11" hidden="false" customHeight="false" outlineLevel="0" collapsed="false">
      <c r="A173" s="18" t="s">
        <v>1368</v>
      </c>
      <c r="B173" s="18" t="n">
        <v>2.117592655</v>
      </c>
      <c r="C173" s="18" t="n">
        <v>2.361786258</v>
      </c>
      <c r="D173" s="18" t="s">
        <v>1369</v>
      </c>
      <c r="E173" s="18" t="s">
        <v>1370</v>
      </c>
      <c r="F173" s="18" t="n">
        <v>0</v>
      </c>
      <c r="G173" s="18" t="s">
        <v>17</v>
      </c>
    </row>
    <row r="174" s="19" customFormat="true" ht="11" hidden="false" customHeight="false" outlineLevel="0" collapsed="false">
      <c r="A174" s="18" t="s">
        <v>1371</v>
      </c>
      <c r="B174" s="18" t="n">
        <v>2.338175223</v>
      </c>
      <c r="C174" s="18" t="n">
        <v>2.358031793</v>
      </c>
      <c r="D174" s="18" t="s">
        <v>1372</v>
      </c>
      <c r="E174" s="18" t="s">
        <v>1373</v>
      </c>
      <c r="F174" s="53" t="n">
        <v>9E-112</v>
      </c>
      <c r="G174" s="18" t="s">
        <v>17</v>
      </c>
    </row>
    <row r="175" s="19" customFormat="true" ht="11" hidden="false" customHeight="false" outlineLevel="0" collapsed="false">
      <c r="A175" s="18" t="s">
        <v>1374</v>
      </c>
      <c r="B175" s="18" t="n">
        <v>1.499961464</v>
      </c>
      <c r="C175" s="18" t="n">
        <v>2.35723697</v>
      </c>
      <c r="D175" s="18" t="s">
        <v>22</v>
      </c>
      <c r="E175" s="18" t="s">
        <v>1375</v>
      </c>
      <c r="F175" s="18" t="n">
        <v>4E-009</v>
      </c>
      <c r="G175" s="18" t="s">
        <v>17</v>
      </c>
    </row>
    <row r="176" s="19" customFormat="true" ht="11" hidden="false" customHeight="false" outlineLevel="0" collapsed="false">
      <c r="A176" s="18" t="s">
        <v>1376</v>
      </c>
      <c r="B176" s="18" t="n">
        <v>0.882330273</v>
      </c>
      <c r="C176" s="18" t="n">
        <v>2.353313311</v>
      </c>
      <c r="D176" s="18" t="s">
        <v>22</v>
      </c>
      <c r="E176" s="18" t="s">
        <v>22</v>
      </c>
      <c r="F176" s="18" t="s">
        <v>22</v>
      </c>
      <c r="G176" s="18" t="s">
        <v>22</v>
      </c>
    </row>
    <row r="177" s="19" customFormat="true" ht="11" hidden="false" customHeight="false" outlineLevel="0" collapsed="false">
      <c r="A177" s="18" t="s">
        <v>1377</v>
      </c>
      <c r="B177" s="18" t="n">
        <v>0.838213759</v>
      </c>
      <c r="C177" s="18" t="n">
        <v>2.352852842</v>
      </c>
      <c r="D177" s="18" t="s">
        <v>1378</v>
      </c>
      <c r="E177" s="18" t="s">
        <v>1379</v>
      </c>
      <c r="F177" s="53" t="n">
        <v>4E-023</v>
      </c>
      <c r="G177" s="18" t="s">
        <v>17</v>
      </c>
    </row>
    <row r="178" s="19" customFormat="true" ht="11" hidden="false" customHeight="false" outlineLevel="0" collapsed="false">
      <c r="A178" s="18" t="s">
        <v>1380</v>
      </c>
      <c r="B178" s="18" t="n">
        <v>1.720544032</v>
      </c>
      <c r="C178" s="18" t="n">
        <v>2.34614458</v>
      </c>
      <c r="D178" s="18" t="s">
        <v>1381</v>
      </c>
      <c r="E178" s="18" t="s">
        <v>1382</v>
      </c>
      <c r="F178" s="18" t="n">
        <v>0</v>
      </c>
      <c r="G178" s="18" t="s">
        <v>13</v>
      </c>
    </row>
    <row r="179" s="19" customFormat="true" ht="11" hidden="false" customHeight="false" outlineLevel="0" collapsed="false">
      <c r="A179" s="18" t="s">
        <v>1383</v>
      </c>
      <c r="B179" s="18" t="n">
        <v>0.661747705</v>
      </c>
      <c r="C179" s="18" t="n">
        <v>2.345542935</v>
      </c>
      <c r="D179" s="18" t="s">
        <v>1384</v>
      </c>
      <c r="E179" s="18" t="s">
        <v>1385</v>
      </c>
      <c r="F179" s="53" t="n">
        <v>5E-017</v>
      </c>
      <c r="G179" s="18" t="s">
        <v>17</v>
      </c>
    </row>
    <row r="180" s="19" customFormat="true" ht="11" hidden="false" customHeight="false" outlineLevel="0" collapsed="false">
      <c r="A180" s="18" t="s">
        <v>1386</v>
      </c>
      <c r="B180" s="18" t="n">
        <v>1.676427519</v>
      </c>
      <c r="C180" s="18" t="n">
        <v>2.341398639</v>
      </c>
      <c r="D180" s="18" t="s">
        <v>1387</v>
      </c>
      <c r="E180" s="18" t="s">
        <v>1388</v>
      </c>
      <c r="F180" s="18" t="n">
        <v>0</v>
      </c>
      <c r="G180" s="18" t="s">
        <v>17</v>
      </c>
    </row>
    <row r="181" s="19" customFormat="true" ht="11" hidden="false" customHeight="false" outlineLevel="0" collapsed="false">
      <c r="A181" s="18" t="s">
        <v>1389</v>
      </c>
      <c r="B181" s="18" t="n">
        <v>1.764660546</v>
      </c>
      <c r="C181" s="18" t="n">
        <v>2.341020286</v>
      </c>
      <c r="D181" s="18" t="s">
        <v>22</v>
      </c>
      <c r="E181" s="18" t="s">
        <v>22</v>
      </c>
      <c r="F181" s="18" t="s">
        <v>22</v>
      </c>
      <c r="G181" s="18" t="s">
        <v>22</v>
      </c>
    </row>
    <row r="182" s="19" customFormat="true" ht="11" hidden="false" customHeight="false" outlineLevel="0" collapsed="false">
      <c r="A182" s="18" t="s">
        <v>1390</v>
      </c>
      <c r="B182" s="18" t="n">
        <v>2.117592655</v>
      </c>
      <c r="C182" s="18" t="n">
        <v>2.340933863</v>
      </c>
      <c r="D182" s="18" t="s">
        <v>1391</v>
      </c>
      <c r="E182" s="18" t="s">
        <v>1392</v>
      </c>
      <c r="F182" s="53" t="n">
        <v>1E-041</v>
      </c>
      <c r="G182" s="18" t="s">
        <v>17</v>
      </c>
    </row>
    <row r="183" s="19" customFormat="true" ht="11" hidden="false" customHeight="false" outlineLevel="0" collapsed="false">
      <c r="A183" s="18" t="s">
        <v>1393</v>
      </c>
      <c r="B183" s="18" t="n">
        <v>1.45584495</v>
      </c>
      <c r="C183" s="18" t="n">
        <v>2.336169092</v>
      </c>
      <c r="D183" s="18" t="s">
        <v>1394</v>
      </c>
      <c r="E183" s="18" t="s">
        <v>1395</v>
      </c>
      <c r="F183" s="53" t="n">
        <v>2E-037</v>
      </c>
      <c r="G183" s="18" t="s">
        <v>17</v>
      </c>
    </row>
    <row r="184" s="19" customFormat="true" ht="11" hidden="false" customHeight="false" outlineLevel="0" collapsed="false">
      <c r="A184" s="18" t="s">
        <v>1396</v>
      </c>
      <c r="B184" s="18" t="n">
        <v>1.014679814</v>
      </c>
      <c r="C184" s="18" t="n">
        <v>2.335931334</v>
      </c>
      <c r="D184" s="18" t="s">
        <v>1397</v>
      </c>
      <c r="E184" s="18" t="s">
        <v>1398</v>
      </c>
      <c r="F184" s="53" t="n">
        <v>1E-024</v>
      </c>
      <c r="G184" s="18" t="s">
        <v>17</v>
      </c>
    </row>
    <row r="185" s="19" customFormat="true" ht="11" hidden="false" customHeight="false" outlineLevel="0" collapsed="false">
      <c r="A185" s="18" t="s">
        <v>1399</v>
      </c>
      <c r="B185" s="18" t="n">
        <v>1.191145869</v>
      </c>
      <c r="C185" s="18" t="n">
        <v>2.335931334</v>
      </c>
      <c r="D185" s="18" t="s">
        <v>22</v>
      </c>
      <c r="E185" s="18" t="s">
        <v>22</v>
      </c>
      <c r="F185" s="18" t="s">
        <v>22</v>
      </c>
      <c r="G185" s="18" t="s">
        <v>22</v>
      </c>
    </row>
    <row r="186" s="19" customFormat="true" ht="11" hidden="false" customHeight="false" outlineLevel="0" collapsed="false">
      <c r="A186" s="18" t="s">
        <v>1400</v>
      </c>
      <c r="B186" s="18" t="n">
        <v>1.058796328</v>
      </c>
      <c r="C186" s="18" t="n">
        <v>2.334214202</v>
      </c>
      <c r="D186" s="18" t="s">
        <v>1401</v>
      </c>
      <c r="E186" s="18" t="s">
        <v>1402</v>
      </c>
      <c r="F186" s="53" t="n">
        <v>2E-010</v>
      </c>
      <c r="G186" s="18" t="s">
        <v>17</v>
      </c>
    </row>
    <row r="187" s="19" customFormat="true" ht="11" hidden="false" customHeight="false" outlineLevel="0" collapsed="false">
      <c r="A187" s="18" t="s">
        <v>1403</v>
      </c>
      <c r="B187" s="18" t="n">
        <v>1.897010087</v>
      </c>
      <c r="C187" s="18" t="n">
        <v>2.332216379</v>
      </c>
      <c r="D187" s="18" t="s">
        <v>1404</v>
      </c>
      <c r="E187" s="18" t="s">
        <v>1405</v>
      </c>
      <c r="F187" s="53" t="n">
        <v>2E-162</v>
      </c>
      <c r="G187" s="18" t="s">
        <v>17</v>
      </c>
    </row>
    <row r="188" s="19" customFormat="true" ht="11" hidden="false" customHeight="false" outlineLevel="0" collapsed="false">
      <c r="A188" s="18" t="s">
        <v>1406</v>
      </c>
      <c r="B188" s="18" t="n">
        <v>1.367611923</v>
      </c>
      <c r="C188" s="18" t="n">
        <v>2.331592976</v>
      </c>
      <c r="D188" s="18" t="s">
        <v>22</v>
      </c>
      <c r="E188" s="18" t="s">
        <v>22</v>
      </c>
      <c r="F188" s="18" t="s">
        <v>22</v>
      </c>
      <c r="G188" s="18" t="s">
        <v>22</v>
      </c>
    </row>
    <row r="189" s="19" customFormat="true" ht="11" hidden="false" customHeight="false" outlineLevel="0" collapsed="false">
      <c r="A189" s="18" t="s">
        <v>1407</v>
      </c>
      <c r="B189" s="18" t="n">
        <v>0.573514677</v>
      </c>
      <c r="C189" s="18" t="n">
        <v>2.330819245</v>
      </c>
      <c r="D189" s="18" t="s">
        <v>1408</v>
      </c>
      <c r="E189" s="18" t="s">
        <v>1409</v>
      </c>
      <c r="F189" s="18" t="n">
        <v>0</v>
      </c>
      <c r="G189" s="18" t="s">
        <v>17</v>
      </c>
    </row>
    <row r="190" s="19" customFormat="true" ht="11" hidden="false" customHeight="false" outlineLevel="0" collapsed="false">
      <c r="A190" s="18" t="s">
        <v>1410</v>
      </c>
      <c r="B190" s="18" t="n">
        <v>1.985243114</v>
      </c>
      <c r="C190" s="18" t="n">
        <v>2.33069007</v>
      </c>
      <c r="D190" s="18" t="s">
        <v>1411</v>
      </c>
      <c r="E190" s="18" t="s">
        <v>1412</v>
      </c>
      <c r="F190" s="53" t="n">
        <v>1E-033</v>
      </c>
      <c r="G190" s="18" t="s">
        <v>17</v>
      </c>
    </row>
    <row r="191" s="19" customFormat="true" ht="11" hidden="false" customHeight="false" outlineLevel="0" collapsed="false">
      <c r="A191" s="18" t="s">
        <v>1413</v>
      </c>
      <c r="B191" s="18" t="n">
        <v>1.147029355</v>
      </c>
      <c r="C191" s="18" t="n">
        <v>2.329077336</v>
      </c>
      <c r="D191" s="18" t="s">
        <v>1414</v>
      </c>
      <c r="E191" s="18" t="s">
        <v>1415</v>
      </c>
      <c r="F191" s="53" t="n">
        <v>4E-010</v>
      </c>
      <c r="G191" s="18" t="s">
        <v>17</v>
      </c>
    </row>
    <row r="192" s="19" customFormat="true" ht="11" hidden="false" customHeight="false" outlineLevel="0" collapsed="false">
      <c r="A192" s="18" t="s">
        <v>1416</v>
      </c>
      <c r="B192" s="18" t="n">
        <v>1.80877706</v>
      </c>
      <c r="C192" s="18" t="n">
        <v>2.328402395</v>
      </c>
      <c r="D192" s="18" t="s">
        <v>22</v>
      </c>
      <c r="E192" s="18" t="s">
        <v>22</v>
      </c>
      <c r="F192" s="18" t="s">
        <v>22</v>
      </c>
      <c r="G192" s="18" t="s">
        <v>22</v>
      </c>
    </row>
    <row r="193" s="19" customFormat="true" ht="11" hidden="false" customHeight="false" outlineLevel="0" collapsed="false">
      <c r="A193" s="18" t="s">
        <v>1417</v>
      </c>
      <c r="B193" s="18" t="n">
        <v>0.661747705</v>
      </c>
      <c r="C193" s="18" t="n">
        <v>2.326390272</v>
      </c>
      <c r="D193" s="18" t="s">
        <v>1418</v>
      </c>
      <c r="E193" s="18" t="s">
        <v>1419</v>
      </c>
      <c r="F193" s="53" t="n">
        <v>2E-085</v>
      </c>
      <c r="G193" s="18" t="s">
        <v>17</v>
      </c>
    </row>
    <row r="194" s="19" customFormat="true" ht="11" hidden="false" customHeight="false" outlineLevel="0" collapsed="false">
      <c r="A194" s="18" t="s">
        <v>1420</v>
      </c>
      <c r="B194" s="18" t="n">
        <v>0.9705633</v>
      </c>
      <c r="C194" s="18" t="n">
        <v>2.325966176</v>
      </c>
      <c r="D194" s="18" t="s">
        <v>1421</v>
      </c>
      <c r="E194" s="18" t="s">
        <v>1422</v>
      </c>
      <c r="F194" s="18" t="n">
        <v>0</v>
      </c>
      <c r="G194" s="18" t="s">
        <v>13</v>
      </c>
    </row>
    <row r="195" s="19" customFormat="true" ht="11" hidden="false" customHeight="false" outlineLevel="0" collapsed="false">
      <c r="A195" s="18" t="s">
        <v>1423</v>
      </c>
      <c r="B195" s="18" t="n">
        <v>2.514641278</v>
      </c>
      <c r="C195" s="18" t="n">
        <v>2.323419042</v>
      </c>
      <c r="D195" s="18" t="s">
        <v>1424</v>
      </c>
      <c r="E195" s="18" t="s">
        <v>1425</v>
      </c>
      <c r="F195" s="53" t="n">
        <v>4E-018</v>
      </c>
      <c r="G195" s="18" t="s">
        <v>17</v>
      </c>
    </row>
    <row r="196" s="19" customFormat="true" ht="11" hidden="false" customHeight="false" outlineLevel="0" collapsed="false">
      <c r="A196" s="18" t="s">
        <v>1426</v>
      </c>
      <c r="B196" s="18" t="n">
        <v>2.161709169</v>
      </c>
      <c r="C196" s="18" t="n">
        <v>2.323160516</v>
      </c>
      <c r="D196" s="18" t="s">
        <v>1427</v>
      </c>
      <c r="E196" s="18" t="s">
        <v>1428</v>
      </c>
      <c r="F196" s="53" t="n">
        <v>1E-048</v>
      </c>
      <c r="G196" s="18" t="s">
        <v>17</v>
      </c>
    </row>
    <row r="197" s="19" customFormat="true" ht="11" hidden="false" customHeight="false" outlineLevel="0" collapsed="false">
      <c r="A197" s="18" t="s">
        <v>1429</v>
      </c>
      <c r="B197" s="18" t="n">
        <v>1.80877706</v>
      </c>
      <c r="C197" s="18" t="n">
        <v>2.320645831</v>
      </c>
      <c r="D197" s="18" t="s">
        <v>22</v>
      </c>
      <c r="E197" s="18" t="s">
        <v>22</v>
      </c>
      <c r="F197" s="18" t="s">
        <v>22</v>
      </c>
      <c r="G197" s="18" t="s">
        <v>22</v>
      </c>
    </row>
    <row r="198" s="19" customFormat="true" ht="11" hidden="false" customHeight="false" outlineLevel="0" collapsed="false">
      <c r="A198" s="18" t="s">
        <v>1430</v>
      </c>
      <c r="B198" s="18" t="n">
        <v>0.926446787</v>
      </c>
      <c r="C198" s="18" t="n">
        <v>2.316379083</v>
      </c>
      <c r="D198" s="18" t="s">
        <v>1431</v>
      </c>
      <c r="E198" s="18" t="s">
        <v>1432</v>
      </c>
      <c r="F198" s="53" t="n">
        <v>5E-037</v>
      </c>
      <c r="G198" s="18" t="s">
        <v>17</v>
      </c>
    </row>
    <row r="199" s="19" customFormat="true" ht="11" hidden="false" customHeight="false" outlineLevel="0" collapsed="false">
      <c r="A199" s="18" t="s">
        <v>1433</v>
      </c>
      <c r="B199" s="18" t="n">
        <v>0.705864218</v>
      </c>
      <c r="C199" s="18" t="n">
        <v>2.31461514</v>
      </c>
      <c r="D199" s="18" t="s">
        <v>1434</v>
      </c>
      <c r="E199" s="18" t="s">
        <v>1435</v>
      </c>
      <c r="F199" s="53" t="n">
        <v>1E-054</v>
      </c>
      <c r="G199" s="18" t="s">
        <v>17</v>
      </c>
    </row>
    <row r="200" s="19" customFormat="true" ht="11" hidden="false" customHeight="false" outlineLevel="0" collapsed="false">
      <c r="A200" s="18" t="s">
        <v>1436</v>
      </c>
      <c r="B200" s="18" t="n">
        <v>1.411728437</v>
      </c>
      <c r="C200" s="18" t="n">
        <v>2.312923418</v>
      </c>
      <c r="D200" s="18" t="s">
        <v>1437</v>
      </c>
      <c r="E200" s="18" t="s">
        <v>1438</v>
      </c>
      <c r="F200" s="53" t="n">
        <v>1E-015</v>
      </c>
      <c r="G200" s="18" t="s">
        <v>17</v>
      </c>
    </row>
    <row r="201" s="19" customFormat="true" ht="11" hidden="false" customHeight="false" outlineLevel="0" collapsed="false">
      <c r="A201" s="18" t="s">
        <v>1439</v>
      </c>
      <c r="B201" s="18" t="n">
        <v>0.573514677</v>
      </c>
      <c r="C201" s="18" t="n">
        <v>2.312699349</v>
      </c>
      <c r="D201" s="18" t="s">
        <v>1440</v>
      </c>
      <c r="E201" s="18" t="s">
        <v>1441</v>
      </c>
      <c r="F201" s="53" t="n">
        <v>1E-042</v>
      </c>
      <c r="G201" s="18" t="s">
        <v>17</v>
      </c>
    </row>
    <row r="202" s="19" customFormat="true" ht="11" hidden="false" customHeight="false" outlineLevel="0" collapsed="false">
      <c r="A202" s="18" t="s">
        <v>204</v>
      </c>
      <c r="B202" s="18" t="n">
        <v>2.602874305</v>
      </c>
      <c r="C202" s="18" t="n">
        <v>2.305916815</v>
      </c>
      <c r="D202" s="18" t="s">
        <v>205</v>
      </c>
      <c r="E202" s="18" t="s">
        <v>206</v>
      </c>
      <c r="F202" s="18" t="n">
        <v>0</v>
      </c>
      <c r="G202" s="18" t="s">
        <v>13</v>
      </c>
    </row>
    <row r="203" s="19" customFormat="true" ht="11" hidden="false" customHeight="false" outlineLevel="0" collapsed="false">
      <c r="A203" s="18" t="s">
        <v>1442</v>
      </c>
      <c r="B203" s="18" t="n">
        <v>2.691107333</v>
      </c>
      <c r="C203" s="18" t="n">
        <v>2.305800082</v>
      </c>
      <c r="D203" s="18" t="s">
        <v>22</v>
      </c>
      <c r="E203" s="18" t="s">
        <v>22</v>
      </c>
      <c r="F203" s="18" t="s">
        <v>22</v>
      </c>
      <c r="G203" s="18" t="s">
        <v>22</v>
      </c>
    </row>
    <row r="204" s="19" customFormat="true" ht="11" hidden="false" customHeight="false" outlineLevel="0" collapsed="false">
      <c r="A204" s="18" t="s">
        <v>1443</v>
      </c>
      <c r="B204" s="18" t="n">
        <v>2.073476141</v>
      </c>
      <c r="C204" s="18" t="n">
        <v>2.305366582</v>
      </c>
      <c r="D204" s="18" t="s">
        <v>22</v>
      </c>
      <c r="E204" s="18" t="s">
        <v>1444</v>
      </c>
      <c r="F204" s="53" t="n">
        <v>1E-037</v>
      </c>
      <c r="G204" s="18" t="s">
        <v>17</v>
      </c>
    </row>
    <row r="205" s="19" customFormat="true" ht="11" hidden="false" customHeight="false" outlineLevel="0" collapsed="false">
      <c r="A205" s="18" t="s">
        <v>1445</v>
      </c>
      <c r="B205" s="18" t="n">
        <v>1.676427519</v>
      </c>
      <c r="C205" s="18" t="n">
        <v>2.303170413</v>
      </c>
      <c r="D205" s="18" t="s">
        <v>22</v>
      </c>
      <c r="E205" s="18" t="s">
        <v>22</v>
      </c>
      <c r="F205" s="18" t="s">
        <v>22</v>
      </c>
      <c r="G205" s="18" t="s">
        <v>22</v>
      </c>
    </row>
    <row r="206" s="19" customFormat="true" ht="11" hidden="false" customHeight="false" outlineLevel="0" collapsed="false">
      <c r="A206" s="18" t="s">
        <v>1446</v>
      </c>
      <c r="B206" s="18" t="n">
        <v>1.499961464</v>
      </c>
      <c r="C206" s="18" t="n">
        <v>2.30234387</v>
      </c>
      <c r="D206" s="18" t="s">
        <v>1447</v>
      </c>
      <c r="E206" s="18" t="s">
        <v>1448</v>
      </c>
      <c r="F206" s="53" t="n">
        <v>3E-037</v>
      </c>
      <c r="G206" s="18" t="s">
        <v>17</v>
      </c>
    </row>
    <row r="207" s="19" customFormat="true" ht="11" hidden="false" customHeight="false" outlineLevel="0" collapsed="false">
      <c r="A207" s="18" t="s">
        <v>1449</v>
      </c>
      <c r="B207" s="18" t="n">
        <v>1.45584495</v>
      </c>
      <c r="C207" s="18" t="n">
        <v>2.301430323</v>
      </c>
      <c r="D207" s="18" t="s">
        <v>1450</v>
      </c>
      <c r="E207" s="18" t="s">
        <v>1451</v>
      </c>
      <c r="F207" s="53" t="n">
        <v>1E-029</v>
      </c>
      <c r="G207" s="18" t="s">
        <v>17</v>
      </c>
    </row>
    <row r="208" s="19" customFormat="true" ht="11" hidden="false" customHeight="false" outlineLevel="0" collapsed="false">
      <c r="A208" s="18" t="s">
        <v>1452</v>
      </c>
      <c r="B208" s="18" t="n">
        <v>1.279378896</v>
      </c>
      <c r="C208" s="18" t="n">
        <v>2.301114519</v>
      </c>
      <c r="D208" s="18" t="s">
        <v>1453</v>
      </c>
      <c r="E208" s="18" t="s">
        <v>1454</v>
      </c>
      <c r="F208" s="53" t="n">
        <v>6E-140</v>
      </c>
      <c r="G208" s="18" t="s">
        <v>17</v>
      </c>
    </row>
    <row r="209" s="19" customFormat="true" ht="11" hidden="false" customHeight="false" outlineLevel="0" collapsed="false">
      <c r="A209" s="18" t="s">
        <v>1455</v>
      </c>
      <c r="B209" s="18" t="n">
        <v>1.014679814</v>
      </c>
      <c r="C209" s="18" t="n">
        <v>2.29809193</v>
      </c>
      <c r="D209" s="18" t="s">
        <v>1456</v>
      </c>
      <c r="E209" s="18" t="s">
        <v>1457</v>
      </c>
      <c r="F209" s="53" t="n">
        <v>2E-015</v>
      </c>
      <c r="G209" s="18" t="s">
        <v>17</v>
      </c>
    </row>
    <row r="210" s="19" customFormat="true" ht="11" hidden="false" customHeight="false" outlineLevel="0" collapsed="false">
      <c r="A210" s="18" t="s">
        <v>905</v>
      </c>
      <c r="B210" s="18" t="n">
        <v>1.191145869</v>
      </c>
      <c r="C210" s="18" t="n">
        <v>2.296499282</v>
      </c>
      <c r="D210" s="18" t="s">
        <v>906</v>
      </c>
      <c r="E210" s="18" t="s">
        <v>907</v>
      </c>
      <c r="F210" s="18" t="n">
        <v>0</v>
      </c>
      <c r="G210" s="18" t="s">
        <v>13</v>
      </c>
    </row>
    <row r="211" s="19" customFormat="true" ht="11" hidden="false" customHeight="false" outlineLevel="0" collapsed="false">
      <c r="A211" s="18" t="s">
        <v>1458</v>
      </c>
      <c r="B211" s="18" t="n">
        <v>1.499961464</v>
      </c>
      <c r="C211" s="18" t="n">
        <v>2.294839954</v>
      </c>
      <c r="D211" s="18" t="s">
        <v>22</v>
      </c>
      <c r="E211" s="18" t="s">
        <v>1459</v>
      </c>
      <c r="F211" s="18" t="n">
        <v>6E-008</v>
      </c>
      <c r="G211" s="18" t="s">
        <v>17</v>
      </c>
    </row>
    <row r="212" s="19" customFormat="true" ht="11" hidden="false" customHeight="false" outlineLevel="0" collapsed="false">
      <c r="A212" s="18" t="s">
        <v>1460</v>
      </c>
      <c r="B212" s="18" t="n">
        <v>1.985243114</v>
      </c>
      <c r="C212" s="18" t="n">
        <v>2.292756308</v>
      </c>
      <c r="D212" s="18" t="s">
        <v>22</v>
      </c>
      <c r="E212" s="18" t="s">
        <v>1461</v>
      </c>
      <c r="F212" s="53" t="n">
        <v>4E-086</v>
      </c>
      <c r="G212" s="18" t="s">
        <v>17</v>
      </c>
    </row>
    <row r="213" s="19" customFormat="true" ht="11" hidden="false" customHeight="false" outlineLevel="0" collapsed="false">
      <c r="A213" s="18" t="s">
        <v>1462</v>
      </c>
      <c r="B213" s="18" t="n">
        <v>2.470524764</v>
      </c>
      <c r="C213" s="18" t="n">
        <v>2.289492794</v>
      </c>
      <c r="D213" s="18" t="s">
        <v>1463</v>
      </c>
      <c r="E213" s="18" t="s">
        <v>1464</v>
      </c>
      <c r="F213" s="53" t="n">
        <v>3E-037</v>
      </c>
      <c r="G213" s="18" t="s">
        <v>17</v>
      </c>
    </row>
    <row r="214" s="19" customFormat="true" ht="11" hidden="false" customHeight="false" outlineLevel="0" collapsed="false">
      <c r="A214" s="18" t="s">
        <v>1465</v>
      </c>
      <c r="B214" s="18" t="n">
        <v>0.882330273</v>
      </c>
      <c r="C214" s="18" t="n">
        <v>2.286062982</v>
      </c>
      <c r="D214" s="18" t="s">
        <v>1466</v>
      </c>
      <c r="E214" s="18" t="s">
        <v>1467</v>
      </c>
      <c r="F214" s="18" t="n">
        <v>0</v>
      </c>
      <c r="G214" s="18" t="s">
        <v>17</v>
      </c>
    </row>
    <row r="215" s="19" customFormat="true" ht="11" hidden="false" customHeight="false" outlineLevel="0" collapsed="false">
      <c r="A215" s="18" t="s">
        <v>1468</v>
      </c>
      <c r="B215" s="18" t="n">
        <v>2.205825682</v>
      </c>
      <c r="C215" s="18" t="n">
        <v>2.285696025</v>
      </c>
      <c r="D215" s="18" t="s">
        <v>1469</v>
      </c>
      <c r="E215" s="18" t="s">
        <v>1470</v>
      </c>
      <c r="F215" s="53" t="n">
        <v>2E-128</v>
      </c>
      <c r="G215" s="18" t="s">
        <v>17</v>
      </c>
    </row>
    <row r="216" s="19" customFormat="true" ht="11" hidden="false" customHeight="false" outlineLevel="0" collapsed="false">
      <c r="A216" s="18" t="s">
        <v>1471</v>
      </c>
      <c r="B216" s="18" t="n">
        <v>0.749980732</v>
      </c>
      <c r="C216" s="18" t="n">
        <v>2.285593941</v>
      </c>
      <c r="D216" s="18" t="s">
        <v>1472</v>
      </c>
      <c r="E216" s="18" t="s">
        <v>1473</v>
      </c>
      <c r="F216" s="18" t="n">
        <v>0</v>
      </c>
      <c r="G216" s="18" t="s">
        <v>17</v>
      </c>
    </row>
    <row r="217" s="19" customFormat="true" ht="11" hidden="false" customHeight="false" outlineLevel="0" collapsed="false">
      <c r="A217" s="18" t="s">
        <v>1474</v>
      </c>
      <c r="B217" s="18" t="n">
        <v>1.764660546</v>
      </c>
      <c r="C217" s="18" t="n">
        <v>2.285456544</v>
      </c>
      <c r="D217" s="18" t="s">
        <v>1475</v>
      </c>
      <c r="E217" s="18" t="s">
        <v>1476</v>
      </c>
      <c r="F217" s="53" t="n">
        <v>1E-027</v>
      </c>
      <c r="G217" s="18" t="s">
        <v>17</v>
      </c>
    </row>
    <row r="218" s="19" customFormat="true" ht="11" hidden="false" customHeight="false" outlineLevel="0" collapsed="false">
      <c r="A218" s="18" t="s">
        <v>1477</v>
      </c>
      <c r="B218" s="18" t="n">
        <v>0.705864218</v>
      </c>
      <c r="C218" s="18" t="n">
        <v>2.284233693</v>
      </c>
      <c r="D218" s="18" t="s">
        <v>1478</v>
      </c>
      <c r="E218" s="18" t="s">
        <v>1479</v>
      </c>
      <c r="F218" s="53" t="n">
        <v>2E-021</v>
      </c>
      <c r="G218" s="18" t="s">
        <v>17</v>
      </c>
    </row>
    <row r="219" s="19" customFormat="true" ht="11" hidden="false" customHeight="false" outlineLevel="0" collapsed="false">
      <c r="A219" s="18" t="s">
        <v>1480</v>
      </c>
      <c r="B219" s="18" t="n">
        <v>1.588194491</v>
      </c>
      <c r="C219" s="18" t="n">
        <v>2.284079626</v>
      </c>
      <c r="D219" s="18" t="s">
        <v>1481</v>
      </c>
      <c r="E219" s="18" t="s">
        <v>1482</v>
      </c>
      <c r="F219" s="18" t="n">
        <v>0</v>
      </c>
      <c r="G219" s="18" t="s">
        <v>13</v>
      </c>
    </row>
    <row r="220" s="19" customFormat="true" ht="11" hidden="false" customHeight="false" outlineLevel="0" collapsed="false">
      <c r="A220" s="18" t="s">
        <v>1483</v>
      </c>
      <c r="B220" s="18" t="n">
        <v>1.544077978</v>
      </c>
      <c r="C220" s="18" t="n">
        <v>2.282110719</v>
      </c>
      <c r="D220" s="18" t="s">
        <v>28</v>
      </c>
      <c r="E220" s="18" t="s">
        <v>29</v>
      </c>
      <c r="F220" s="53" t="n">
        <v>3E-037</v>
      </c>
      <c r="G220" s="18" t="s">
        <v>17</v>
      </c>
    </row>
    <row r="221" s="19" customFormat="true" ht="11" hidden="false" customHeight="false" outlineLevel="0" collapsed="false">
      <c r="A221" s="18" t="s">
        <v>1484</v>
      </c>
      <c r="B221" s="18" t="n">
        <v>1.235262382</v>
      </c>
      <c r="C221" s="18" t="n">
        <v>2.281306094</v>
      </c>
      <c r="D221" s="18" t="s">
        <v>22</v>
      </c>
      <c r="E221" s="18" t="s">
        <v>1485</v>
      </c>
      <c r="F221" s="53" t="n">
        <v>2E-040</v>
      </c>
      <c r="G221" s="18" t="s">
        <v>17</v>
      </c>
    </row>
    <row r="222" s="19" customFormat="true" ht="11" hidden="false" customHeight="false" outlineLevel="0" collapsed="false">
      <c r="A222" s="18" t="s">
        <v>1486</v>
      </c>
      <c r="B222" s="18" t="n">
        <v>2.205825682</v>
      </c>
      <c r="C222" s="18" t="n">
        <v>2.277586815</v>
      </c>
      <c r="D222" s="18" t="s">
        <v>1487</v>
      </c>
      <c r="E222" s="18" t="s">
        <v>1488</v>
      </c>
      <c r="F222" s="53" t="n">
        <v>9E-016</v>
      </c>
      <c r="G222" s="18" t="s">
        <v>17</v>
      </c>
    </row>
    <row r="223" s="19" customFormat="true" ht="11" hidden="false" customHeight="false" outlineLevel="0" collapsed="false">
      <c r="A223" s="18" t="s">
        <v>1489</v>
      </c>
      <c r="B223" s="18" t="n">
        <v>0.926446787</v>
      </c>
      <c r="C223" s="18" t="n">
        <v>2.277586815</v>
      </c>
      <c r="D223" s="18" t="s">
        <v>22</v>
      </c>
      <c r="E223" s="18" t="s">
        <v>22</v>
      </c>
      <c r="F223" s="18" t="s">
        <v>22</v>
      </c>
      <c r="G223" s="18" t="s">
        <v>22</v>
      </c>
    </row>
    <row r="224" s="19" customFormat="true" ht="11" hidden="false" customHeight="false" outlineLevel="0" collapsed="false">
      <c r="A224" s="18" t="s">
        <v>1490</v>
      </c>
      <c r="B224" s="18" t="n">
        <v>1.544077978</v>
      </c>
      <c r="C224" s="18" t="n">
        <v>2.277542598</v>
      </c>
      <c r="D224" s="18" t="s">
        <v>1491</v>
      </c>
      <c r="E224" s="18" t="s">
        <v>1492</v>
      </c>
      <c r="F224" s="53" t="n">
        <v>2E-076</v>
      </c>
      <c r="G224" s="18" t="s">
        <v>17</v>
      </c>
    </row>
    <row r="225" s="19" customFormat="true" ht="11" hidden="false" customHeight="false" outlineLevel="0" collapsed="false">
      <c r="A225" s="18" t="s">
        <v>1493</v>
      </c>
      <c r="B225" s="18" t="n">
        <v>1.367611923</v>
      </c>
      <c r="C225" s="18" t="n">
        <v>2.276245521</v>
      </c>
      <c r="D225" s="18" t="s">
        <v>1494</v>
      </c>
      <c r="E225" s="18" t="s">
        <v>1495</v>
      </c>
      <c r="F225" s="53" t="n">
        <v>1E-054</v>
      </c>
      <c r="G225" s="18" t="s">
        <v>17</v>
      </c>
    </row>
    <row r="226" s="19" customFormat="true" ht="11" hidden="false" customHeight="false" outlineLevel="0" collapsed="false">
      <c r="A226" s="18" t="s">
        <v>1496</v>
      </c>
      <c r="B226" s="18" t="n">
        <v>1.941126601</v>
      </c>
      <c r="C226" s="18" t="n">
        <v>2.274316079</v>
      </c>
      <c r="D226" s="18" t="s">
        <v>1497</v>
      </c>
      <c r="E226" s="18" t="s">
        <v>1498</v>
      </c>
      <c r="F226" s="18" t="n">
        <v>0</v>
      </c>
      <c r="G226" s="18" t="s">
        <v>17</v>
      </c>
    </row>
    <row r="227" s="19" customFormat="true" ht="11" hidden="false" customHeight="false" outlineLevel="0" collapsed="false">
      <c r="A227" s="18" t="s">
        <v>1499</v>
      </c>
      <c r="B227" s="18" t="n">
        <v>0.926446787</v>
      </c>
      <c r="C227" s="18" t="n">
        <v>2.273452436</v>
      </c>
      <c r="D227" s="18" t="s">
        <v>1500</v>
      </c>
      <c r="E227" s="18" t="s">
        <v>1501</v>
      </c>
      <c r="F227" s="53" t="n">
        <v>1E-037</v>
      </c>
      <c r="G227" s="18" t="s">
        <v>17</v>
      </c>
    </row>
    <row r="228" s="19" customFormat="true" ht="11" hidden="false" customHeight="false" outlineLevel="0" collapsed="false">
      <c r="A228" s="18" t="s">
        <v>1502</v>
      </c>
      <c r="B228" s="18" t="n">
        <v>2.29405871</v>
      </c>
      <c r="C228" s="18" t="n">
        <v>2.272328491</v>
      </c>
      <c r="D228" s="18" t="s">
        <v>1503</v>
      </c>
      <c r="E228" s="18" t="s">
        <v>1504</v>
      </c>
      <c r="F228" s="53" t="n">
        <v>7E-013</v>
      </c>
      <c r="G228" s="18" t="s">
        <v>17</v>
      </c>
    </row>
    <row r="229" s="19" customFormat="true" ht="11" hidden="false" customHeight="false" outlineLevel="0" collapsed="false">
      <c r="A229" s="18" t="s">
        <v>1505</v>
      </c>
      <c r="B229" s="18" t="n">
        <v>0.573514677</v>
      </c>
      <c r="C229" s="18" t="n">
        <v>2.271557852</v>
      </c>
      <c r="D229" s="18" t="s">
        <v>1506</v>
      </c>
      <c r="E229" s="18" t="s">
        <v>1507</v>
      </c>
      <c r="F229" s="18" t="n">
        <v>0</v>
      </c>
      <c r="G229" s="18" t="s">
        <v>17</v>
      </c>
    </row>
    <row r="230" s="19" customFormat="true" ht="11" hidden="false" customHeight="false" outlineLevel="0" collapsed="false">
      <c r="A230" s="18" t="s">
        <v>1508</v>
      </c>
      <c r="B230" s="18" t="n">
        <v>0.617631191</v>
      </c>
      <c r="C230" s="18" t="n">
        <v>2.271487354</v>
      </c>
      <c r="D230" s="18" t="s">
        <v>1509</v>
      </c>
      <c r="E230" s="18" t="s">
        <v>1510</v>
      </c>
      <c r="F230" s="53" t="n">
        <v>3E-090</v>
      </c>
      <c r="G230" s="18" t="s">
        <v>17</v>
      </c>
    </row>
    <row r="231" s="19" customFormat="true" ht="11" hidden="false" customHeight="false" outlineLevel="0" collapsed="false">
      <c r="A231" s="18" t="s">
        <v>1511</v>
      </c>
      <c r="B231" s="18" t="n">
        <v>2.073476141</v>
      </c>
      <c r="C231" s="18" t="n">
        <v>2.270616933</v>
      </c>
      <c r="D231" s="18" t="s">
        <v>22</v>
      </c>
      <c r="E231" s="18" t="s">
        <v>22</v>
      </c>
      <c r="F231" s="18" t="s">
        <v>22</v>
      </c>
      <c r="G231" s="18" t="s">
        <v>22</v>
      </c>
    </row>
    <row r="232" s="19" customFormat="true" ht="11" hidden="false" customHeight="false" outlineLevel="0" collapsed="false">
      <c r="A232" s="18" t="s">
        <v>1512</v>
      </c>
      <c r="B232" s="18" t="n">
        <v>1.014679814</v>
      </c>
      <c r="C232" s="18" t="n">
        <v>2.270508656</v>
      </c>
      <c r="D232" s="18" t="s">
        <v>308</v>
      </c>
      <c r="E232" s="18" t="s">
        <v>309</v>
      </c>
      <c r="F232" s="53" t="n">
        <v>1E-153</v>
      </c>
      <c r="G232" s="18" t="s">
        <v>17</v>
      </c>
    </row>
    <row r="233" s="19" customFormat="true" ht="11" hidden="false" customHeight="false" outlineLevel="0" collapsed="false">
      <c r="A233" s="18" t="s">
        <v>1513</v>
      </c>
      <c r="B233" s="18" t="n">
        <v>1.588194491</v>
      </c>
      <c r="C233" s="18" t="n">
        <v>2.269494015</v>
      </c>
      <c r="D233" s="18" t="s">
        <v>1514</v>
      </c>
      <c r="E233" s="18" t="s">
        <v>1515</v>
      </c>
      <c r="F233" s="18" t="n">
        <v>0</v>
      </c>
      <c r="G233" s="18" t="s">
        <v>17</v>
      </c>
    </row>
    <row r="234" s="19" customFormat="true" ht="11" hidden="false" customHeight="false" outlineLevel="0" collapsed="false">
      <c r="A234" s="18" t="s">
        <v>579</v>
      </c>
      <c r="B234" s="18" t="n">
        <v>0.661747705</v>
      </c>
      <c r="C234" s="18" t="n">
        <v>2.269494015</v>
      </c>
      <c r="D234" s="18" t="s">
        <v>580</v>
      </c>
      <c r="E234" s="18" t="s">
        <v>581</v>
      </c>
      <c r="F234" s="18" t="n">
        <v>0</v>
      </c>
      <c r="G234" s="18" t="s">
        <v>13</v>
      </c>
    </row>
    <row r="235" s="19" customFormat="true" ht="11" hidden="false" customHeight="false" outlineLevel="0" collapsed="false">
      <c r="A235" s="18" t="s">
        <v>1516</v>
      </c>
      <c r="B235" s="18" t="n">
        <v>1.323495409</v>
      </c>
      <c r="C235" s="18" t="n">
        <v>2.269150163</v>
      </c>
      <c r="D235" s="18" t="s">
        <v>22</v>
      </c>
      <c r="E235" s="18" t="s">
        <v>1517</v>
      </c>
      <c r="F235" s="53" t="n">
        <v>8E-073</v>
      </c>
      <c r="G235" s="18" t="s">
        <v>17</v>
      </c>
    </row>
    <row r="236" s="19" customFormat="true" ht="11" hidden="false" customHeight="false" outlineLevel="0" collapsed="false">
      <c r="A236" s="18" t="s">
        <v>1518</v>
      </c>
      <c r="B236" s="18" t="n">
        <v>1.499961464</v>
      </c>
      <c r="C236" s="18" t="n">
        <v>2.267493625</v>
      </c>
      <c r="D236" s="18" t="s">
        <v>22</v>
      </c>
      <c r="E236" s="18" t="s">
        <v>22</v>
      </c>
      <c r="F236" s="18" t="s">
        <v>22</v>
      </c>
      <c r="G236" s="18" t="s">
        <v>22</v>
      </c>
    </row>
    <row r="237" s="19" customFormat="true" ht="11" hidden="false" customHeight="false" outlineLevel="0" collapsed="false">
      <c r="A237" s="18" t="s">
        <v>1519</v>
      </c>
      <c r="B237" s="18" t="n">
        <v>2.117592655</v>
      </c>
      <c r="C237" s="18" t="n">
        <v>2.267410212</v>
      </c>
      <c r="D237" s="18" t="s">
        <v>1520</v>
      </c>
      <c r="E237" s="18" t="s">
        <v>1521</v>
      </c>
      <c r="F237" s="18" t="n">
        <v>0</v>
      </c>
      <c r="G237" s="18" t="s">
        <v>17</v>
      </c>
    </row>
    <row r="238" s="19" customFormat="true" ht="11" hidden="false" customHeight="false" outlineLevel="0" collapsed="false">
      <c r="A238" s="18" t="s">
        <v>1522</v>
      </c>
      <c r="B238" s="18" t="n">
        <v>1.544077978</v>
      </c>
      <c r="C238" s="18" t="n">
        <v>2.26694532</v>
      </c>
      <c r="D238" s="18" t="s">
        <v>1523</v>
      </c>
      <c r="E238" s="18" t="s">
        <v>1524</v>
      </c>
      <c r="F238" s="53" t="n">
        <v>4E-011</v>
      </c>
      <c r="G238" s="18" t="s">
        <v>17</v>
      </c>
    </row>
    <row r="239" s="19" customFormat="true" ht="11" hidden="false" customHeight="false" outlineLevel="0" collapsed="false">
      <c r="A239" s="18" t="s">
        <v>1525</v>
      </c>
      <c r="B239" s="18" t="n">
        <v>1.80877706</v>
      </c>
      <c r="C239" s="18" t="n">
        <v>2.2638966</v>
      </c>
      <c r="D239" s="18" t="s">
        <v>1526</v>
      </c>
      <c r="E239" s="18" t="s">
        <v>1527</v>
      </c>
      <c r="F239" s="53" t="n">
        <v>1E-014</v>
      </c>
      <c r="G239" s="18" t="s">
        <v>17</v>
      </c>
    </row>
    <row r="240" s="19" customFormat="true" ht="11" hidden="false" customHeight="false" outlineLevel="0" collapsed="false">
      <c r="A240" s="18" t="s">
        <v>1528</v>
      </c>
      <c r="B240" s="18" t="n">
        <v>2.161709169</v>
      </c>
      <c r="C240" s="18" t="n">
        <v>2.263180131</v>
      </c>
      <c r="D240" s="18" t="s">
        <v>22</v>
      </c>
      <c r="E240" s="18" t="s">
        <v>22</v>
      </c>
      <c r="F240" s="18" t="s">
        <v>22</v>
      </c>
      <c r="G240" s="18" t="s">
        <v>22</v>
      </c>
    </row>
    <row r="241" s="19" customFormat="true" ht="11" hidden="false" customHeight="false" outlineLevel="0" collapsed="false">
      <c r="A241" s="18" t="s">
        <v>1529</v>
      </c>
      <c r="B241" s="18" t="n">
        <v>1.102912841</v>
      </c>
      <c r="C241" s="18" t="n">
        <v>2.259059373</v>
      </c>
      <c r="D241" s="18" t="s">
        <v>1100</v>
      </c>
      <c r="E241" s="18" t="s">
        <v>1530</v>
      </c>
      <c r="F241" s="53" t="n">
        <v>1E-053</v>
      </c>
      <c r="G241" s="18" t="s">
        <v>17</v>
      </c>
    </row>
    <row r="242" s="19" customFormat="true" ht="11" hidden="false" customHeight="false" outlineLevel="0" collapsed="false">
      <c r="A242" s="18" t="s">
        <v>1531</v>
      </c>
      <c r="B242" s="18" t="n">
        <v>1.058796328</v>
      </c>
      <c r="C242" s="18" t="n">
        <v>2.258451621</v>
      </c>
      <c r="D242" s="18" t="s">
        <v>22</v>
      </c>
      <c r="E242" s="18" t="s">
        <v>22</v>
      </c>
      <c r="F242" s="18" t="s">
        <v>22</v>
      </c>
      <c r="G242" s="18" t="s">
        <v>22</v>
      </c>
    </row>
    <row r="243" s="19" customFormat="true" ht="11" hidden="false" customHeight="false" outlineLevel="0" collapsed="false">
      <c r="A243" s="18" t="s">
        <v>1532</v>
      </c>
      <c r="B243" s="18" t="n">
        <v>1.102912841</v>
      </c>
      <c r="C243" s="18" t="n">
        <v>2.257493945</v>
      </c>
      <c r="D243" s="18" t="s">
        <v>1533</v>
      </c>
      <c r="E243" s="18" t="s">
        <v>1534</v>
      </c>
      <c r="F243" s="53" t="n">
        <v>3E-034</v>
      </c>
      <c r="G243" s="18" t="s">
        <v>17</v>
      </c>
    </row>
    <row r="244" s="19" customFormat="true" ht="11" hidden="false" customHeight="false" outlineLevel="0" collapsed="false">
      <c r="A244" s="18" t="s">
        <v>1535</v>
      </c>
      <c r="B244" s="18" t="n">
        <v>1.764660546</v>
      </c>
      <c r="C244" s="18" t="n">
        <v>2.255325723</v>
      </c>
      <c r="D244" s="18" t="s">
        <v>1536</v>
      </c>
      <c r="E244" s="18" t="s">
        <v>1537</v>
      </c>
      <c r="F244" s="53" t="n">
        <v>2E-047</v>
      </c>
      <c r="G244" s="18" t="s">
        <v>17</v>
      </c>
    </row>
    <row r="245" s="19" customFormat="true" ht="11" hidden="false" customHeight="false" outlineLevel="0" collapsed="false">
      <c r="A245" s="18" t="s">
        <v>1538</v>
      </c>
      <c r="B245" s="18" t="n">
        <v>1.544077978</v>
      </c>
      <c r="C245" s="18" t="n">
        <v>2.254517697</v>
      </c>
      <c r="D245" s="18" t="s">
        <v>22</v>
      </c>
      <c r="E245" s="18" t="s">
        <v>22</v>
      </c>
      <c r="F245" s="18" t="s">
        <v>22</v>
      </c>
      <c r="G245" s="18" t="s">
        <v>22</v>
      </c>
    </row>
    <row r="246" s="19" customFormat="true" ht="11" hidden="false" customHeight="false" outlineLevel="0" collapsed="false">
      <c r="A246" s="18" t="s">
        <v>1539</v>
      </c>
      <c r="B246" s="18" t="n">
        <v>1.632311005</v>
      </c>
      <c r="C246" s="18" t="n">
        <v>2.254036029</v>
      </c>
      <c r="D246" s="18" t="s">
        <v>1540</v>
      </c>
      <c r="E246" s="18" t="s">
        <v>1541</v>
      </c>
      <c r="F246" s="53" t="n">
        <v>2E-023</v>
      </c>
      <c r="G246" s="18" t="s">
        <v>17</v>
      </c>
    </row>
    <row r="247" s="19" customFormat="true" ht="11" hidden="false" customHeight="false" outlineLevel="0" collapsed="false">
      <c r="A247" s="18" t="s">
        <v>1542</v>
      </c>
      <c r="B247" s="18" t="n">
        <v>1.058796328</v>
      </c>
      <c r="C247" s="18" t="n">
        <v>2.253157759</v>
      </c>
      <c r="D247" s="18" t="s">
        <v>1543</v>
      </c>
      <c r="E247" s="18" t="s">
        <v>1544</v>
      </c>
      <c r="F247" s="53" t="n">
        <v>2E-039</v>
      </c>
      <c r="G247" s="18" t="s">
        <v>17</v>
      </c>
    </row>
    <row r="248" s="19" customFormat="true" ht="11" hidden="false" customHeight="false" outlineLevel="0" collapsed="false">
      <c r="A248" s="18" t="s">
        <v>1545</v>
      </c>
      <c r="B248" s="18" t="n">
        <v>1.985243114</v>
      </c>
      <c r="C248" s="18" t="n">
        <v>2.250435924</v>
      </c>
      <c r="D248" s="18" t="s">
        <v>1546</v>
      </c>
      <c r="E248" s="18" t="s">
        <v>1547</v>
      </c>
      <c r="F248" s="53" t="n">
        <v>4E-105</v>
      </c>
      <c r="G248" s="18" t="s">
        <v>17</v>
      </c>
    </row>
    <row r="249" s="19" customFormat="true" ht="11" hidden="false" customHeight="false" outlineLevel="0" collapsed="false">
      <c r="A249" s="18" t="s">
        <v>1548</v>
      </c>
      <c r="B249" s="18" t="n">
        <v>0.573514677</v>
      </c>
      <c r="C249" s="18" t="n">
        <v>2.249910025</v>
      </c>
      <c r="D249" s="18" t="s">
        <v>1549</v>
      </c>
      <c r="E249" s="18" t="s">
        <v>1550</v>
      </c>
      <c r="F249" s="18" t="n">
        <v>6E-007</v>
      </c>
      <c r="G249" s="18" t="s">
        <v>17</v>
      </c>
    </row>
    <row r="250" s="19" customFormat="true" ht="11" hidden="false" customHeight="false" outlineLevel="0" collapsed="false">
      <c r="A250" s="18" t="s">
        <v>1551</v>
      </c>
      <c r="B250" s="18" t="n">
        <v>1.279378896</v>
      </c>
      <c r="C250" s="18" t="n">
        <v>2.248996802</v>
      </c>
      <c r="D250" s="18" t="s">
        <v>1552</v>
      </c>
      <c r="E250" s="18" t="s">
        <v>1553</v>
      </c>
      <c r="F250" s="53" t="n">
        <v>1E-114</v>
      </c>
      <c r="G250" s="18" t="s">
        <v>17</v>
      </c>
    </row>
    <row r="251" s="19" customFormat="true" ht="11" hidden="false" customHeight="false" outlineLevel="0" collapsed="false">
      <c r="A251" s="18" t="s">
        <v>1554</v>
      </c>
      <c r="B251" s="18" t="n">
        <v>1.588194491</v>
      </c>
      <c r="C251" s="18" t="n">
        <v>2.248820139</v>
      </c>
      <c r="D251" s="18" t="s">
        <v>22</v>
      </c>
      <c r="E251" s="18" t="s">
        <v>22</v>
      </c>
      <c r="F251" s="18" t="s">
        <v>22</v>
      </c>
      <c r="G251" s="18" t="s">
        <v>22</v>
      </c>
    </row>
    <row r="252" s="19" customFormat="true" ht="11" hidden="false" customHeight="false" outlineLevel="0" collapsed="false">
      <c r="A252" s="18" t="s">
        <v>1555</v>
      </c>
      <c r="B252" s="18" t="n">
        <v>1.588194491</v>
      </c>
      <c r="C252" s="18" t="n">
        <v>2.248153584</v>
      </c>
      <c r="D252" s="18" t="s">
        <v>1556</v>
      </c>
      <c r="E252" s="18" t="s">
        <v>1557</v>
      </c>
      <c r="F252" s="18" t="n">
        <v>0</v>
      </c>
      <c r="G252" s="18" t="s">
        <v>17</v>
      </c>
    </row>
    <row r="253" s="19" customFormat="true" ht="11" hidden="false" customHeight="false" outlineLevel="0" collapsed="false">
      <c r="A253" s="18" t="s">
        <v>1558</v>
      </c>
      <c r="B253" s="18" t="n">
        <v>1.499961464</v>
      </c>
      <c r="C253" s="18" t="n">
        <v>2.242960747</v>
      </c>
      <c r="D253" s="18" t="s">
        <v>1559</v>
      </c>
      <c r="E253" s="18" t="s">
        <v>1560</v>
      </c>
      <c r="F253" s="18" t="n">
        <v>0</v>
      </c>
      <c r="G253" s="18" t="s">
        <v>13</v>
      </c>
    </row>
    <row r="254" s="19" customFormat="true" ht="11" hidden="false" customHeight="false" outlineLevel="0" collapsed="false">
      <c r="A254" s="18" t="s">
        <v>1561</v>
      </c>
      <c r="B254" s="18" t="n">
        <v>1.279378896</v>
      </c>
      <c r="C254" s="18" t="n">
        <v>2.242634322</v>
      </c>
      <c r="D254" s="18" t="s">
        <v>22</v>
      </c>
      <c r="E254" s="18" t="s">
        <v>1562</v>
      </c>
      <c r="F254" s="53" t="n">
        <v>7E-041</v>
      </c>
      <c r="G254" s="18" t="s">
        <v>17</v>
      </c>
    </row>
    <row r="255" s="19" customFormat="true" ht="11" hidden="false" customHeight="false" outlineLevel="0" collapsed="false">
      <c r="A255" s="18" t="s">
        <v>1563</v>
      </c>
      <c r="B255" s="18" t="n">
        <v>2.029359628</v>
      </c>
      <c r="C255" s="18" t="n">
        <v>2.238376127</v>
      </c>
      <c r="D255" s="18" t="s">
        <v>22</v>
      </c>
      <c r="E255" s="18" t="s">
        <v>1564</v>
      </c>
      <c r="F255" s="53" t="n">
        <v>3E-026</v>
      </c>
      <c r="G255" s="18" t="s">
        <v>17</v>
      </c>
    </row>
    <row r="256" s="19" customFormat="true" ht="11" hidden="false" customHeight="false" outlineLevel="0" collapsed="false">
      <c r="A256" s="18" t="s">
        <v>1565</v>
      </c>
      <c r="B256" s="18" t="n">
        <v>1.720544032</v>
      </c>
      <c r="C256" s="18" t="n">
        <v>2.23590735</v>
      </c>
      <c r="D256" s="18" t="s">
        <v>22</v>
      </c>
      <c r="E256" s="18" t="s">
        <v>22</v>
      </c>
      <c r="F256" s="18" t="s">
        <v>22</v>
      </c>
      <c r="G256" s="18" t="s">
        <v>22</v>
      </c>
    </row>
    <row r="257" s="19" customFormat="true" ht="11" hidden="false" customHeight="false" outlineLevel="0" collapsed="false">
      <c r="A257" s="18" t="s">
        <v>1566</v>
      </c>
      <c r="B257" s="18" t="n">
        <v>0.749980732</v>
      </c>
      <c r="C257" s="18" t="n">
        <v>2.235886122</v>
      </c>
      <c r="D257" s="18" t="s">
        <v>22</v>
      </c>
      <c r="E257" s="18" t="s">
        <v>22</v>
      </c>
      <c r="F257" s="18" t="s">
        <v>22</v>
      </c>
      <c r="G257" s="18" t="s">
        <v>22</v>
      </c>
    </row>
    <row r="258" s="19" customFormat="true" ht="11" hidden="false" customHeight="false" outlineLevel="0" collapsed="false">
      <c r="A258" s="18" t="s">
        <v>1567</v>
      </c>
      <c r="B258" s="18" t="n">
        <v>2.382291737</v>
      </c>
      <c r="C258" s="18" t="n">
        <v>2.232612386</v>
      </c>
      <c r="D258" s="18" t="s">
        <v>22</v>
      </c>
      <c r="E258" s="18" t="s">
        <v>22</v>
      </c>
      <c r="F258" s="18" t="s">
        <v>22</v>
      </c>
      <c r="G258" s="18" t="s">
        <v>22</v>
      </c>
    </row>
    <row r="259" s="19" customFormat="true" ht="11" hidden="false" customHeight="false" outlineLevel="0" collapsed="false">
      <c r="A259" s="18" t="s">
        <v>1568</v>
      </c>
      <c r="B259" s="18" t="n">
        <v>1.676427519</v>
      </c>
      <c r="C259" s="18" t="n">
        <v>2.232427821</v>
      </c>
      <c r="D259" s="18" t="s">
        <v>22</v>
      </c>
      <c r="E259" s="18" t="s">
        <v>1569</v>
      </c>
      <c r="F259" s="53" t="n">
        <v>1E-019</v>
      </c>
      <c r="G259" s="18" t="s">
        <v>17</v>
      </c>
    </row>
    <row r="260" s="19" customFormat="true" ht="11" hidden="false" customHeight="false" outlineLevel="0" collapsed="false">
      <c r="A260" s="18" t="s">
        <v>1570</v>
      </c>
      <c r="B260" s="18" t="n">
        <v>2.117592655</v>
      </c>
      <c r="C260" s="18" t="n">
        <v>2.232056356</v>
      </c>
      <c r="D260" s="18" t="s">
        <v>1571</v>
      </c>
      <c r="E260" s="18" t="s">
        <v>1572</v>
      </c>
      <c r="F260" s="53" t="n">
        <v>5E-029</v>
      </c>
      <c r="G260" s="18" t="s">
        <v>17</v>
      </c>
    </row>
    <row r="261" s="19" customFormat="true" ht="11" hidden="false" customHeight="false" outlineLevel="0" collapsed="false">
      <c r="A261" s="18" t="s">
        <v>1573</v>
      </c>
      <c r="B261" s="18" t="n">
        <v>1.323495409</v>
      </c>
      <c r="C261" s="18" t="n">
        <v>2.23079639</v>
      </c>
      <c r="D261" s="18" t="s">
        <v>1574</v>
      </c>
      <c r="E261" s="18" t="s">
        <v>1575</v>
      </c>
      <c r="F261" s="18" t="n">
        <v>0</v>
      </c>
      <c r="G261" s="18" t="s">
        <v>13</v>
      </c>
    </row>
    <row r="262" s="19" customFormat="true" ht="11" hidden="false" customHeight="false" outlineLevel="0" collapsed="false">
      <c r="A262" s="18" t="s">
        <v>1576</v>
      </c>
      <c r="B262" s="18" t="n">
        <v>1.720544032</v>
      </c>
      <c r="C262" s="18" t="n">
        <v>2.229899835</v>
      </c>
      <c r="D262" s="18" t="s">
        <v>1577</v>
      </c>
      <c r="E262" s="18" t="s">
        <v>1578</v>
      </c>
      <c r="F262" s="18" t="n">
        <v>4E-009</v>
      </c>
      <c r="G262" s="18" t="s">
        <v>17</v>
      </c>
    </row>
    <row r="263" s="19" customFormat="true" ht="11" hidden="false" customHeight="false" outlineLevel="0" collapsed="false">
      <c r="A263" s="18" t="s">
        <v>1579</v>
      </c>
      <c r="B263" s="18" t="n">
        <v>1.676427519</v>
      </c>
      <c r="C263" s="18" t="n">
        <v>2.22960013</v>
      </c>
      <c r="D263" s="18" t="s">
        <v>1580</v>
      </c>
      <c r="E263" s="18" t="s">
        <v>221</v>
      </c>
      <c r="F263" s="53" t="n">
        <v>2E-088</v>
      </c>
      <c r="G263" s="18" t="s">
        <v>17</v>
      </c>
    </row>
    <row r="264" s="19" customFormat="true" ht="11" hidden="false" customHeight="false" outlineLevel="0" collapsed="false">
      <c r="A264" s="18" t="s">
        <v>1581</v>
      </c>
      <c r="B264" s="18" t="n">
        <v>1.102912841</v>
      </c>
      <c r="C264" s="18" t="n">
        <v>2.228381359</v>
      </c>
      <c r="D264" s="18" t="s">
        <v>1582</v>
      </c>
      <c r="E264" s="18" t="s">
        <v>1583</v>
      </c>
      <c r="F264" s="53" t="n">
        <v>6E-015</v>
      </c>
      <c r="G264" s="18" t="s">
        <v>17</v>
      </c>
    </row>
    <row r="265" s="19" customFormat="true" ht="11" hidden="false" customHeight="false" outlineLevel="0" collapsed="false">
      <c r="A265" s="18" t="s">
        <v>1584</v>
      </c>
      <c r="B265" s="18" t="n">
        <v>0.794097246</v>
      </c>
      <c r="C265" s="18" t="n">
        <v>2.226544301</v>
      </c>
      <c r="D265" s="18" t="s">
        <v>1585</v>
      </c>
      <c r="E265" s="18" t="s">
        <v>1586</v>
      </c>
      <c r="F265" s="53" t="n">
        <v>2E-026</v>
      </c>
      <c r="G265" s="18" t="s">
        <v>17</v>
      </c>
    </row>
    <row r="266" s="19" customFormat="true" ht="11" hidden="false" customHeight="false" outlineLevel="0" collapsed="false">
      <c r="A266" s="18" t="s">
        <v>1587</v>
      </c>
      <c r="B266" s="18" t="n">
        <v>1.323495409</v>
      </c>
      <c r="C266" s="18" t="n">
        <v>2.22643142</v>
      </c>
      <c r="D266" s="18" t="s">
        <v>22</v>
      </c>
      <c r="E266" s="18" t="s">
        <v>1588</v>
      </c>
      <c r="F266" s="53" t="n">
        <v>3E-013</v>
      </c>
      <c r="G266" s="18" t="s">
        <v>17</v>
      </c>
    </row>
    <row r="267" s="19" customFormat="true" ht="11" hidden="false" customHeight="false" outlineLevel="0" collapsed="false">
      <c r="A267" s="18" t="s">
        <v>1589</v>
      </c>
      <c r="B267" s="18" t="n">
        <v>0.529398164</v>
      </c>
      <c r="C267" s="18" t="n">
        <v>2.225878075</v>
      </c>
      <c r="D267" s="18" t="s">
        <v>1590</v>
      </c>
      <c r="E267" s="18" t="s">
        <v>1591</v>
      </c>
      <c r="F267" s="18" t="n">
        <v>0</v>
      </c>
      <c r="G267" s="18" t="s">
        <v>13</v>
      </c>
    </row>
    <row r="268" s="19" customFormat="true" ht="11" hidden="false" customHeight="false" outlineLevel="0" collapsed="false">
      <c r="A268" s="18" t="s">
        <v>1592</v>
      </c>
      <c r="B268" s="18" t="n">
        <v>0.48528165</v>
      </c>
      <c r="C268" s="18" t="n">
        <v>2.225345288</v>
      </c>
      <c r="D268" s="18" t="s">
        <v>1593</v>
      </c>
      <c r="E268" s="18" t="s">
        <v>1594</v>
      </c>
      <c r="F268" s="53" t="n">
        <v>2E-037</v>
      </c>
      <c r="G268" s="18" t="s">
        <v>17</v>
      </c>
    </row>
    <row r="269" s="19" customFormat="true" ht="11" hidden="false" customHeight="false" outlineLevel="0" collapsed="false">
      <c r="A269" s="18" t="s">
        <v>1595</v>
      </c>
      <c r="B269" s="18" t="n">
        <v>1.235262382</v>
      </c>
      <c r="C269" s="18" t="n">
        <v>2.223952266</v>
      </c>
      <c r="D269" s="18" t="s">
        <v>22</v>
      </c>
      <c r="E269" s="18" t="s">
        <v>1596</v>
      </c>
      <c r="F269" s="53" t="n">
        <v>2E-036</v>
      </c>
      <c r="G269" s="18" t="s">
        <v>17</v>
      </c>
    </row>
    <row r="270" s="19" customFormat="true" ht="11" hidden="false" customHeight="false" outlineLevel="0" collapsed="false">
      <c r="A270" s="18" t="s">
        <v>1597</v>
      </c>
      <c r="B270" s="18" t="n">
        <v>2.029359628</v>
      </c>
      <c r="C270" s="18" t="n">
        <v>2.223006731</v>
      </c>
      <c r="D270" s="18" t="s">
        <v>1598</v>
      </c>
      <c r="E270" s="18" t="s">
        <v>1599</v>
      </c>
      <c r="F270" s="53" t="n">
        <v>4E-044</v>
      </c>
      <c r="G270" s="18" t="s">
        <v>17</v>
      </c>
    </row>
    <row r="271" s="19" customFormat="true" ht="11" hidden="false" customHeight="false" outlineLevel="0" collapsed="false">
      <c r="A271" s="18" t="s">
        <v>1600</v>
      </c>
      <c r="B271" s="18" t="n">
        <v>1.720544032</v>
      </c>
      <c r="C271" s="18" t="n">
        <v>2.222040694</v>
      </c>
      <c r="D271" s="18" t="s">
        <v>1491</v>
      </c>
      <c r="E271" s="18" t="s">
        <v>1601</v>
      </c>
      <c r="F271" s="53" t="n">
        <v>1E-058</v>
      </c>
      <c r="G271" s="18" t="s">
        <v>17</v>
      </c>
    </row>
    <row r="272" s="19" customFormat="true" ht="11" hidden="false" customHeight="false" outlineLevel="0" collapsed="false">
      <c r="A272" s="18" t="s">
        <v>1602</v>
      </c>
      <c r="B272" s="18" t="n">
        <v>0.573514677</v>
      </c>
      <c r="C272" s="18" t="n">
        <v>2.221335292</v>
      </c>
      <c r="D272" s="18" t="s">
        <v>22</v>
      </c>
      <c r="E272" s="18" t="s">
        <v>1603</v>
      </c>
      <c r="F272" s="53" t="n">
        <v>7E-104</v>
      </c>
      <c r="G272" s="18" t="s">
        <v>17</v>
      </c>
    </row>
    <row r="273" s="19" customFormat="true" ht="11" hidden="false" customHeight="false" outlineLevel="0" collapsed="false">
      <c r="A273" s="18" t="s">
        <v>1604</v>
      </c>
      <c r="B273" s="18" t="n">
        <v>1.014679814</v>
      </c>
      <c r="C273" s="18" t="n">
        <v>2.220298114</v>
      </c>
      <c r="D273" s="18" t="s">
        <v>22</v>
      </c>
      <c r="E273" s="18" t="s">
        <v>22</v>
      </c>
      <c r="F273" s="18" t="s">
        <v>22</v>
      </c>
      <c r="G273" s="18" t="s">
        <v>22</v>
      </c>
    </row>
    <row r="274" s="19" customFormat="true" ht="11" hidden="false" customHeight="false" outlineLevel="0" collapsed="false">
      <c r="A274" s="18" t="s">
        <v>1605</v>
      </c>
      <c r="B274" s="18" t="n">
        <v>2.470524764</v>
      </c>
      <c r="C274" s="18" t="n">
        <v>2.217464356</v>
      </c>
      <c r="D274" s="18" t="s">
        <v>1606</v>
      </c>
      <c r="E274" s="18" t="s">
        <v>1607</v>
      </c>
      <c r="F274" s="53" t="n">
        <v>8E-023</v>
      </c>
      <c r="G274" s="18" t="s">
        <v>17</v>
      </c>
    </row>
    <row r="275" s="19" customFormat="true" ht="11" hidden="false" customHeight="false" outlineLevel="0" collapsed="false">
      <c r="A275" s="18" t="s">
        <v>1608</v>
      </c>
      <c r="B275" s="18" t="n">
        <v>1.941126601</v>
      </c>
      <c r="C275" s="18" t="n">
        <v>2.215421513</v>
      </c>
      <c r="D275" s="18" t="s">
        <v>1609</v>
      </c>
      <c r="E275" s="18" t="s">
        <v>1610</v>
      </c>
      <c r="F275" s="53" t="n">
        <v>1E-012</v>
      </c>
      <c r="G275" s="18" t="s">
        <v>17</v>
      </c>
    </row>
    <row r="276" s="19" customFormat="true" ht="11" hidden="false" customHeight="false" outlineLevel="0" collapsed="false">
      <c r="A276" s="18" t="s">
        <v>1611</v>
      </c>
      <c r="B276" s="18" t="n">
        <v>1.588194491</v>
      </c>
      <c r="C276" s="18" t="n">
        <v>2.214177271</v>
      </c>
      <c r="D276" s="18" t="s">
        <v>22</v>
      </c>
      <c r="E276" s="18" t="s">
        <v>22</v>
      </c>
      <c r="F276" s="18" t="s">
        <v>22</v>
      </c>
      <c r="G276" s="18" t="s">
        <v>22</v>
      </c>
    </row>
    <row r="277" s="19" customFormat="true" ht="11" hidden="false" customHeight="false" outlineLevel="0" collapsed="false">
      <c r="A277" s="18" t="s">
        <v>1612</v>
      </c>
      <c r="B277" s="18" t="n">
        <v>1.367611923</v>
      </c>
      <c r="C277" s="18" t="n">
        <v>2.213434952</v>
      </c>
      <c r="D277" s="18" t="s">
        <v>1613</v>
      </c>
      <c r="E277" s="18" t="s">
        <v>1614</v>
      </c>
      <c r="F277" s="53" t="n">
        <v>2E-101</v>
      </c>
      <c r="G277" s="18" t="s">
        <v>17</v>
      </c>
    </row>
    <row r="278" s="19" customFormat="true" ht="11" hidden="false" customHeight="false" outlineLevel="0" collapsed="false">
      <c r="A278" s="18" t="s">
        <v>1615</v>
      </c>
      <c r="B278" s="18" t="n">
        <v>2.249942196</v>
      </c>
      <c r="C278" s="18" t="n">
        <v>2.213343018</v>
      </c>
      <c r="D278" s="18" t="s">
        <v>22</v>
      </c>
      <c r="E278" s="18" t="s">
        <v>22</v>
      </c>
      <c r="F278" s="18" t="s">
        <v>22</v>
      </c>
      <c r="G278" s="18" t="s">
        <v>22</v>
      </c>
    </row>
    <row r="279" s="19" customFormat="true" ht="11" hidden="false" customHeight="false" outlineLevel="0" collapsed="false">
      <c r="A279" s="18" t="s">
        <v>1616</v>
      </c>
      <c r="B279" s="18" t="n">
        <v>1.897010087</v>
      </c>
      <c r="C279" s="18" t="n">
        <v>2.213343018</v>
      </c>
      <c r="D279" s="18" t="s">
        <v>1617</v>
      </c>
      <c r="E279" s="18" t="s">
        <v>1618</v>
      </c>
      <c r="F279" s="53" t="n">
        <v>6E-050</v>
      </c>
      <c r="G279" s="18" t="s">
        <v>17</v>
      </c>
    </row>
    <row r="280" s="19" customFormat="true" ht="11" hidden="false" customHeight="false" outlineLevel="0" collapsed="false">
      <c r="A280" s="18" t="s">
        <v>1619</v>
      </c>
      <c r="B280" s="18" t="n">
        <v>0.882330273</v>
      </c>
      <c r="C280" s="18" t="n">
        <v>2.212158251</v>
      </c>
      <c r="D280" s="18" t="s">
        <v>1620</v>
      </c>
      <c r="E280" s="18" t="s">
        <v>1621</v>
      </c>
      <c r="F280" s="53" t="n">
        <v>7E-016</v>
      </c>
      <c r="G280" s="18" t="s">
        <v>17</v>
      </c>
    </row>
    <row r="281" s="19" customFormat="true" ht="11" hidden="false" customHeight="false" outlineLevel="0" collapsed="false">
      <c r="A281" s="18" t="s">
        <v>1622</v>
      </c>
      <c r="B281" s="18" t="n">
        <v>0.926446787</v>
      </c>
      <c r="C281" s="18" t="n">
        <v>2.211868737</v>
      </c>
      <c r="D281" s="18" t="s">
        <v>1623</v>
      </c>
      <c r="E281" s="18" t="s">
        <v>1624</v>
      </c>
      <c r="F281" s="53" t="n">
        <v>7E-084</v>
      </c>
      <c r="G281" s="18" t="s">
        <v>17</v>
      </c>
    </row>
    <row r="282" s="19" customFormat="true" ht="11" hidden="false" customHeight="false" outlineLevel="0" collapsed="false">
      <c r="A282" s="18" t="s">
        <v>1625</v>
      </c>
      <c r="B282" s="18" t="n">
        <v>1.058796328</v>
      </c>
      <c r="C282" s="18" t="n">
        <v>2.21101048</v>
      </c>
      <c r="D282" s="18" t="s">
        <v>22</v>
      </c>
      <c r="E282" s="18" t="s">
        <v>22</v>
      </c>
      <c r="F282" s="18" t="s">
        <v>22</v>
      </c>
      <c r="G282" s="18" t="s">
        <v>22</v>
      </c>
    </row>
    <row r="283" s="19" customFormat="true" ht="11" hidden="false" customHeight="false" outlineLevel="0" collapsed="false">
      <c r="A283" s="18" t="s">
        <v>1626</v>
      </c>
      <c r="B283" s="18" t="n">
        <v>2.117592655</v>
      </c>
      <c r="C283" s="18" t="n">
        <v>2.209897295</v>
      </c>
      <c r="D283" s="18" t="s">
        <v>1627</v>
      </c>
      <c r="E283" s="18" t="s">
        <v>1628</v>
      </c>
      <c r="F283" s="53" t="n">
        <v>4E-030</v>
      </c>
      <c r="G283" s="18" t="s">
        <v>17</v>
      </c>
    </row>
    <row r="284" s="19" customFormat="true" ht="11" hidden="false" customHeight="false" outlineLevel="0" collapsed="false">
      <c r="A284" s="18" t="s">
        <v>1629</v>
      </c>
      <c r="B284" s="18" t="n">
        <v>1.588194491</v>
      </c>
      <c r="C284" s="18" t="n">
        <v>2.209897295</v>
      </c>
      <c r="D284" s="18" t="s">
        <v>22</v>
      </c>
      <c r="E284" s="18" t="s">
        <v>22</v>
      </c>
      <c r="F284" s="18" t="s">
        <v>22</v>
      </c>
      <c r="G284" s="18" t="s">
        <v>22</v>
      </c>
    </row>
    <row r="285" s="19" customFormat="true" ht="11" hidden="false" customHeight="false" outlineLevel="0" collapsed="false">
      <c r="A285" s="18" t="s">
        <v>1630</v>
      </c>
      <c r="B285" s="18" t="n">
        <v>0.838213759</v>
      </c>
      <c r="C285" s="18" t="n">
        <v>2.209659741</v>
      </c>
      <c r="D285" s="18" t="s">
        <v>1631</v>
      </c>
      <c r="E285" s="18" t="s">
        <v>1632</v>
      </c>
      <c r="F285" s="53" t="n">
        <v>1E-082</v>
      </c>
      <c r="G285" s="18" t="s">
        <v>17</v>
      </c>
    </row>
    <row r="286" s="19" customFormat="true" ht="11" hidden="false" customHeight="false" outlineLevel="0" collapsed="false">
      <c r="A286" s="18" t="s">
        <v>1633</v>
      </c>
      <c r="B286" s="18" t="n">
        <v>0.926446787</v>
      </c>
      <c r="C286" s="18" t="n">
        <v>2.209648107</v>
      </c>
      <c r="D286" s="18" t="s">
        <v>1634</v>
      </c>
      <c r="E286" s="18" t="s">
        <v>1635</v>
      </c>
      <c r="F286" s="53" t="n">
        <v>8E-130</v>
      </c>
      <c r="G286" s="18" t="s">
        <v>17</v>
      </c>
    </row>
    <row r="287" s="19" customFormat="true" ht="11" hidden="false" customHeight="false" outlineLevel="0" collapsed="false">
      <c r="A287" s="18" t="s">
        <v>1636</v>
      </c>
      <c r="B287" s="18" t="n">
        <v>1.191145869</v>
      </c>
      <c r="C287" s="18" t="n">
        <v>2.209230143</v>
      </c>
      <c r="D287" s="18" t="s">
        <v>1637</v>
      </c>
      <c r="E287" s="18" t="s">
        <v>1638</v>
      </c>
      <c r="F287" s="53" t="n">
        <v>7E-011</v>
      </c>
      <c r="G287" s="18" t="s">
        <v>17</v>
      </c>
    </row>
    <row r="288" s="19" customFormat="true" ht="11" hidden="false" customHeight="false" outlineLevel="0" collapsed="false">
      <c r="A288" s="18" t="s">
        <v>1639</v>
      </c>
      <c r="B288" s="18" t="n">
        <v>1.632311005</v>
      </c>
      <c r="C288" s="18" t="n">
        <v>2.208312698</v>
      </c>
      <c r="D288" s="18" t="s">
        <v>1640</v>
      </c>
      <c r="E288" s="18" t="s">
        <v>1641</v>
      </c>
      <c r="F288" s="53" t="n">
        <v>9E-033</v>
      </c>
      <c r="G288" s="18" t="s">
        <v>17</v>
      </c>
    </row>
    <row r="289" s="19" customFormat="true" ht="11" hidden="false" customHeight="false" outlineLevel="0" collapsed="false">
      <c r="A289" s="18" t="s">
        <v>1642</v>
      </c>
      <c r="B289" s="18" t="n">
        <v>3.220505496</v>
      </c>
      <c r="C289" s="18" t="n">
        <v>2.207205513</v>
      </c>
      <c r="D289" s="18" t="s">
        <v>1643</v>
      </c>
      <c r="E289" s="18" t="s">
        <v>1644</v>
      </c>
      <c r="F289" s="53" t="n">
        <v>3E-016</v>
      </c>
      <c r="G289" s="18" t="s">
        <v>17</v>
      </c>
    </row>
    <row r="290" s="19" customFormat="true" ht="11" hidden="false" customHeight="false" outlineLevel="0" collapsed="false">
      <c r="A290" s="18" t="s">
        <v>1645</v>
      </c>
      <c r="B290" s="18" t="n">
        <v>0.794097246</v>
      </c>
      <c r="C290" s="18" t="n">
        <v>2.206825453</v>
      </c>
      <c r="D290" s="18" t="s">
        <v>1646</v>
      </c>
      <c r="E290" s="18" t="s">
        <v>1647</v>
      </c>
      <c r="F290" s="18" t="n">
        <v>0</v>
      </c>
      <c r="G290" s="18" t="s">
        <v>17</v>
      </c>
    </row>
    <row r="291" s="19" customFormat="true" ht="11" hidden="false" customHeight="false" outlineLevel="0" collapsed="false">
      <c r="A291" s="18" t="s">
        <v>1648</v>
      </c>
      <c r="B291" s="18" t="n">
        <v>2.073476141</v>
      </c>
      <c r="C291" s="18" t="n">
        <v>2.205540794</v>
      </c>
      <c r="D291" s="18" t="s">
        <v>1649</v>
      </c>
      <c r="E291" s="18" t="s">
        <v>1650</v>
      </c>
      <c r="F291" s="53" t="n">
        <v>5E-061</v>
      </c>
      <c r="G291" s="18" t="s">
        <v>17</v>
      </c>
    </row>
    <row r="292" s="19" customFormat="true" ht="11" hidden="false" customHeight="false" outlineLevel="0" collapsed="false">
      <c r="A292" s="18" t="s">
        <v>1651</v>
      </c>
      <c r="B292" s="18" t="n">
        <v>2.382291737</v>
      </c>
      <c r="C292" s="18" t="n">
        <v>2.205386567</v>
      </c>
      <c r="D292" s="18" t="s">
        <v>1652</v>
      </c>
      <c r="E292" s="18" t="s">
        <v>1653</v>
      </c>
      <c r="F292" s="53" t="n">
        <v>2E-023</v>
      </c>
      <c r="G292" s="18" t="s">
        <v>17</v>
      </c>
    </row>
    <row r="293" s="19" customFormat="true" ht="11" hidden="false" customHeight="false" outlineLevel="0" collapsed="false">
      <c r="A293" s="18" t="s">
        <v>1654</v>
      </c>
      <c r="B293" s="18" t="n">
        <v>1.499961464</v>
      </c>
      <c r="C293" s="18" t="n">
        <v>2.204018491</v>
      </c>
      <c r="D293" s="18" t="s">
        <v>22</v>
      </c>
      <c r="E293" s="18" t="s">
        <v>22</v>
      </c>
      <c r="F293" s="18" t="s">
        <v>22</v>
      </c>
      <c r="G293" s="18" t="s">
        <v>22</v>
      </c>
    </row>
    <row r="294" s="19" customFormat="true" ht="11" hidden="false" customHeight="false" outlineLevel="0" collapsed="false">
      <c r="A294" s="18" t="s">
        <v>1655</v>
      </c>
      <c r="B294" s="18" t="n">
        <v>0.9705633</v>
      </c>
      <c r="C294" s="18" t="n">
        <v>2.20373921</v>
      </c>
      <c r="D294" s="18" t="s">
        <v>22</v>
      </c>
      <c r="E294" s="18" t="s">
        <v>1656</v>
      </c>
      <c r="F294" s="53" t="n">
        <v>7E-080</v>
      </c>
      <c r="G294" s="18" t="s">
        <v>17</v>
      </c>
    </row>
    <row r="295" s="19" customFormat="true" ht="11" hidden="false" customHeight="false" outlineLevel="0" collapsed="false">
      <c r="A295" s="18" t="s">
        <v>1657</v>
      </c>
      <c r="B295" s="18" t="n">
        <v>1.323495409</v>
      </c>
      <c r="C295" s="18" t="n">
        <v>2.202233363</v>
      </c>
      <c r="D295" s="18" t="s">
        <v>1658</v>
      </c>
      <c r="E295" s="18" t="s">
        <v>1659</v>
      </c>
      <c r="F295" s="53" t="n">
        <v>2E-028</v>
      </c>
      <c r="G295" s="18" t="s">
        <v>17</v>
      </c>
    </row>
    <row r="296" s="19" customFormat="true" ht="11" hidden="false" customHeight="false" outlineLevel="0" collapsed="false">
      <c r="A296" s="18" t="s">
        <v>1660</v>
      </c>
      <c r="B296" s="18" t="n">
        <v>0.9705633</v>
      </c>
      <c r="C296" s="18" t="n">
        <v>2.199768975</v>
      </c>
      <c r="D296" s="18" t="s">
        <v>1661</v>
      </c>
      <c r="E296" s="18" t="s">
        <v>1662</v>
      </c>
      <c r="F296" s="53" t="n">
        <v>1E-012</v>
      </c>
      <c r="G296" s="18" t="s">
        <v>17</v>
      </c>
    </row>
    <row r="297" s="19" customFormat="true" ht="11" hidden="false" customHeight="false" outlineLevel="0" collapsed="false">
      <c r="A297" s="18" t="s">
        <v>1663</v>
      </c>
      <c r="B297" s="18" t="n">
        <v>1.102912841</v>
      </c>
      <c r="C297" s="18" t="n">
        <v>2.199185174</v>
      </c>
      <c r="D297" s="18" t="s">
        <v>1664</v>
      </c>
      <c r="E297" s="18" t="s">
        <v>1665</v>
      </c>
      <c r="F297" s="18" t="n">
        <v>0</v>
      </c>
      <c r="G297" s="18" t="s">
        <v>17</v>
      </c>
    </row>
    <row r="298" s="19" customFormat="true" ht="11" hidden="false" customHeight="false" outlineLevel="0" collapsed="false">
      <c r="A298" s="18" t="s">
        <v>1666</v>
      </c>
      <c r="B298" s="18" t="n">
        <v>1.632311005</v>
      </c>
      <c r="C298" s="18" t="n">
        <v>2.198793911</v>
      </c>
      <c r="D298" s="18" t="s">
        <v>1667</v>
      </c>
      <c r="E298" s="18" t="s">
        <v>1668</v>
      </c>
      <c r="F298" s="18" t="n">
        <v>0</v>
      </c>
      <c r="G298" s="18" t="s">
        <v>17</v>
      </c>
    </row>
    <row r="299" s="19" customFormat="true" ht="11" hidden="false" customHeight="false" outlineLevel="0" collapsed="false">
      <c r="A299" s="18" t="s">
        <v>1669</v>
      </c>
      <c r="B299" s="18" t="n">
        <v>1.80877706</v>
      </c>
      <c r="C299" s="18" t="n">
        <v>2.191370229</v>
      </c>
      <c r="D299" s="18" t="s">
        <v>1670</v>
      </c>
      <c r="E299" s="18" t="s">
        <v>1671</v>
      </c>
      <c r="F299" s="53" t="n">
        <v>4E-095</v>
      </c>
      <c r="G299" s="18" t="s">
        <v>17</v>
      </c>
    </row>
    <row r="300" s="19" customFormat="true" ht="11" hidden="false" customHeight="false" outlineLevel="0" collapsed="false">
      <c r="A300" s="18" t="s">
        <v>1672</v>
      </c>
      <c r="B300" s="18" t="n">
        <v>0.794097246</v>
      </c>
      <c r="C300" s="18" t="n">
        <v>2.191158509</v>
      </c>
      <c r="D300" s="18" t="s">
        <v>22</v>
      </c>
      <c r="E300" s="18" t="s">
        <v>1673</v>
      </c>
      <c r="F300" s="18" t="n">
        <v>6E-007</v>
      </c>
      <c r="G300" s="18" t="s">
        <v>17</v>
      </c>
    </row>
    <row r="301" s="19" customFormat="true" ht="11" hidden="false" customHeight="false" outlineLevel="0" collapsed="false">
      <c r="A301" s="18" t="s">
        <v>1674</v>
      </c>
      <c r="B301" s="18" t="n">
        <v>0.397048623</v>
      </c>
      <c r="C301" s="18" t="n">
        <v>2.189718861</v>
      </c>
      <c r="D301" s="18" t="s">
        <v>1021</v>
      </c>
      <c r="E301" s="18" t="s">
        <v>1675</v>
      </c>
      <c r="F301" s="53" t="n">
        <v>1E-054</v>
      </c>
      <c r="G301" s="18" t="s">
        <v>17</v>
      </c>
    </row>
    <row r="302" s="19" customFormat="true" ht="11" hidden="false" customHeight="false" outlineLevel="0" collapsed="false">
      <c r="A302" s="18" t="s">
        <v>1676</v>
      </c>
      <c r="B302" s="18" t="n">
        <v>1.764660546</v>
      </c>
      <c r="C302" s="18" t="n">
        <v>2.189651671</v>
      </c>
      <c r="D302" s="18" t="s">
        <v>22</v>
      </c>
      <c r="E302" s="18" t="s">
        <v>22</v>
      </c>
      <c r="F302" s="18" t="s">
        <v>22</v>
      </c>
      <c r="G302" s="18" t="s">
        <v>22</v>
      </c>
    </row>
    <row r="303" s="19" customFormat="true" ht="11" hidden="false" customHeight="false" outlineLevel="0" collapsed="false">
      <c r="A303" s="18" t="s">
        <v>1677</v>
      </c>
      <c r="B303" s="18" t="n">
        <v>1.411728437</v>
      </c>
      <c r="C303" s="18" t="n">
        <v>2.189604896</v>
      </c>
      <c r="D303" s="18" t="s">
        <v>1678</v>
      </c>
      <c r="E303" s="18" t="s">
        <v>1679</v>
      </c>
      <c r="F303" s="53" t="n">
        <v>1E-090</v>
      </c>
      <c r="G303" s="18" t="s">
        <v>17</v>
      </c>
    </row>
    <row r="304" s="19" customFormat="true" ht="11" hidden="false" customHeight="false" outlineLevel="0" collapsed="false">
      <c r="A304" s="18" t="s">
        <v>1680</v>
      </c>
      <c r="B304" s="18" t="n">
        <v>1.852893573</v>
      </c>
      <c r="C304" s="18" t="n">
        <v>2.187225132</v>
      </c>
      <c r="D304" s="18" t="s">
        <v>22</v>
      </c>
      <c r="E304" s="18" t="s">
        <v>22</v>
      </c>
      <c r="F304" s="18" t="s">
        <v>22</v>
      </c>
      <c r="G304" s="18" t="s">
        <v>22</v>
      </c>
    </row>
    <row r="305" s="19" customFormat="true" ht="11" hidden="false" customHeight="false" outlineLevel="0" collapsed="false">
      <c r="A305" s="18" t="s">
        <v>1681</v>
      </c>
      <c r="B305" s="18" t="n">
        <v>1.897010087</v>
      </c>
      <c r="C305" s="18" t="n">
        <v>2.186814296</v>
      </c>
      <c r="D305" s="18" t="s">
        <v>1682</v>
      </c>
      <c r="E305" s="18" t="s">
        <v>1683</v>
      </c>
      <c r="F305" s="18" t="n">
        <v>0</v>
      </c>
      <c r="G305" s="18" t="s">
        <v>17</v>
      </c>
    </row>
    <row r="306" s="19" customFormat="true" ht="11" hidden="false" customHeight="false" outlineLevel="0" collapsed="false">
      <c r="A306" s="18" t="s">
        <v>1684</v>
      </c>
      <c r="B306" s="18" t="n">
        <v>1.720544032</v>
      </c>
      <c r="C306" s="18" t="n">
        <v>2.184600172</v>
      </c>
      <c r="D306" s="18" t="s">
        <v>1685</v>
      </c>
      <c r="E306" s="18" t="s">
        <v>1686</v>
      </c>
      <c r="F306" s="53" t="n">
        <v>4E-054</v>
      </c>
      <c r="G306" s="18" t="s">
        <v>17</v>
      </c>
    </row>
    <row r="307" s="19" customFormat="true" ht="11" hidden="false" customHeight="false" outlineLevel="0" collapsed="false">
      <c r="A307" s="18" t="s">
        <v>1687</v>
      </c>
      <c r="B307" s="18" t="n">
        <v>0.749980732</v>
      </c>
      <c r="C307" s="18" t="n">
        <v>2.183427149</v>
      </c>
      <c r="D307" s="18" t="s">
        <v>22</v>
      </c>
      <c r="E307" s="18" t="s">
        <v>22</v>
      </c>
      <c r="F307" s="18" t="s">
        <v>22</v>
      </c>
      <c r="G307" s="18" t="s">
        <v>22</v>
      </c>
    </row>
    <row r="308" s="19" customFormat="true" ht="11" hidden="false" customHeight="false" outlineLevel="0" collapsed="false">
      <c r="A308" s="18" t="s">
        <v>1688</v>
      </c>
      <c r="B308" s="18" t="n">
        <v>2.029359628</v>
      </c>
      <c r="C308" s="18" t="n">
        <v>2.182758182</v>
      </c>
      <c r="D308" s="18" t="s">
        <v>22</v>
      </c>
      <c r="E308" s="18" t="s">
        <v>1689</v>
      </c>
      <c r="F308" s="53" t="n">
        <v>4E-011</v>
      </c>
      <c r="G308" s="18" t="s">
        <v>17</v>
      </c>
    </row>
    <row r="309" s="19" customFormat="true" ht="11" hidden="false" customHeight="false" outlineLevel="0" collapsed="false">
      <c r="A309" s="18" t="s">
        <v>1690</v>
      </c>
      <c r="B309" s="18" t="n">
        <v>2.029359628</v>
      </c>
      <c r="C309" s="18" t="n">
        <v>2.182527895</v>
      </c>
      <c r="D309" s="18" t="s">
        <v>1691</v>
      </c>
      <c r="E309" s="18" t="s">
        <v>1692</v>
      </c>
      <c r="F309" s="53" t="n">
        <v>3E-069</v>
      </c>
      <c r="G309" s="18" t="s">
        <v>17</v>
      </c>
    </row>
    <row r="310" s="19" customFormat="true" ht="11" hidden="false" customHeight="false" outlineLevel="0" collapsed="false">
      <c r="A310" s="18" t="s">
        <v>1693</v>
      </c>
      <c r="B310" s="18" t="n">
        <v>1.852893573</v>
      </c>
      <c r="C310" s="18" t="n">
        <v>2.182461362</v>
      </c>
      <c r="D310" s="18" t="s">
        <v>1694</v>
      </c>
      <c r="E310" s="18" t="s">
        <v>1695</v>
      </c>
      <c r="F310" s="53" t="n">
        <v>4E-175</v>
      </c>
      <c r="G310" s="18" t="s">
        <v>17</v>
      </c>
    </row>
    <row r="311" s="19" customFormat="true" ht="11" hidden="false" customHeight="false" outlineLevel="0" collapsed="false">
      <c r="A311" s="18" t="s">
        <v>397</v>
      </c>
      <c r="B311" s="18" t="n">
        <v>0.882330273</v>
      </c>
      <c r="C311" s="18" t="n">
        <v>2.180025084</v>
      </c>
      <c r="D311" s="18" t="s">
        <v>398</v>
      </c>
      <c r="E311" s="18" t="s">
        <v>399</v>
      </c>
      <c r="F311" s="18" t="n">
        <v>0</v>
      </c>
      <c r="G311" s="18" t="s">
        <v>13</v>
      </c>
    </row>
    <row r="312" s="19" customFormat="true" ht="11" hidden="false" customHeight="false" outlineLevel="0" collapsed="false">
      <c r="A312" s="18" t="s">
        <v>1696</v>
      </c>
      <c r="B312" s="18" t="n">
        <v>0.794097246</v>
      </c>
      <c r="C312" s="18" t="n">
        <v>2.179480966</v>
      </c>
      <c r="D312" s="18" t="s">
        <v>1697</v>
      </c>
      <c r="E312" s="18" t="s">
        <v>1698</v>
      </c>
      <c r="F312" s="53" t="n">
        <v>5E-147</v>
      </c>
      <c r="G312" s="18" t="s">
        <v>17</v>
      </c>
    </row>
    <row r="313" s="19" customFormat="true" ht="11" hidden="false" customHeight="false" outlineLevel="0" collapsed="false">
      <c r="A313" s="18" t="s">
        <v>1699</v>
      </c>
      <c r="B313" s="18" t="n">
        <v>0.838213759</v>
      </c>
      <c r="C313" s="18" t="n">
        <v>2.177139647</v>
      </c>
      <c r="D313" s="18" t="s">
        <v>1700</v>
      </c>
      <c r="E313" s="18" t="s">
        <v>1701</v>
      </c>
      <c r="F313" s="18" t="n">
        <v>0</v>
      </c>
      <c r="G313" s="18" t="s">
        <v>17</v>
      </c>
    </row>
    <row r="314" s="19" customFormat="true" ht="11" hidden="false" customHeight="false" outlineLevel="0" collapsed="false">
      <c r="A314" s="18" t="s">
        <v>1702</v>
      </c>
      <c r="B314" s="18" t="n">
        <v>1.941126601</v>
      </c>
      <c r="C314" s="18" t="n">
        <v>2.176219123</v>
      </c>
      <c r="D314" s="18" t="s">
        <v>1703</v>
      </c>
      <c r="E314" s="18" t="s">
        <v>1704</v>
      </c>
      <c r="F314" s="18" t="n">
        <v>0</v>
      </c>
      <c r="G314" s="18" t="s">
        <v>17</v>
      </c>
    </row>
    <row r="315" s="19" customFormat="true" ht="11" hidden="false" customHeight="false" outlineLevel="0" collapsed="false">
      <c r="A315" s="18" t="s">
        <v>1705</v>
      </c>
      <c r="B315" s="18" t="n">
        <v>1.45584495</v>
      </c>
      <c r="C315" s="18" t="n">
        <v>2.175443775</v>
      </c>
      <c r="D315" s="18" t="s">
        <v>1706</v>
      </c>
      <c r="E315" s="18" t="s">
        <v>1707</v>
      </c>
      <c r="F315" s="18" t="n">
        <v>0</v>
      </c>
      <c r="G315" s="18" t="s">
        <v>13</v>
      </c>
    </row>
    <row r="316" s="19" customFormat="true" ht="11" hidden="false" customHeight="false" outlineLevel="0" collapsed="false">
      <c r="A316" s="18" t="s">
        <v>1708</v>
      </c>
      <c r="B316" s="18" t="n">
        <v>1.897010087</v>
      </c>
      <c r="C316" s="18" t="n">
        <v>2.175308254</v>
      </c>
      <c r="D316" s="18" t="s">
        <v>1709</v>
      </c>
      <c r="E316" s="18" t="s">
        <v>1710</v>
      </c>
      <c r="F316" s="53" t="n">
        <v>7E-101</v>
      </c>
      <c r="G316" s="18" t="s">
        <v>17</v>
      </c>
    </row>
    <row r="317" s="19" customFormat="true" ht="11" hidden="false" customHeight="false" outlineLevel="0" collapsed="false">
      <c r="A317" s="18" t="s">
        <v>1711</v>
      </c>
      <c r="B317" s="18" t="n">
        <v>1.544077978</v>
      </c>
      <c r="C317" s="18" t="n">
        <v>2.175076143</v>
      </c>
      <c r="D317" s="18" t="s">
        <v>1712</v>
      </c>
      <c r="E317" s="18" t="s">
        <v>1713</v>
      </c>
      <c r="F317" s="53" t="n">
        <v>1E-146</v>
      </c>
      <c r="G317" s="18" t="s">
        <v>17</v>
      </c>
    </row>
    <row r="318" s="19" customFormat="true" ht="11" hidden="false" customHeight="false" outlineLevel="0" collapsed="false">
      <c r="A318" s="18" t="s">
        <v>1714</v>
      </c>
      <c r="B318" s="18" t="n">
        <v>2.205825682</v>
      </c>
      <c r="C318" s="18" t="n">
        <v>2.17471016</v>
      </c>
      <c r="D318" s="18" t="s">
        <v>1715</v>
      </c>
      <c r="E318" s="18" t="s">
        <v>1716</v>
      </c>
      <c r="F318" s="18" t="n">
        <v>1E-009</v>
      </c>
      <c r="G318" s="18" t="s">
        <v>17</v>
      </c>
    </row>
    <row r="319" s="19" customFormat="true" ht="11" hidden="false" customHeight="false" outlineLevel="0" collapsed="false">
      <c r="A319" s="18" t="s">
        <v>1717</v>
      </c>
      <c r="B319" s="18" t="n">
        <v>1.323495409</v>
      </c>
      <c r="C319" s="18" t="n">
        <v>2.174653174</v>
      </c>
      <c r="D319" s="18" t="s">
        <v>22</v>
      </c>
      <c r="E319" s="18" t="s">
        <v>22</v>
      </c>
      <c r="F319" s="18" t="s">
        <v>22</v>
      </c>
      <c r="G319" s="18" t="s">
        <v>22</v>
      </c>
    </row>
    <row r="320" s="19" customFormat="true" ht="11" hidden="false" customHeight="false" outlineLevel="0" collapsed="false">
      <c r="A320" s="18" t="s">
        <v>1718</v>
      </c>
      <c r="B320" s="18" t="n">
        <v>1.80877706</v>
      </c>
      <c r="C320" s="18" t="n">
        <v>2.171267205</v>
      </c>
      <c r="D320" s="18" t="s">
        <v>1719</v>
      </c>
      <c r="E320" s="18" t="s">
        <v>1720</v>
      </c>
      <c r="F320" s="18" t="n">
        <v>0</v>
      </c>
      <c r="G320" s="18" t="s">
        <v>17</v>
      </c>
    </row>
    <row r="321" s="19" customFormat="true" ht="11" hidden="false" customHeight="false" outlineLevel="0" collapsed="false">
      <c r="A321" s="18" t="s">
        <v>1721</v>
      </c>
      <c r="B321" s="18" t="n">
        <v>1.80877706</v>
      </c>
      <c r="C321" s="18" t="n">
        <v>2.170788699</v>
      </c>
      <c r="D321" s="18" t="s">
        <v>1722</v>
      </c>
      <c r="E321" s="18" t="s">
        <v>1723</v>
      </c>
      <c r="F321" s="53" t="n">
        <v>1E-010</v>
      </c>
      <c r="G321" s="18" t="s">
        <v>17</v>
      </c>
    </row>
    <row r="322" s="19" customFormat="true" ht="11" hidden="false" customHeight="false" outlineLevel="0" collapsed="false">
      <c r="A322" s="18" t="s">
        <v>1724</v>
      </c>
      <c r="B322" s="18" t="n">
        <v>1.323495409</v>
      </c>
      <c r="C322" s="18" t="n">
        <v>2.170603384</v>
      </c>
      <c r="D322" s="18" t="s">
        <v>1725</v>
      </c>
      <c r="E322" s="18" t="s">
        <v>1726</v>
      </c>
      <c r="F322" s="53" t="n">
        <v>8E-078</v>
      </c>
      <c r="G322" s="18" t="s">
        <v>17</v>
      </c>
    </row>
    <row r="323" s="19" customFormat="true" ht="11" hidden="false" customHeight="false" outlineLevel="0" collapsed="false">
      <c r="A323" s="18" t="s">
        <v>1727</v>
      </c>
      <c r="B323" s="18" t="n">
        <v>1.720544032</v>
      </c>
      <c r="C323" s="18" t="n">
        <v>2.168507333</v>
      </c>
      <c r="D323" s="18" t="s">
        <v>1728</v>
      </c>
      <c r="E323" s="18" t="s">
        <v>1729</v>
      </c>
      <c r="F323" s="53" t="n">
        <v>5E-018</v>
      </c>
      <c r="G323" s="18" t="s">
        <v>17</v>
      </c>
    </row>
    <row r="324" s="19" customFormat="true" ht="11" hidden="false" customHeight="false" outlineLevel="0" collapsed="false">
      <c r="A324" s="18" t="s">
        <v>1730</v>
      </c>
      <c r="B324" s="18" t="n">
        <v>1.720544032</v>
      </c>
      <c r="C324" s="18" t="n">
        <v>2.166341485</v>
      </c>
      <c r="D324" s="18" t="s">
        <v>746</v>
      </c>
      <c r="E324" s="18" t="s">
        <v>747</v>
      </c>
      <c r="F324" s="18" t="n">
        <v>0</v>
      </c>
      <c r="G324" s="18" t="s">
        <v>17</v>
      </c>
    </row>
    <row r="325" s="19" customFormat="true" ht="11" hidden="false" customHeight="false" outlineLevel="0" collapsed="false">
      <c r="A325" s="18" t="s">
        <v>1731</v>
      </c>
      <c r="B325" s="18" t="n">
        <v>1.764660546</v>
      </c>
      <c r="C325" s="18" t="n">
        <v>2.166295112</v>
      </c>
      <c r="D325" s="18" t="s">
        <v>22</v>
      </c>
      <c r="E325" s="18" t="s">
        <v>22</v>
      </c>
      <c r="F325" s="18" t="s">
        <v>22</v>
      </c>
      <c r="G325" s="18" t="s">
        <v>22</v>
      </c>
    </row>
    <row r="326" s="19" customFormat="true" ht="11" hidden="false" customHeight="false" outlineLevel="0" collapsed="false">
      <c r="A326" s="18" t="s">
        <v>1732</v>
      </c>
      <c r="B326" s="18" t="n">
        <v>1.058796328</v>
      </c>
      <c r="C326" s="18" t="n">
        <v>2.166066299</v>
      </c>
      <c r="D326" s="18" t="s">
        <v>608</v>
      </c>
      <c r="E326" s="18" t="s">
        <v>609</v>
      </c>
      <c r="F326" s="53" t="n">
        <v>7E-064</v>
      </c>
      <c r="G326" s="18" t="s">
        <v>17</v>
      </c>
    </row>
    <row r="327" s="19" customFormat="true" ht="11" hidden="false" customHeight="false" outlineLevel="0" collapsed="false">
      <c r="A327" s="18" t="s">
        <v>1733</v>
      </c>
      <c r="B327" s="18" t="n">
        <v>1.676427519</v>
      </c>
      <c r="C327" s="18" t="n">
        <v>2.163328593</v>
      </c>
      <c r="D327" s="18" t="s">
        <v>1734</v>
      </c>
      <c r="E327" s="18" t="s">
        <v>1735</v>
      </c>
      <c r="F327" s="18" t="n">
        <v>0</v>
      </c>
      <c r="G327" s="18" t="s">
        <v>13</v>
      </c>
    </row>
    <row r="328" s="19" customFormat="true" ht="11" hidden="false" customHeight="false" outlineLevel="0" collapsed="false">
      <c r="A328" s="18" t="s">
        <v>1736</v>
      </c>
      <c r="B328" s="18" t="n">
        <v>1.367611923</v>
      </c>
      <c r="C328" s="18" t="n">
        <v>2.163328593</v>
      </c>
      <c r="D328" s="18" t="s">
        <v>1737</v>
      </c>
      <c r="E328" s="18" t="s">
        <v>1738</v>
      </c>
      <c r="F328" s="53" t="n">
        <v>2E-025</v>
      </c>
      <c r="G328" s="18" t="s">
        <v>17</v>
      </c>
    </row>
    <row r="329" s="19" customFormat="true" ht="11" hidden="false" customHeight="false" outlineLevel="0" collapsed="false">
      <c r="A329" s="18" t="s">
        <v>1739</v>
      </c>
      <c r="B329" s="18" t="n">
        <v>1.941126601</v>
      </c>
      <c r="C329" s="18" t="n">
        <v>2.162774677</v>
      </c>
      <c r="D329" s="18" t="s">
        <v>1740</v>
      </c>
      <c r="E329" s="18" t="s">
        <v>1741</v>
      </c>
      <c r="F329" s="53" t="n">
        <v>3E-064</v>
      </c>
      <c r="G329" s="18" t="s">
        <v>17</v>
      </c>
    </row>
    <row r="330" s="19" customFormat="true" ht="11" hidden="false" customHeight="false" outlineLevel="0" collapsed="false">
      <c r="A330" s="18" t="s">
        <v>1742</v>
      </c>
      <c r="B330" s="18" t="n">
        <v>1.499961464</v>
      </c>
      <c r="C330" s="18" t="n">
        <v>2.162774677</v>
      </c>
      <c r="D330" s="18" t="s">
        <v>1743</v>
      </c>
      <c r="E330" s="18" t="s">
        <v>1744</v>
      </c>
      <c r="F330" s="18" t="n">
        <v>6E-008</v>
      </c>
      <c r="G330" s="18" t="s">
        <v>17</v>
      </c>
    </row>
    <row r="331" s="19" customFormat="true" ht="11" hidden="false" customHeight="false" outlineLevel="0" collapsed="false">
      <c r="A331" s="18" t="s">
        <v>1745</v>
      </c>
      <c r="B331" s="18" t="n">
        <v>1.588194491</v>
      </c>
      <c r="C331" s="18" t="n">
        <v>2.16243282</v>
      </c>
      <c r="D331" s="18" t="s">
        <v>381</v>
      </c>
      <c r="E331" s="18" t="s">
        <v>1746</v>
      </c>
      <c r="F331" s="53" t="n">
        <v>9E-024</v>
      </c>
      <c r="G331" s="18" t="s">
        <v>17</v>
      </c>
    </row>
    <row r="332" s="19" customFormat="true" ht="11" hidden="false" customHeight="false" outlineLevel="0" collapsed="false">
      <c r="A332" s="18" t="s">
        <v>1747</v>
      </c>
      <c r="B332" s="18" t="n">
        <v>1.985243114</v>
      </c>
      <c r="C332" s="18" t="n">
        <v>2.161942959</v>
      </c>
      <c r="D332" s="18" t="s">
        <v>22</v>
      </c>
      <c r="E332" s="18" t="s">
        <v>22</v>
      </c>
      <c r="F332" s="18" t="s">
        <v>22</v>
      </c>
      <c r="G332" s="18" t="s">
        <v>22</v>
      </c>
    </row>
    <row r="333" s="19" customFormat="true" ht="11" hidden="false" customHeight="false" outlineLevel="0" collapsed="false">
      <c r="A333" s="18" t="s">
        <v>1748</v>
      </c>
      <c r="B333" s="18" t="n">
        <v>1.632311005</v>
      </c>
      <c r="C333" s="18" t="n">
        <v>2.161647871</v>
      </c>
      <c r="D333" s="18" t="s">
        <v>1749</v>
      </c>
      <c r="E333" s="18" t="s">
        <v>1750</v>
      </c>
      <c r="F333" s="53" t="n">
        <v>7E-112</v>
      </c>
      <c r="G333" s="18" t="s">
        <v>17</v>
      </c>
    </row>
    <row r="334" s="19" customFormat="true" ht="11" hidden="false" customHeight="false" outlineLevel="0" collapsed="false">
      <c r="A334" s="18" t="s">
        <v>1751</v>
      </c>
      <c r="B334" s="18" t="n">
        <v>1.45584495</v>
      </c>
      <c r="C334" s="18" t="n">
        <v>2.161567113</v>
      </c>
      <c r="D334" s="18" t="s">
        <v>22</v>
      </c>
      <c r="E334" s="18" t="s">
        <v>22</v>
      </c>
      <c r="F334" s="18" t="s">
        <v>22</v>
      </c>
      <c r="G334" s="18" t="s">
        <v>22</v>
      </c>
    </row>
    <row r="335" s="19" customFormat="true" ht="11" hidden="false" customHeight="false" outlineLevel="0" collapsed="false">
      <c r="A335" s="18" t="s">
        <v>1752</v>
      </c>
      <c r="B335" s="18" t="n">
        <v>1.191145869</v>
      </c>
      <c r="C335" s="18" t="n">
        <v>2.156234594</v>
      </c>
      <c r="D335" s="18" t="s">
        <v>1753</v>
      </c>
      <c r="E335" s="18" t="s">
        <v>1754</v>
      </c>
      <c r="F335" s="18" t="n">
        <v>0</v>
      </c>
      <c r="G335" s="18" t="s">
        <v>13</v>
      </c>
    </row>
    <row r="336" s="19" customFormat="true" ht="11" hidden="false" customHeight="false" outlineLevel="0" collapsed="false">
      <c r="A336" s="18" t="s">
        <v>1755</v>
      </c>
      <c r="B336" s="18" t="n">
        <v>1.45584495</v>
      </c>
      <c r="C336" s="18" t="n">
        <v>2.155457845</v>
      </c>
      <c r="D336" s="18" t="s">
        <v>1756</v>
      </c>
      <c r="E336" s="18" t="s">
        <v>532</v>
      </c>
      <c r="F336" s="53" t="n">
        <v>4E-025</v>
      </c>
      <c r="G336" s="18" t="s">
        <v>17</v>
      </c>
    </row>
    <row r="337" s="19" customFormat="true" ht="11" hidden="false" customHeight="false" outlineLevel="0" collapsed="false">
      <c r="A337" s="18" t="s">
        <v>1757</v>
      </c>
      <c r="B337" s="18" t="n">
        <v>2.117592655</v>
      </c>
      <c r="C337" s="18" t="n">
        <v>2.153564915</v>
      </c>
      <c r="D337" s="18" t="s">
        <v>381</v>
      </c>
      <c r="E337" s="18" t="s">
        <v>382</v>
      </c>
      <c r="F337" s="53" t="n">
        <v>7E-036</v>
      </c>
      <c r="G337" s="18" t="s">
        <v>17</v>
      </c>
    </row>
    <row r="338" s="19" customFormat="true" ht="11" hidden="false" customHeight="false" outlineLevel="0" collapsed="false">
      <c r="A338" s="18" t="s">
        <v>1758</v>
      </c>
      <c r="B338" s="18" t="n">
        <v>0.529398164</v>
      </c>
      <c r="C338" s="18" t="n">
        <v>2.152862321</v>
      </c>
      <c r="D338" s="18" t="s">
        <v>1759</v>
      </c>
      <c r="E338" s="18" t="s">
        <v>1760</v>
      </c>
      <c r="F338" s="53" t="n">
        <v>4E-040</v>
      </c>
      <c r="G338" s="18" t="s">
        <v>17</v>
      </c>
    </row>
    <row r="339" s="19" customFormat="true" ht="11" hidden="false" customHeight="false" outlineLevel="0" collapsed="false">
      <c r="A339" s="18" t="s">
        <v>1761</v>
      </c>
      <c r="B339" s="18" t="n">
        <v>2.29405871</v>
      </c>
      <c r="C339" s="18" t="n">
        <v>2.149870742</v>
      </c>
      <c r="D339" s="18" t="s">
        <v>22</v>
      </c>
      <c r="E339" s="18" t="s">
        <v>22</v>
      </c>
      <c r="F339" s="18" t="s">
        <v>22</v>
      </c>
      <c r="G339" s="18" t="s">
        <v>22</v>
      </c>
    </row>
    <row r="340" s="19" customFormat="true" ht="11" hidden="false" customHeight="false" outlineLevel="0" collapsed="false">
      <c r="A340" s="18" t="s">
        <v>1762</v>
      </c>
      <c r="B340" s="18" t="n">
        <v>1.720544032</v>
      </c>
      <c r="C340" s="18" t="n">
        <v>2.148962499</v>
      </c>
      <c r="D340" s="18" t="s">
        <v>22</v>
      </c>
      <c r="E340" s="18" t="s">
        <v>1763</v>
      </c>
      <c r="F340" s="53" t="n">
        <v>6E-053</v>
      </c>
      <c r="G340" s="18" t="s">
        <v>17</v>
      </c>
    </row>
    <row r="341" s="19" customFormat="true" ht="11" hidden="false" customHeight="false" outlineLevel="0" collapsed="false">
      <c r="A341" s="18" t="s">
        <v>1764</v>
      </c>
      <c r="B341" s="18" t="n">
        <v>1.279378896</v>
      </c>
      <c r="C341" s="18" t="n">
        <v>2.148060301</v>
      </c>
      <c r="D341" s="18" t="s">
        <v>1765</v>
      </c>
      <c r="E341" s="18" t="s">
        <v>1766</v>
      </c>
      <c r="F341" s="18" t="n">
        <v>0</v>
      </c>
      <c r="G341" s="18" t="s">
        <v>13</v>
      </c>
    </row>
    <row r="342" s="19" customFormat="true" ht="11" hidden="false" customHeight="false" outlineLevel="0" collapsed="false">
      <c r="A342" s="18" t="s">
        <v>1767</v>
      </c>
      <c r="B342" s="18" t="n">
        <v>1.45584495</v>
      </c>
      <c r="C342" s="18" t="n">
        <v>2.147228997</v>
      </c>
      <c r="D342" s="18" t="s">
        <v>1768</v>
      </c>
      <c r="E342" s="18" t="s">
        <v>1769</v>
      </c>
      <c r="F342" s="18" t="n">
        <v>0</v>
      </c>
      <c r="G342" s="18" t="s">
        <v>13</v>
      </c>
    </row>
    <row r="343" s="19" customFormat="true" ht="11" hidden="false" customHeight="false" outlineLevel="0" collapsed="false">
      <c r="A343" s="18" t="s">
        <v>1770</v>
      </c>
      <c r="B343" s="18" t="n">
        <v>2.161709169</v>
      </c>
      <c r="C343" s="18" t="n">
        <v>2.147171553</v>
      </c>
      <c r="D343" s="18" t="s">
        <v>22</v>
      </c>
      <c r="E343" s="18" t="s">
        <v>22</v>
      </c>
      <c r="F343" s="18" t="s">
        <v>22</v>
      </c>
      <c r="G343" s="18" t="s">
        <v>22</v>
      </c>
    </row>
    <row r="344" s="19" customFormat="true" ht="11" hidden="false" customHeight="false" outlineLevel="0" collapsed="false">
      <c r="A344" s="18" t="s">
        <v>1771</v>
      </c>
      <c r="B344" s="18" t="n">
        <v>2.073476141</v>
      </c>
      <c r="C344" s="18" t="n">
        <v>2.147025528</v>
      </c>
      <c r="D344" s="18" t="s">
        <v>1772</v>
      </c>
      <c r="E344" s="18" t="s">
        <v>1773</v>
      </c>
      <c r="F344" s="53" t="n">
        <v>5E-011</v>
      </c>
      <c r="G344" s="18" t="s">
        <v>17</v>
      </c>
    </row>
    <row r="345" s="19" customFormat="true" ht="11" hidden="false" customHeight="false" outlineLevel="0" collapsed="false">
      <c r="A345" s="18" t="s">
        <v>1774</v>
      </c>
      <c r="B345" s="18" t="n">
        <v>1.676427519</v>
      </c>
      <c r="C345" s="18" t="n">
        <v>2.147025528</v>
      </c>
      <c r="D345" s="18" t="s">
        <v>22</v>
      </c>
      <c r="E345" s="18" t="s">
        <v>22</v>
      </c>
      <c r="F345" s="18" t="s">
        <v>22</v>
      </c>
      <c r="G345" s="18" t="s">
        <v>22</v>
      </c>
    </row>
    <row r="346" s="19" customFormat="true" ht="11" hidden="false" customHeight="false" outlineLevel="0" collapsed="false">
      <c r="A346" s="18" t="s">
        <v>1775</v>
      </c>
      <c r="B346" s="18" t="n">
        <v>2.470524764</v>
      </c>
      <c r="C346" s="18" t="n">
        <v>2.147001925</v>
      </c>
      <c r="D346" s="18" t="s">
        <v>1776</v>
      </c>
      <c r="E346" s="18" t="s">
        <v>1777</v>
      </c>
      <c r="F346" s="53" t="n">
        <v>2E-038</v>
      </c>
      <c r="G346" s="18" t="s">
        <v>17</v>
      </c>
    </row>
    <row r="347" s="19" customFormat="true" ht="11" hidden="false" customHeight="false" outlineLevel="0" collapsed="false">
      <c r="A347" s="18" t="s">
        <v>1778</v>
      </c>
      <c r="B347" s="18" t="n">
        <v>1.45584495</v>
      </c>
      <c r="C347" s="18" t="n">
        <v>2.146247461</v>
      </c>
      <c r="D347" s="18" t="s">
        <v>1779</v>
      </c>
      <c r="E347" s="18" t="s">
        <v>1780</v>
      </c>
      <c r="F347" s="53" t="n">
        <v>2E-071</v>
      </c>
      <c r="G347" s="18" t="s">
        <v>17</v>
      </c>
    </row>
    <row r="348" s="19" customFormat="true" ht="11" hidden="false" customHeight="false" outlineLevel="0" collapsed="false">
      <c r="A348" s="18" t="s">
        <v>1781</v>
      </c>
      <c r="B348" s="18" t="n">
        <v>1.191145869</v>
      </c>
      <c r="C348" s="18" t="n">
        <v>2.146064707</v>
      </c>
      <c r="D348" s="18" t="s">
        <v>22</v>
      </c>
      <c r="E348" s="18" t="s">
        <v>22</v>
      </c>
      <c r="F348" s="18" t="s">
        <v>22</v>
      </c>
      <c r="G348" s="18" t="s">
        <v>22</v>
      </c>
    </row>
    <row r="349" s="19" customFormat="true" ht="11" hidden="false" customHeight="false" outlineLevel="0" collapsed="false">
      <c r="A349" s="18" t="s">
        <v>1782</v>
      </c>
      <c r="B349" s="18" t="n">
        <v>1.279378896</v>
      </c>
      <c r="C349" s="18" t="n">
        <v>2.144536169</v>
      </c>
      <c r="D349" s="18" t="s">
        <v>22</v>
      </c>
      <c r="E349" s="18" t="s">
        <v>1783</v>
      </c>
      <c r="F349" s="53" t="n">
        <v>3E-049</v>
      </c>
      <c r="G349" s="18" t="s">
        <v>17</v>
      </c>
    </row>
    <row r="350" s="19" customFormat="true" ht="11" hidden="false" customHeight="false" outlineLevel="0" collapsed="false">
      <c r="A350" s="18" t="s">
        <v>1784</v>
      </c>
      <c r="B350" s="18" t="n">
        <v>1.544077978</v>
      </c>
      <c r="C350" s="18" t="n">
        <v>2.143298533</v>
      </c>
      <c r="D350" s="18" t="s">
        <v>1785</v>
      </c>
      <c r="E350" s="18" t="s">
        <v>1786</v>
      </c>
      <c r="F350" s="18" t="n">
        <v>0</v>
      </c>
      <c r="G350" s="18" t="s">
        <v>17</v>
      </c>
    </row>
    <row r="351" s="19" customFormat="true" ht="11" hidden="false" customHeight="false" outlineLevel="0" collapsed="false">
      <c r="A351" s="18" t="s">
        <v>1787</v>
      </c>
      <c r="B351" s="18" t="n">
        <v>1.720544032</v>
      </c>
      <c r="C351" s="18" t="n">
        <v>2.142205699</v>
      </c>
      <c r="D351" s="18" t="s">
        <v>1788</v>
      </c>
      <c r="E351" s="18" t="s">
        <v>1789</v>
      </c>
      <c r="F351" s="18" t="n">
        <v>0</v>
      </c>
      <c r="G351" s="18" t="s">
        <v>13</v>
      </c>
    </row>
    <row r="352" s="19" customFormat="true" ht="11" hidden="false" customHeight="false" outlineLevel="0" collapsed="false">
      <c r="A352" s="18" t="s">
        <v>1790</v>
      </c>
      <c r="B352" s="18" t="n">
        <v>1.80877706</v>
      </c>
      <c r="C352" s="18" t="n">
        <v>2.142189241</v>
      </c>
      <c r="D352" s="18" t="s">
        <v>1791</v>
      </c>
      <c r="E352" s="18" t="s">
        <v>1792</v>
      </c>
      <c r="F352" s="53" t="n">
        <v>2E-015</v>
      </c>
      <c r="G352" s="18" t="s">
        <v>17</v>
      </c>
    </row>
    <row r="353" s="19" customFormat="true" ht="11" hidden="false" customHeight="false" outlineLevel="0" collapsed="false">
      <c r="A353" s="18" t="s">
        <v>1793</v>
      </c>
      <c r="B353" s="18" t="n">
        <v>1.764660546</v>
      </c>
      <c r="C353" s="18" t="n">
        <v>2.141575214</v>
      </c>
      <c r="D353" s="18" t="s">
        <v>1794</v>
      </c>
      <c r="E353" s="18" t="s">
        <v>1795</v>
      </c>
      <c r="F353" s="18" t="n">
        <v>0</v>
      </c>
      <c r="G353" s="18" t="s">
        <v>17</v>
      </c>
    </row>
    <row r="354" s="19" customFormat="true" ht="11" hidden="false" customHeight="false" outlineLevel="0" collapsed="false">
      <c r="A354" s="18" t="s">
        <v>1796</v>
      </c>
      <c r="B354" s="18" t="n">
        <v>1.147029355</v>
      </c>
      <c r="C354" s="18" t="n">
        <v>2.141365781</v>
      </c>
      <c r="D354" s="18" t="s">
        <v>1797</v>
      </c>
      <c r="E354" s="18" t="s">
        <v>1798</v>
      </c>
      <c r="F354" s="18" t="n">
        <v>0</v>
      </c>
      <c r="G354" s="18" t="s">
        <v>13</v>
      </c>
    </row>
    <row r="355" s="19" customFormat="true" ht="11" hidden="false" customHeight="false" outlineLevel="0" collapsed="false">
      <c r="A355" s="18" t="s">
        <v>1799</v>
      </c>
      <c r="B355" s="18" t="n">
        <v>1.499961464</v>
      </c>
      <c r="C355" s="18" t="n">
        <v>2.140582298</v>
      </c>
      <c r="D355" s="18" t="s">
        <v>1800</v>
      </c>
      <c r="E355" s="18" t="s">
        <v>1801</v>
      </c>
      <c r="F355" s="53" t="n">
        <v>1E-013</v>
      </c>
      <c r="G355" s="18" t="s">
        <v>17</v>
      </c>
    </row>
    <row r="356" s="19" customFormat="true" ht="11" hidden="false" customHeight="false" outlineLevel="0" collapsed="false">
      <c r="A356" s="18" t="s">
        <v>1802</v>
      </c>
      <c r="B356" s="18" t="n">
        <v>1.764660546</v>
      </c>
      <c r="C356" s="18" t="n">
        <v>2.140334955</v>
      </c>
      <c r="D356" s="18" t="s">
        <v>22</v>
      </c>
      <c r="E356" s="18" t="s">
        <v>22</v>
      </c>
      <c r="F356" s="18" t="s">
        <v>22</v>
      </c>
      <c r="G356" s="18" t="s">
        <v>22</v>
      </c>
    </row>
    <row r="357" s="19" customFormat="true" ht="11" hidden="false" customHeight="false" outlineLevel="0" collapsed="false">
      <c r="A357" s="18" t="s">
        <v>779</v>
      </c>
      <c r="B357" s="18" t="n">
        <v>1.058796328</v>
      </c>
      <c r="C357" s="18" t="n">
        <v>2.138943116</v>
      </c>
      <c r="D357" s="18" t="s">
        <v>737</v>
      </c>
      <c r="E357" s="18" t="s">
        <v>738</v>
      </c>
      <c r="F357" s="18" t="n">
        <v>0</v>
      </c>
      <c r="G357" s="18" t="s">
        <v>13</v>
      </c>
    </row>
    <row r="358" s="19" customFormat="true" ht="11" hidden="false" customHeight="false" outlineLevel="0" collapsed="false">
      <c r="A358" s="18" t="s">
        <v>1803</v>
      </c>
      <c r="B358" s="18" t="n">
        <v>1.897010087</v>
      </c>
      <c r="C358" s="18" t="n">
        <v>2.137277212</v>
      </c>
      <c r="D358" s="18" t="s">
        <v>1804</v>
      </c>
      <c r="E358" s="18" t="s">
        <v>1805</v>
      </c>
      <c r="F358" s="53" t="n">
        <v>2E-030</v>
      </c>
      <c r="G358" s="18" t="s">
        <v>17</v>
      </c>
    </row>
    <row r="359" s="19" customFormat="true" ht="11" hidden="false" customHeight="false" outlineLevel="0" collapsed="false">
      <c r="A359" s="18" t="s">
        <v>1806</v>
      </c>
      <c r="B359" s="18" t="n">
        <v>0.926446787</v>
      </c>
      <c r="C359" s="18" t="n">
        <v>2.136395062</v>
      </c>
      <c r="D359" s="18" t="s">
        <v>1807</v>
      </c>
      <c r="E359" s="18" t="s">
        <v>1808</v>
      </c>
      <c r="F359" s="18" t="n">
        <v>2E-007</v>
      </c>
      <c r="G359" s="18" t="s">
        <v>17</v>
      </c>
    </row>
    <row r="360" s="19" customFormat="true" ht="11" hidden="false" customHeight="false" outlineLevel="0" collapsed="false">
      <c r="A360" s="18" t="s">
        <v>1809</v>
      </c>
      <c r="B360" s="18" t="n">
        <v>0.749980732</v>
      </c>
      <c r="C360" s="18" t="n">
        <v>2.135698886</v>
      </c>
      <c r="D360" s="18" t="s">
        <v>1810</v>
      </c>
      <c r="E360" s="18" t="s">
        <v>1811</v>
      </c>
      <c r="F360" s="53" t="n">
        <v>2E-071</v>
      </c>
      <c r="G360" s="18" t="s">
        <v>17</v>
      </c>
    </row>
    <row r="361" s="19" customFormat="true" ht="11" hidden="false" customHeight="false" outlineLevel="0" collapsed="false">
      <c r="A361" s="18" t="s">
        <v>1812</v>
      </c>
      <c r="B361" s="18" t="n">
        <v>0.705864218</v>
      </c>
      <c r="C361" s="18" t="n">
        <v>2.13495164</v>
      </c>
      <c r="D361" s="18" t="s">
        <v>1813</v>
      </c>
      <c r="E361" s="18" t="s">
        <v>1814</v>
      </c>
      <c r="F361" s="53" t="n">
        <v>2E-179</v>
      </c>
      <c r="G361" s="18" t="s">
        <v>17</v>
      </c>
    </row>
    <row r="362" s="19" customFormat="true" ht="11" hidden="false" customHeight="false" outlineLevel="0" collapsed="false">
      <c r="A362" s="18" t="s">
        <v>1815</v>
      </c>
      <c r="B362" s="18" t="n">
        <v>1.720544032</v>
      </c>
      <c r="C362" s="18" t="n">
        <v>2.133279822</v>
      </c>
      <c r="D362" s="18" t="s">
        <v>1816</v>
      </c>
      <c r="E362" s="18" t="s">
        <v>1817</v>
      </c>
      <c r="F362" s="18" t="n">
        <v>0</v>
      </c>
      <c r="G362" s="18" t="s">
        <v>17</v>
      </c>
    </row>
    <row r="363" s="19" customFormat="true" ht="11" hidden="false" customHeight="false" outlineLevel="0" collapsed="false">
      <c r="A363" s="18" t="s">
        <v>1818</v>
      </c>
      <c r="B363" s="18" t="n">
        <v>0.882330273</v>
      </c>
      <c r="C363" s="18" t="n">
        <v>2.133041362</v>
      </c>
      <c r="D363" s="18" t="s">
        <v>1819</v>
      </c>
      <c r="E363" s="18" t="s">
        <v>1820</v>
      </c>
      <c r="F363" s="53" t="n">
        <v>6E-059</v>
      </c>
      <c r="G363" s="18" t="s">
        <v>17</v>
      </c>
    </row>
    <row r="364" s="19" customFormat="true" ht="11" hidden="false" customHeight="false" outlineLevel="0" collapsed="false">
      <c r="A364" s="18" t="s">
        <v>1821</v>
      </c>
      <c r="B364" s="18" t="n">
        <v>2.29405871</v>
      </c>
      <c r="C364" s="18" t="n">
        <v>2.131439455</v>
      </c>
      <c r="D364" s="18" t="s">
        <v>1822</v>
      </c>
      <c r="E364" s="18" t="s">
        <v>1823</v>
      </c>
      <c r="F364" s="18" t="n">
        <v>0</v>
      </c>
      <c r="G364" s="18" t="s">
        <v>13</v>
      </c>
    </row>
    <row r="365" s="19" customFormat="true" ht="11" hidden="false" customHeight="false" outlineLevel="0" collapsed="false">
      <c r="A365" s="18" t="s">
        <v>1824</v>
      </c>
      <c r="B365" s="18" t="n">
        <v>0.794097246</v>
      </c>
      <c r="C365" s="18" t="n">
        <v>2.128717088</v>
      </c>
      <c r="D365" s="18" t="s">
        <v>1825</v>
      </c>
      <c r="E365" s="18" t="s">
        <v>1826</v>
      </c>
      <c r="F365" s="53" t="n">
        <v>5E-031</v>
      </c>
      <c r="G365" s="18" t="s">
        <v>17</v>
      </c>
    </row>
    <row r="366" s="19" customFormat="true" ht="11" hidden="false" customHeight="false" outlineLevel="0" collapsed="false">
      <c r="A366" s="18" t="s">
        <v>1827</v>
      </c>
      <c r="B366" s="18" t="n">
        <v>1.147029355</v>
      </c>
      <c r="C366" s="18" t="n">
        <v>2.127702973</v>
      </c>
      <c r="D366" s="18" t="s">
        <v>1828</v>
      </c>
      <c r="E366" s="18" t="s">
        <v>1829</v>
      </c>
      <c r="F366" s="18" t="n">
        <v>0</v>
      </c>
      <c r="G366" s="18" t="s">
        <v>13</v>
      </c>
    </row>
    <row r="367" s="19" customFormat="true" ht="11" hidden="false" customHeight="false" outlineLevel="0" collapsed="false">
      <c r="A367" s="18" t="s">
        <v>1830</v>
      </c>
      <c r="B367" s="18" t="n">
        <v>0.705864218</v>
      </c>
      <c r="C367" s="18" t="n">
        <v>2.127657802</v>
      </c>
      <c r="D367" s="18" t="s">
        <v>1831</v>
      </c>
      <c r="E367" s="18" t="s">
        <v>1832</v>
      </c>
      <c r="F367" s="53" t="n">
        <v>4E-011</v>
      </c>
      <c r="G367" s="18" t="s">
        <v>17</v>
      </c>
    </row>
    <row r="368" s="19" customFormat="true" ht="11" hidden="false" customHeight="false" outlineLevel="0" collapsed="false">
      <c r="A368" s="18" t="s">
        <v>348</v>
      </c>
      <c r="B368" s="18" t="n">
        <v>1.764660546</v>
      </c>
      <c r="C368" s="18" t="n">
        <v>2.127215245</v>
      </c>
      <c r="D368" s="18" t="s">
        <v>349</v>
      </c>
      <c r="E368" s="18" t="s">
        <v>350</v>
      </c>
      <c r="F368" s="18" t="n">
        <v>0</v>
      </c>
      <c r="G368" s="18" t="s">
        <v>13</v>
      </c>
    </row>
    <row r="369" s="19" customFormat="true" ht="11" hidden="false" customHeight="false" outlineLevel="0" collapsed="false">
      <c r="A369" s="18" t="s">
        <v>1833</v>
      </c>
      <c r="B369" s="18" t="n">
        <v>0.838213759</v>
      </c>
      <c r="C369" s="18" t="n">
        <v>2.125398103</v>
      </c>
      <c r="D369" s="18" t="s">
        <v>1834</v>
      </c>
      <c r="E369" s="18" t="s">
        <v>1835</v>
      </c>
      <c r="F369" s="53" t="n">
        <v>3E-041</v>
      </c>
      <c r="G369" s="18" t="s">
        <v>17</v>
      </c>
    </row>
    <row r="370" s="19" customFormat="true" ht="11" hidden="false" customHeight="false" outlineLevel="0" collapsed="false">
      <c r="A370" s="18" t="s">
        <v>1836</v>
      </c>
      <c r="B370" s="18" t="n">
        <v>1.632311005</v>
      </c>
      <c r="C370" s="18" t="n">
        <v>2.123995027</v>
      </c>
      <c r="D370" s="18" t="s">
        <v>1837</v>
      </c>
      <c r="E370" s="18" t="s">
        <v>1838</v>
      </c>
      <c r="F370" s="53" t="n">
        <v>1E-018</v>
      </c>
      <c r="G370" s="18" t="s">
        <v>17</v>
      </c>
    </row>
    <row r="371" s="19" customFormat="true" ht="11" hidden="false" customHeight="false" outlineLevel="0" collapsed="false">
      <c r="A371" s="18" t="s">
        <v>1839</v>
      </c>
      <c r="B371" s="18" t="n">
        <v>1.014679814</v>
      </c>
      <c r="C371" s="18" t="n">
        <v>2.120570534</v>
      </c>
      <c r="D371" s="18" t="s">
        <v>1840</v>
      </c>
      <c r="E371" s="18" t="s">
        <v>1841</v>
      </c>
      <c r="F371" s="53" t="n">
        <v>3E-171</v>
      </c>
      <c r="G371" s="18" t="s">
        <v>17</v>
      </c>
    </row>
    <row r="372" s="19" customFormat="true" ht="11" hidden="false" customHeight="false" outlineLevel="0" collapsed="false">
      <c r="A372" s="18" t="s">
        <v>1842</v>
      </c>
      <c r="B372" s="18" t="n">
        <v>1.235262382</v>
      </c>
      <c r="C372" s="18" t="n">
        <v>2.119505769</v>
      </c>
      <c r="D372" s="18" t="s">
        <v>22</v>
      </c>
      <c r="E372" s="18" t="s">
        <v>22</v>
      </c>
      <c r="F372" s="18" t="s">
        <v>22</v>
      </c>
      <c r="G372" s="18" t="s">
        <v>22</v>
      </c>
    </row>
    <row r="373" s="19" customFormat="true" ht="11" hidden="false" customHeight="false" outlineLevel="0" collapsed="false">
      <c r="A373" s="18" t="s">
        <v>1843</v>
      </c>
      <c r="B373" s="18" t="n">
        <v>1.411728437</v>
      </c>
      <c r="C373" s="18" t="n">
        <v>2.119316473</v>
      </c>
      <c r="D373" s="18" t="s">
        <v>1844</v>
      </c>
      <c r="E373" s="18" t="s">
        <v>1845</v>
      </c>
      <c r="F373" s="53" t="n">
        <v>3E-037</v>
      </c>
      <c r="G373" s="18" t="s">
        <v>17</v>
      </c>
    </row>
    <row r="374" s="19" customFormat="true" ht="11" hidden="false" customHeight="false" outlineLevel="0" collapsed="false">
      <c r="A374" s="18" t="s">
        <v>1846</v>
      </c>
      <c r="B374" s="18" t="n">
        <v>2.205825682</v>
      </c>
      <c r="C374" s="18" t="n">
        <v>2.118998986</v>
      </c>
      <c r="D374" s="18" t="s">
        <v>1847</v>
      </c>
      <c r="E374" s="18" t="s">
        <v>1848</v>
      </c>
      <c r="F374" s="18" t="n">
        <v>0</v>
      </c>
      <c r="G374" s="18" t="s">
        <v>13</v>
      </c>
    </row>
    <row r="375" s="19" customFormat="true" ht="11" hidden="false" customHeight="false" outlineLevel="0" collapsed="false">
      <c r="A375" s="18" t="s">
        <v>1849</v>
      </c>
      <c r="B375" s="18" t="n">
        <v>1.014679814</v>
      </c>
      <c r="C375" s="18" t="n">
        <v>2.118090597</v>
      </c>
      <c r="D375" s="18" t="s">
        <v>1850</v>
      </c>
      <c r="E375" s="18" t="s">
        <v>1851</v>
      </c>
      <c r="F375" s="53" t="n">
        <v>3E-081</v>
      </c>
      <c r="G375" s="18" t="s">
        <v>17</v>
      </c>
    </row>
    <row r="376" s="19" customFormat="true" ht="11" hidden="false" customHeight="false" outlineLevel="0" collapsed="false">
      <c r="A376" s="18" t="s">
        <v>1852</v>
      </c>
      <c r="B376" s="18" t="n">
        <v>1.191145869</v>
      </c>
      <c r="C376" s="18" t="n">
        <v>2.117114629</v>
      </c>
      <c r="D376" s="18" t="s">
        <v>1853</v>
      </c>
      <c r="E376" s="18" t="s">
        <v>1854</v>
      </c>
      <c r="F376" s="53" t="n">
        <v>7E-048</v>
      </c>
      <c r="G376" s="18" t="s">
        <v>17</v>
      </c>
    </row>
    <row r="377" s="19" customFormat="true" ht="11" hidden="false" customHeight="false" outlineLevel="0" collapsed="false">
      <c r="A377" s="18" t="s">
        <v>1855</v>
      </c>
      <c r="B377" s="18" t="n">
        <v>0.441165136</v>
      </c>
      <c r="C377" s="18" t="n">
        <v>2.116919367</v>
      </c>
      <c r="D377" s="18" t="s">
        <v>1856</v>
      </c>
      <c r="E377" s="18" t="s">
        <v>1857</v>
      </c>
      <c r="F377" s="53" t="n">
        <v>1E-021</v>
      </c>
      <c r="G377" s="18" t="s">
        <v>17</v>
      </c>
    </row>
    <row r="378" s="19" customFormat="true" ht="11" hidden="false" customHeight="false" outlineLevel="0" collapsed="false">
      <c r="A378" s="18" t="s">
        <v>1858</v>
      </c>
      <c r="B378" s="18" t="n">
        <v>1.676427519</v>
      </c>
      <c r="C378" s="18" t="n">
        <v>2.116919367</v>
      </c>
      <c r="D378" s="18" t="s">
        <v>1859</v>
      </c>
      <c r="E378" s="18" t="s">
        <v>1860</v>
      </c>
      <c r="F378" s="53" t="n">
        <v>3E-060</v>
      </c>
      <c r="G378" s="18" t="s">
        <v>17</v>
      </c>
    </row>
    <row r="379" s="19" customFormat="true" ht="11" hidden="false" customHeight="false" outlineLevel="0" collapsed="false">
      <c r="A379" s="18" t="s">
        <v>1861</v>
      </c>
      <c r="B379" s="18" t="n">
        <v>1.676427519</v>
      </c>
      <c r="C379" s="18" t="n">
        <v>2.11555291</v>
      </c>
      <c r="D379" s="18" t="s">
        <v>1862</v>
      </c>
      <c r="E379" s="18" t="s">
        <v>1863</v>
      </c>
      <c r="F379" s="53" t="n">
        <v>6E-132</v>
      </c>
      <c r="G379" s="18" t="s">
        <v>17</v>
      </c>
    </row>
    <row r="380" s="19" customFormat="true" ht="11" hidden="false" customHeight="false" outlineLevel="0" collapsed="false">
      <c r="A380" s="18" t="s">
        <v>1864</v>
      </c>
      <c r="B380" s="18" t="n">
        <v>1.80877706</v>
      </c>
      <c r="C380" s="18" t="n">
        <v>2.115529866</v>
      </c>
      <c r="D380" s="18" t="s">
        <v>1865</v>
      </c>
      <c r="E380" s="18" t="s">
        <v>1866</v>
      </c>
      <c r="F380" s="53" t="n">
        <v>2E-063</v>
      </c>
      <c r="G380" s="18" t="s">
        <v>17</v>
      </c>
    </row>
    <row r="381" s="19" customFormat="true" ht="11" hidden="false" customHeight="false" outlineLevel="0" collapsed="false">
      <c r="A381" s="18" t="s">
        <v>1867</v>
      </c>
      <c r="B381" s="18" t="n">
        <v>2.823456873</v>
      </c>
      <c r="C381" s="18" t="n">
        <v>2.115529866</v>
      </c>
      <c r="D381" s="18" t="s">
        <v>22</v>
      </c>
      <c r="E381" s="18" t="s">
        <v>22</v>
      </c>
      <c r="F381" s="18" t="s">
        <v>22</v>
      </c>
      <c r="G381" s="18" t="s">
        <v>22</v>
      </c>
    </row>
    <row r="382" s="19" customFormat="true" ht="11" hidden="false" customHeight="false" outlineLevel="0" collapsed="false">
      <c r="A382" s="18" t="s">
        <v>1868</v>
      </c>
      <c r="B382" s="18" t="n">
        <v>1.676427519</v>
      </c>
      <c r="C382" s="18" t="n">
        <v>2.114315522</v>
      </c>
      <c r="D382" s="18" t="s">
        <v>22</v>
      </c>
      <c r="E382" s="18" t="s">
        <v>22</v>
      </c>
      <c r="F382" s="18" t="s">
        <v>22</v>
      </c>
      <c r="G382" s="18" t="s">
        <v>22</v>
      </c>
    </row>
    <row r="383" s="19" customFormat="true" ht="11" hidden="false" customHeight="false" outlineLevel="0" collapsed="false">
      <c r="A383" s="18" t="s">
        <v>1869</v>
      </c>
      <c r="B383" s="18" t="n">
        <v>2.029359628</v>
      </c>
      <c r="C383" s="18" t="n">
        <v>2.113448805</v>
      </c>
      <c r="D383" s="18" t="s">
        <v>22</v>
      </c>
      <c r="E383" s="18" t="s">
        <v>22</v>
      </c>
      <c r="F383" s="18" t="s">
        <v>22</v>
      </c>
      <c r="G383" s="18" t="s">
        <v>22</v>
      </c>
    </row>
    <row r="384" s="19" customFormat="true" ht="11" hidden="false" customHeight="false" outlineLevel="0" collapsed="false">
      <c r="A384" s="18" t="s">
        <v>1870</v>
      </c>
      <c r="B384" s="18" t="n">
        <v>2.117592655</v>
      </c>
      <c r="C384" s="18" t="n">
        <v>2.112512313</v>
      </c>
      <c r="D384" s="18" t="s">
        <v>1871</v>
      </c>
      <c r="E384" s="18" t="s">
        <v>1872</v>
      </c>
      <c r="F384" s="18" t="n">
        <v>0</v>
      </c>
      <c r="G384" s="18" t="s">
        <v>17</v>
      </c>
    </row>
    <row r="385" s="19" customFormat="true" ht="11" hidden="false" customHeight="false" outlineLevel="0" collapsed="false">
      <c r="A385" s="18" t="s">
        <v>1873</v>
      </c>
      <c r="B385" s="18" t="n">
        <v>1.45584495</v>
      </c>
      <c r="C385" s="18" t="n">
        <v>2.111786159</v>
      </c>
      <c r="D385" s="18" t="s">
        <v>1874</v>
      </c>
      <c r="E385" s="18" t="s">
        <v>1875</v>
      </c>
      <c r="F385" s="53" t="n">
        <v>1E-035</v>
      </c>
      <c r="G385" s="18" t="s">
        <v>17</v>
      </c>
    </row>
    <row r="386" s="19" customFormat="true" ht="11" hidden="false" customHeight="false" outlineLevel="0" collapsed="false">
      <c r="A386" s="18" t="s">
        <v>1876</v>
      </c>
      <c r="B386" s="18" t="n">
        <v>1.058796328</v>
      </c>
      <c r="C386" s="18" t="n">
        <v>2.111238838</v>
      </c>
      <c r="D386" s="18" t="s">
        <v>1877</v>
      </c>
      <c r="E386" s="18" t="s">
        <v>1878</v>
      </c>
      <c r="F386" s="53" t="n">
        <v>6E-166</v>
      </c>
      <c r="G386" s="18" t="s">
        <v>17</v>
      </c>
    </row>
    <row r="387" s="19" customFormat="true" ht="11" hidden="false" customHeight="false" outlineLevel="0" collapsed="false">
      <c r="A387" s="18" t="s">
        <v>1879</v>
      </c>
      <c r="B387" s="18" t="n">
        <v>0.794097246</v>
      </c>
      <c r="C387" s="18" t="n">
        <v>2.111197205</v>
      </c>
      <c r="D387" s="18" t="s">
        <v>22</v>
      </c>
      <c r="E387" s="18" t="s">
        <v>22</v>
      </c>
      <c r="F387" s="18" t="s">
        <v>22</v>
      </c>
      <c r="G387" s="18" t="s">
        <v>22</v>
      </c>
    </row>
    <row r="388" s="19" customFormat="true" ht="11" hidden="false" customHeight="false" outlineLevel="0" collapsed="false">
      <c r="A388" s="18" t="s">
        <v>1880</v>
      </c>
      <c r="B388" s="18" t="n">
        <v>1.588194491</v>
      </c>
      <c r="C388" s="18" t="n">
        <v>2.110188081</v>
      </c>
      <c r="D388" s="18" t="s">
        <v>1881</v>
      </c>
      <c r="E388" s="18" t="s">
        <v>1882</v>
      </c>
      <c r="F388" s="53" t="n">
        <v>9E-055</v>
      </c>
      <c r="G388" s="18" t="s">
        <v>17</v>
      </c>
    </row>
    <row r="389" s="19" customFormat="true" ht="11" hidden="false" customHeight="false" outlineLevel="0" collapsed="false">
      <c r="A389" s="18" t="s">
        <v>1883</v>
      </c>
      <c r="B389" s="18" t="n">
        <v>1.102912841</v>
      </c>
      <c r="C389" s="18" t="n">
        <v>2.109789228</v>
      </c>
      <c r="D389" s="18" t="s">
        <v>22</v>
      </c>
      <c r="E389" s="18" t="s">
        <v>22</v>
      </c>
      <c r="F389" s="18" t="s">
        <v>22</v>
      </c>
      <c r="G389" s="18" t="s">
        <v>22</v>
      </c>
    </row>
    <row r="390" s="19" customFormat="true" ht="11" hidden="false" customHeight="false" outlineLevel="0" collapsed="false">
      <c r="A390" s="18" t="s">
        <v>1884</v>
      </c>
      <c r="B390" s="18" t="n">
        <v>1.014679814</v>
      </c>
      <c r="C390" s="18" t="n">
        <v>2.10956188</v>
      </c>
      <c r="D390" s="18" t="s">
        <v>1885</v>
      </c>
      <c r="E390" s="18" t="s">
        <v>1886</v>
      </c>
      <c r="F390" s="18" t="n">
        <v>0</v>
      </c>
      <c r="G390" s="18" t="s">
        <v>17</v>
      </c>
    </row>
    <row r="391" s="19" customFormat="true" ht="11" hidden="false" customHeight="false" outlineLevel="0" collapsed="false">
      <c r="A391" s="18" t="s">
        <v>1887</v>
      </c>
      <c r="B391" s="18" t="n">
        <v>0.794097246</v>
      </c>
      <c r="C391" s="18" t="n">
        <v>2.109035113</v>
      </c>
      <c r="D391" s="18" t="s">
        <v>1888</v>
      </c>
      <c r="E391" s="18" t="s">
        <v>1889</v>
      </c>
      <c r="F391" s="53" t="n">
        <v>1E-018</v>
      </c>
      <c r="G391" s="18" t="s">
        <v>17</v>
      </c>
    </row>
    <row r="392" s="19" customFormat="true" ht="11" hidden="false" customHeight="false" outlineLevel="0" collapsed="false">
      <c r="A392" s="18" t="s">
        <v>1890</v>
      </c>
      <c r="B392" s="18" t="n">
        <v>0.617631191</v>
      </c>
      <c r="C392" s="18" t="n">
        <v>2.107426692</v>
      </c>
      <c r="D392" s="18" t="s">
        <v>22</v>
      </c>
      <c r="E392" s="18" t="s">
        <v>22</v>
      </c>
      <c r="F392" s="18" t="s">
        <v>22</v>
      </c>
      <c r="G392" s="18" t="s">
        <v>22</v>
      </c>
    </row>
    <row r="393" s="19" customFormat="true" ht="11" hidden="false" customHeight="false" outlineLevel="0" collapsed="false">
      <c r="A393" s="18" t="s">
        <v>1891</v>
      </c>
      <c r="B393" s="18" t="n">
        <v>0.573514677</v>
      </c>
      <c r="C393" s="18" t="n">
        <v>2.103146784</v>
      </c>
      <c r="D393" s="18" t="s">
        <v>22</v>
      </c>
      <c r="E393" s="18" t="s">
        <v>1892</v>
      </c>
      <c r="F393" s="18" t="n">
        <v>2E-009</v>
      </c>
      <c r="G393" s="18" t="s">
        <v>17</v>
      </c>
    </row>
    <row r="394" s="19" customFormat="true" ht="11" hidden="false" customHeight="false" outlineLevel="0" collapsed="false">
      <c r="A394" s="18" t="s">
        <v>1893</v>
      </c>
      <c r="B394" s="18" t="n">
        <v>1.676427519</v>
      </c>
      <c r="C394" s="18" t="n">
        <v>2.102601073</v>
      </c>
      <c r="D394" s="18" t="s">
        <v>22</v>
      </c>
      <c r="E394" s="18" t="s">
        <v>22</v>
      </c>
      <c r="F394" s="18" t="s">
        <v>22</v>
      </c>
      <c r="G394" s="18" t="s">
        <v>22</v>
      </c>
    </row>
    <row r="395" s="19" customFormat="true" ht="11" hidden="false" customHeight="false" outlineLevel="0" collapsed="false">
      <c r="A395" s="18" t="s">
        <v>1894</v>
      </c>
      <c r="B395" s="18" t="n">
        <v>1.014679814</v>
      </c>
      <c r="C395" s="18" t="n">
        <v>2.102601073</v>
      </c>
      <c r="D395" s="18" t="s">
        <v>1895</v>
      </c>
      <c r="E395" s="18" t="s">
        <v>1896</v>
      </c>
      <c r="F395" s="53" t="n">
        <v>2E-109</v>
      </c>
      <c r="G395" s="18" t="s">
        <v>17</v>
      </c>
    </row>
    <row r="396" s="19" customFormat="true" ht="11" hidden="false" customHeight="false" outlineLevel="0" collapsed="false">
      <c r="A396" s="18" t="s">
        <v>1897</v>
      </c>
      <c r="B396" s="18" t="n">
        <v>1.367611923</v>
      </c>
      <c r="C396" s="18" t="n">
        <v>2.102601073</v>
      </c>
      <c r="D396" s="18" t="s">
        <v>1898</v>
      </c>
      <c r="E396" s="18" t="s">
        <v>1899</v>
      </c>
      <c r="F396" s="53" t="n">
        <v>2E-098</v>
      </c>
      <c r="G396" s="18" t="s">
        <v>17</v>
      </c>
    </row>
    <row r="397" s="19" customFormat="true" ht="11" hidden="false" customHeight="false" outlineLevel="0" collapsed="false">
      <c r="A397" s="18" t="s">
        <v>1900</v>
      </c>
      <c r="B397" s="18" t="n">
        <v>1.323495409</v>
      </c>
      <c r="C397" s="18" t="n">
        <v>2.102601073</v>
      </c>
      <c r="D397" s="18" t="s">
        <v>1901</v>
      </c>
      <c r="E397" s="18" t="s">
        <v>1902</v>
      </c>
      <c r="F397" s="53" t="n">
        <v>2E-015</v>
      </c>
      <c r="G397" s="18" t="s">
        <v>17</v>
      </c>
    </row>
    <row r="398" s="19" customFormat="true" ht="11" hidden="false" customHeight="false" outlineLevel="0" collapsed="false">
      <c r="A398" s="18" t="s">
        <v>1903</v>
      </c>
      <c r="B398" s="18" t="n">
        <v>1.058796328</v>
      </c>
      <c r="C398" s="18" t="n">
        <v>2.102407574</v>
      </c>
      <c r="D398" s="18" t="s">
        <v>22</v>
      </c>
      <c r="E398" s="18" t="s">
        <v>22</v>
      </c>
      <c r="F398" s="18" t="s">
        <v>22</v>
      </c>
      <c r="G398" s="18" t="s">
        <v>22</v>
      </c>
    </row>
    <row r="399" s="19" customFormat="true" ht="11" hidden="false" customHeight="false" outlineLevel="0" collapsed="false">
      <c r="A399" s="18" t="s">
        <v>1904</v>
      </c>
      <c r="B399" s="18" t="n">
        <v>2.691107333</v>
      </c>
      <c r="C399" s="18" t="n">
        <v>2.102292488</v>
      </c>
      <c r="D399" s="18" t="s">
        <v>1905</v>
      </c>
      <c r="E399" s="18" t="s">
        <v>1906</v>
      </c>
      <c r="F399" s="53" t="n">
        <v>2E-041</v>
      </c>
      <c r="G399" s="18" t="s">
        <v>17</v>
      </c>
    </row>
    <row r="400" s="19" customFormat="true" ht="11" hidden="false" customHeight="false" outlineLevel="0" collapsed="false">
      <c r="A400" s="18" t="s">
        <v>1907</v>
      </c>
      <c r="B400" s="18" t="n">
        <v>2.161709169</v>
      </c>
      <c r="C400" s="18" t="n">
        <v>2.100044714</v>
      </c>
      <c r="D400" s="18" t="s">
        <v>1908</v>
      </c>
      <c r="E400" s="18" t="s">
        <v>1909</v>
      </c>
      <c r="F400" s="53" t="n">
        <v>5E-157</v>
      </c>
      <c r="G400" s="18" t="s">
        <v>17</v>
      </c>
    </row>
    <row r="401" s="19" customFormat="true" ht="11" hidden="false" customHeight="false" outlineLevel="0" collapsed="false">
      <c r="A401" s="18" t="s">
        <v>1910</v>
      </c>
      <c r="B401" s="18" t="n">
        <v>1.147029355</v>
      </c>
      <c r="C401" s="18" t="n">
        <v>2.099439999</v>
      </c>
      <c r="D401" s="18" t="s">
        <v>22</v>
      </c>
      <c r="E401" s="18" t="s">
        <v>1911</v>
      </c>
      <c r="F401" s="53" t="n">
        <v>1E-026</v>
      </c>
      <c r="G401" s="18" t="s">
        <v>17</v>
      </c>
    </row>
    <row r="402" s="19" customFormat="true" ht="11" hidden="false" customHeight="false" outlineLevel="0" collapsed="false">
      <c r="A402" s="18" t="s">
        <v>1912</v>
      </c>
      <c r="B402" s="18" t="n">
        <v>1.852893573</v>
      </c>
      <c r="C402" s="18" t="n">
        <v>2.099409074</v>
      </c>
      <c r="D402" s="18" t="s">
        <v>1913</v>
      </c>
      <c r="E402" s="18" t="s">
        <v>1914</v>
      </c>
      <c r="F402" s="53" t="n">
        <v>3E-061</v>
      </c>
      <c r="G402" s="18" t="s">
        <v>17</v>
      </c>
    </row>
    <row r="403" s="19" customFormat="true" ht="11" hidden="false" customHeight="false" outlineLevel="0" collapsed="false">
      <c r="A403" s="18" t="s">
        <v>1915</v>
      </c>
      <c r="B403" s="18" t="n">
        <v>1.764660546</v>
      </c>
      <c r="C403" s="18" t="n">
        <v>2.099409074</v>
      </c>
      <c r="D403" s="18" t="s">
        <v>1916</v>
      </c>
      <c r="E403" s="18" t="s">
        <v>1917</v>
      </c>
      <c r="F403" s="18" t="n">
        <v>0</v>
      </c>
      <c r="G403" s="18" t="s">
        <v>13</v>
      </c>
    </row>
    <row r="404" s="19" customFormat="true" ht="11" hidden="false" customHeight="false" outlineLevel="0" collapsed="false">
      <c r="A404" s="18" t="s">
        <v>1918</v>
      </c>
      <c r="B404" s="18" t="n">
        <v>1.45584495</v>
      </c>
      <c r="C404" s="18" t="n">
        <v>2.098360076</v>
      </c>
      <c r="D404" s="18" t="s">
        <v>1919</v>
      </c>
      <c r="E404" s="18" t="s">
        <v>1920</v>
      </c>
      <c r="F404" s="53" t="n">
        <v>1.99E-074</v>
      </c>
      <c r="G404" s="18" t="s">
        <v>13</v>
      </c>
    </row>
    <row r="405" s="19" customFormat="true" ht="11" hidden="false" customHeight="false" outlineLevel="0" collapsed="false">
      <c r="A405" s="18" t="s">
        <v>1921</v>
      </c>
      <c r="B405" s="18" t="n">
        <v>1.235262382</v>
      </c>
      <c r="C405" s="18" t="n">
        <v>2.097972712</v>
      </c>
      <c r="D405" s="18" t="s">
        <v>22</v>
      </c>
      <c r="E405" s="18" t="s">
        <v>22</v>
      </c>
      <c r="F405" s="18" t="s">
        <v>22</v>
      </c>
      <c r="G405" s="18" t="s">
        <v>22</v>
      </c>
    </row>
    <row r="406" s="19" customFormat="true" ht="11" hidden="false" customHeight="false" outlineLevel="0" collapsed="false">
      <c r="A406" s="18" t="s">
        <v>1922</v>
      </c>
      <c r="B406" s="18" t="n">
        <v>1.588194491</v>
      </c>
      <c r="C406" s="18" t="n">
        <v>2.096838125</v>
      </c>
      <c r="D406" s="18" t="s">
        <v>1923</v>
      </c>
      <c r="E406" s="18" t="s">
        <v>1924</v>
      </c>
      <c r="F406" s="53" t="n">
        <v>1E-030</v>
      </c>
      <c r="G406" s="18" t="s">
        <v>17</v>
      </c>
    </row>
    <row r="407" s="19" customFormat="true" ht="11" hidden="false" customHeight="false" outlineLevel="0" collapsed="false">
      <c r="A407" s="18" t="s">
        <v>1925</v>
      </c>
      <c r="B407" s="18" t="n">
        <v>1.80877706</v>
      </c>
      <c r="C407" s="18" t="n">
        <v>2.096272051</v>
      </c>
      <c r="D407" s="18" t="s">
        <v>1926</v>
      </c>
      <c r="E407" s="18" t="s">
        <v>1927</v>
      </c>
      <c r="F407" s="18" t="n">
        <v>0</v>
      </c>
      <c r="G407" s="18" t="s">
        <v>17</v>
      </c>
    </row>
    <row r="408" s="19" customFormat="true" ht="11" hidden="false" customHeight="false" outlineLevel="0" collapsed="false">
      <c r="A408" s="18" t="s">
        <v>1928</v>
      </c>
      <c r="B408" s="18" t="n">
        <v>1.764660546</v>
      </c>
      <c r="C408" s="18" t="n">
        <v>2.095563801</v>
      </c>
      <c r="D408" s="18" t="s">
        <v>22</v>
      </c>
      <c r="E408" s="18" t="s">
        <v>22</v>
      </c>
      <c r="F408" s="18" t="s">
        <v>22</v>
      </c>
      <c r="G408" s="18" t="s">
        <v>22</v>
      </c>
    </row>
    <row r="409" s="19" customFormat="true" ht="11" hidden="false" customHeight="false" outlineLevel="0" collapsed="false">
      <c r="A409" s="18" t="s">
        <v>1929</v>
      </c>
      <c r="B409" s="18" t="n">
        <v>1.499961464</v>
      </c>
      <c r="C409" s="18" t="n">
        <v>2.095120799</v>
      </c>
      <c r="D409" s="18" t="s">
        <v>22</v>
      </c>
      <c r="E409" s="18" t="s">
        <v>22</v>
      </c>
      <c r="F409" s="18" t="s">
        <v>22</v>
      </c>
      <c r="G409" s="18" t="s">
        <v>22</v>
      </c>
    </row>
    <row r="410" s="19" customFormat="true" ht="11" hidden="false" customHeight="false" outlineLevel="0" collapsed="false">
      <c r="A410" s="18" t="s">
        <v>1930</v>
      </c>
      <c r="B410" s="18" t="n">
        <v>1.720544032</v>
      </c>
      <c r="C410" s="18" t="n">
        <v>2.095120799</v>
      </c>
      <c r="D410" s="18" t="s">
        <v>22</v>
      </c>
      <c r="E410" s="18" t="s">
        <v>22</v>
      </c>
      <c r="F410" s="18" t="s">
        <v>22</v>
      </c>
      <c r="G410" s="18" t="s">
        <v>22</v>
      </c>
    </row>
    <row r="411" s="19" customFormat="true" ht="11" hidden="false" customHeight="false" outlineLevel="0" collapsed="false">
      <c r="A411" s="18" t="s">
        <v>1931</v>
      </c>
      <c r="B411" s="18" t="n">
        <v>1.191145869</v>
      </c>
      <c r="C411" s="18" t="n">
        <v>2.094269562</v>
      </c>
      <c r="D411" s="18" t="s">
        <v>22</v>
      </c>
      <c r="E411" s="18" t="s">
        <v>1932</v>
      </c>
      <c r="F411" s="53" t="n">
        <v>1E-043</v>
      </c>
      <c r="G411" s="18" t="s">
        <v>17</v>
      </c>
    </row>
    <row r="412" s="19" customFormat="true" ht="11" hidden="false" customHeight="false" outlineLevel="0" collapsed="false">
      <c r="A412" s="18" t="s">
        <v>1933</v>
      </c>
      <c r="B412" s="18" t="n">
        <v>1.411728437</v>
      </c>
      <c r="C412" s="18" t="n">
        <v>2.094088733</v>
      </c>
      <c r="D412" s="18" t="s">
        <v>1934</v>
      </c>
      <c r="E412" s="18" t="s">
        <v>1935</v>
      </c>
      <c r="F412" s="53" t="n">
        <v>2E-065</v>
      </c>
      <c r="G412" s="18" t="s">
        <v>17</v>
      </c>
    </row>
    <row r="413" s="19" customFormat="true" ht="11" hidden="false" customHeight="false" outlineLevel="0" collapsed="false">
      <c r="A413" s="18" t="s">
        <v>1936</v>
      </c>
      <c r="B413" s="18" t="n">
        <v>1.499961464</v>
      </c>
      <c r="C413" s="18" t="n">
        <v>2.093602942</v>
      </c>
      <c r="D413" s="18" t="s">
        <v>22</v>
      </c>
      <c r="E413" s="18" t="s">
        <v>1937</v>
      </c>
      <c r="F413" s="18" t="n">
        <v>2E-008</v>
      </c>
      <c r="G413" s="18" t="s">
        <v>17</v>
      </c>
    </row>
    <row r="414" s="19" customFormat="true" ht="11" hidden="false" customHeight="false" outlineLevel="0" collapsed="false">
      <c r="A414" s="18" t="s">
        <v>1938</v>
      </c>
      <c r="B414" s="18" t="n">
        <v>2.029359628</v>
      </c>
      <c r="C414" s="18" t="n">
        <v>2.091248184</v>
      </c>
      <c r="D414" s="18" t="s">
        <v>1939</v>
      </c>
      <c r="E414" s="18" t="s">
        <v>1940</v>
      </c>
      <c r="F414" s="18" t="n">
        <v>0</v>
      </c>
      <c r="G414" s="18" t="s">
        <v>13</v>
      </c>
    </row>
    <row r="415" s="19" customFormat="true" ht="11" hidden="false" customHeight="false" outlineLevel="0" collapsed="false">
      <c r="A415" s="18" t="s">
        <v>1941</v>
      </c>
      <c r="B415" s="18" t="n">
        <v>2.470524764</v>
      </c>
      <c r="C415" s="18" t="n">
        <v>2.091173949</v>
      </c>
      <c r="D415" s="18" t="s">
        <v>1942</v>
      </c>
      <c r="E415" s="18" t="s">
        <v>1943</v>
      </c>
      <c r="F415" s="18" t="n">
        <v>0</v>
      </c>
      <c r="G415" s="18" t="s">
        <v>13</v>
      </c>
    </row>
    <row r="416" s="19" customFormat="true" ht="11" hidden="false" customHeight="false" outlineLevel="0" collapsed="false">
      <c r="A416" s="18" t="s">
        <v>1944</v>
      </c>
      <c r="B416" s="18" t="n">
        <v>1.720544032</v>
      </c>
      <c r="C416" s="18" t="n">
        <v>2.090460917</v>
      </c>
      <c r="D416" s="18" t="s">
        <v>22</v>
      </c>
      <c r="E416" s="18" t="s">
        <v>22</v>
      </c>
      <c r="F416" s="18" t="s">
        <v>22</v>
      </c>
      <c r="G416" s="18" t="s">
        <v>22</v>
      </c>
    </row>
    <row r="417" s="19" customFormat="true" ht="11" hidden="false" customHeight="false" outlineLevel="0" collapsed="false">
      <c r="A417" s="18" t="s">
        <v>1945</v>
      </c>
      <c r="B417" s="18" t="n">
        <v>1.014679814</v>
      </c>
      <c r="C417" s="18" t="n">
        <v>2.089634852</v>
      </c>
      <c r="D417" s="18" t="s">
        <v>1946</v>
      </c>
      <c r="E417" s="18" t="s">
        <v>1947</v>
      </c>
      <c r="F417" s="53" t="n">
        <v>6E-042</v>
      </c>
      <c r="G417" s="18" t="s">
        <v>17</v>
      </c>
    </row>
    <row r="418" s="19" customFormat="true" ht="11" hidden="false" customHeight="false" outlineLevel="0" collapsed="false">
      <c r="A418" s="18" t="s">
        <v>1948</v>
      </c>
      <c r="B418" s="18" t="n">
        <v>1.632311005</v>
      </c>
      <c r="C418" s="18" t="n">
        <v>2.089498152</v>
      </c>
      <c r="D418" s="18" t="s">
        <v>1949</v>
      </c>
      <c r="E418" s="18" t="s">
        <v>1950</v>
      </c>
      <c r="F418" s="53" t="n">
        <v>3E-036</v>
      </c>
      <c r="G418" s="18" t="s">
        <v>17</v>
      </c>
    </row>
    <row r="419" s="19" customFormat="true" ht="11" hidden="false" customHeight="false" outlineLevel="0" collapsed="false">
      <c r="A419" s="18" t="s">
        <v>1951</v>
      </c>
      <c r="B419" s="18" t="n">
        <v>1.411728437</v>
      </c>
      <c r="C419" s="18" t="n">
        <v>2.089498152</v>
      </c>
      <c r="D419" s="18" t="s">
        <v>22</v>
      </c>
      <c r="E419" s="18" t="s">
        <v>1952</v>
      </c>
      <c r="F419" s="18" t="n">
        <v>0</v>
      </c>
      <c r="G419" s="18" t="s">
        <v>17</v>
      </c>
    </row>
    <row r="420" s="19" customFormat="true" ht="11" hidden="false" customHeight="false" outlineLevel="0" collapsed="false">
      <c r="A420" s="18" t="s">
        <v>1953</v>
      </c>
      <c r="B420" s="18" t="n">
        <v>2.073476141</v>
      </c>
      <c r="C420" s="18" t="n">
        <v>2.089388724</v>
      </c>
      <c r="D420" s="18" t="s">
        <v>1954</v>
      </c>
      <c r="E420" s="18" t="s">
        <v>1955</v>
      </c>
      <c r="F420" s="53" t="n">
        <v>1E-084</v>
      </c>
      <c r="G420" s="18" t="s">
        <v>17</v>
      </c>
    </row>
    <row r="421" s="19" customFormat="true" ht="11" hidden="false" customHeight="false" outlineLevel="0" collapsed="false">
      <c r="A421" s="18" t="s">
        <v>1956</v>
      </c>
      <c r="B421" s="18" t="n">
        <v>0.749980732</v>
      </c>
      <c r="C421" s="18" t="n">
        <v>2.088663033</v>
      </c>
      <c r="D421" s="18" t="s">
        <v>1957</v>
      </c>
      <c r="E421" s="18" t="s">
        <v>1958</v>
      </c>
      <c r="F421" s="53" t="n">
        <v>1E-087</v>
      </c>
      <c r="G421" s="18" t="s">
        <v>17</v>
      </c>
    </row>
    <row r="422" s="19" customFormat="true" ht="11" hidden="false" customHeight="false" outlineLevel="0" collapsed="false">
      <c r="A422" s="18" t="s">
        <v>1959</v>
      </c>
      <c r="B422" s="18" t="n">
        <v>1.499961464</v>
      </c>
      <c r="C422" s="18" t="n">
        <v>2.088289191</v>
      </c>
      <c r="D422" s="18" t="s">
        <v>22</v>
      </c>
      <c r="E422" s="18" t="s">
        <v>22</v>
      </c>
      <c r="F422" s="18" t="s">
        <v>22</v>
      </c>
      <c r="G422" s="18" t="s">
        <v>22</v>
      </c>
    </row>
    <row r="423" s="19" customFormat="true" ht="11" hidden="false" customHeight="false" outlineLevel="0" collapsed="false">
      <c r="A423" s="18" t="s">
        <v>1960</v>
      </c>
      <c r="B423" s="18" t="n">
        <v>1.367611923</v>
      </c>
      <c r="C423" s="18" t="n">
        <v>2.086531733</v>
      </c>
      <c r="D423" s="18" t="s">
        <v>1961</v>
      </c>
      <c r="E423" s="18" t="s">
        <v>1962</v>
      </c>
      <c r="F423" s="18" t="n">
        <v>0</v>
      </c>
      <c r="G423" s="18" t="s">
        <v>17</v>
      </c>
    </row>
    <row r="424" s="19" customFormat="true" ht="11" hidden="false" customHeight="false" outlineLevel="0" collapsed="false">
      <c r="A424" s="18" t="s">
        <v>1963</v>
      </c>
      <c r="B424" s="18" t="n">
        <v>1.852893573</v>
      </c>
      <c r="C424" s="18" t="n">
        <v>2.086170737</v>
      </c>
      <c r="D424" s="18" t="s">
        <v>1964</v>
      </c>
      <c r="E424" s="18" t="s">
        <v>1965</v>
      </c>
      <c r="F424" s="53" t="n">
        <v>2E-016</v>
      </c>
      <c r="G424" s="18" t="s">
        <v>17</v>
      </c>
    </row>
    <row r="425" s="19" customFormat="true" ht="11" hidden="false" customHeight="false" outlineLevel="0" collapsed="false">
      <c r="A425" s="18" t="s">
        <v>1966</v>
      </c>
      <c r="B425" s="18" t="n">
        <v>0.926446787</v>
      </c>
      <c r="C425" s="18" t="n">
        <v>2.08496439</v>
      </c>
      <c r="D425" s="18" t="s">
        <v>22</v>
      </c>
      <c r="E425" s="18" t="s">
        <v>1967</v>
      </c>
      <c r="F425" s="18" t="n">
        <v>0</v>
      </c>
      <c r="G425" s="18" t="s">
        <v>17</v>
      </c>
    </row>
    <row r="426" s="19" customFormat="true" ht="11" hidden="false" customHeight="false" outlineLevel="0" collapsed="false">
      <c r="A426" s="18" t="s">
        <v>1968</v>
      </c>
      <c r="B426" s="18" t="n">
        <v>0.48528165</v>
      </c>
      <c r="C426" s="18" t="n">
        <v>2.083499779</v>
      </c>
      <c r="D426" s="18" t="s">
        <v>1969</v>
      </c>
      <c r="E426" s="18" t="s">
        <v>1970</v>
      </c>
      <c r="F426" s="53" t="n">
        <v>2E-058</v>
      </c>
      <c r="G426" s="18" t="s">
        <v>17</v>
      </c>
    </row>
    <row r="427" s="19" customFormat="true" ht="11" hidden="false" customHeight="false" outlineLevel="0" collapsed="false">
      <c r="A427" s="18" t="s">
        <v>1971</v>
      </c>
      <c r="B427" s="18" t="n">
        <v>1.102912841</v>
      </c>
      <c r="C427" s="18" t="n">
        <v>2.082299001</v>
      </c>
      <c r="D427" s="18" t="s">
        <v>22</v>
      </c>
      <c r="E427" s="18" t="s">
        <v>22</v>
      </c>
      <c r="F427" s="18" t="s">
        <v>22</v>
      </c>
      <c r="G427" s="18" t="s">
        <v>22</v>
      </c>
    </row>
    <row r="428" s="19" customFormat="true" ht="11" hidden="false" customHeight="false" outlineLevel="0" collapsed="false">
      <c r="A428" s="18" t="s">
        <v>1972</v>
      </c>
      <c r="B428" s="18" t="n">
        <v>1.588194491</v>
      </c>
      <c r="C428" s="18" t="n">
        <v>2.080256933</v>
      </c>
      <c r="D428" s="18" t="s">
        <v>1973</v>
      </c>
      <c r="E428" s="18" t="s">
        <v>1974</v>
      </c>
      <c r="F428" s="53" t="n">
        <v>1E-062</v>
      </c>
      <c r="G428" s="18" t="s">
        <v>17</v>
      </c>
    </row>
    <row r="429" s="19" customFormat="true" ht="11" hidden="false" customHeight="false" outlineLevel="0" collapsed="false">
      <c r="A429" s="18" t="s">
        <v>1975</v>
      </c>
      <c r="B429" s="18" t="n">
        <v>0.661747705</v>
      </c>
      <c r="C429" s="18" t="n">
        <v>2.080067133</v>
      </c>
      <c r="D429" s="18" t="s">
        <v>1976</v>
      </c>
      <c r="E429" s="18" t="s">
        <v>1977</v>
      </c>
      <c r="F429" s="53" t="n">
        <v>9E-094</v>
      </c>
      <c r="G429" s="18" t="s">
        <v>17</v>
      </c>
    </row>
    <row r="430" s="19" customFormat="true" ht="11" hidden="false" customHeight="false" outlineLevel="0" collapsed="false">
      <c r="A430" s="18" t="s">
        <v>1978</v>
      </c>
      <c r="B430" s="18" t="n">
        <v>1.367611923</v>
      </c>
      <c r="C430" s="18" t="n">
        <v>2.078483856</v>
      </c>
      <c r="D430" s="18" t="s">
        <v>1979</v>
      </c>
      <c r="E430" s="18" t="s">
        <v>1980</v>
      </c>
      <c r="F430" s="53" t="n">
        <v>5E-026</v>
      </c>
      <c r="G430" s="18" t="s">
        <v>17</v>
      </c>
    </row>
    <row r="431" s="19" customFormat="true" ht="11" hidden="false" customHeight="false" outlineLevel="0" collapsed="false">
      <c r="A431" s="18" t="s">
        <v>1981</v>
      </c>
      <c r="B431" s="18" t="n">
        <v>2.602874305</v>
      </c>
      <c r="C431" s="18" t="n">
        <v>2.078001907</v>
      </c>
      <c r="D431" s="18" t="s">
        <v>1982</v>
      </c>
      <c r="E431" s="18" t="s">
        <v>1983</v>
      </c>
      <c r="F431" s="53" t="n">
        <v>3E-012</v>
      </c>
      <c r="G431" s="18" t="s">
        <v>17</v>
      </c>
    </row>
    <row r="432" s="19" customFormat="true" ht="11" hidden="false" customHeight="false" outlineLevel="0" collapsed="false">
      <c r="A432" s="18" t="s">
        <v>1984</v>
      </c>
      <c r="B432" s="18" t="n">
        <v>1.147029355</v>
      </c>
      <c r="C432" s="18" t="n">
        <v>2.07635527</v>
      </c>
      <c r="D432" s="18" t="s">
        <v>1985</v>
      </c>
      <c r="E432" s="18" t="s">
        <v>1986</v>
      </c>
      <c r="F432" s="53" t="n">
        <v>2E-022</v>
      </c>
      <c r="G432" s="18" t="s">
        <v>17</v>
      </c>
    </row>
    <row r="433" s="19" customFormat="true" ht="11" hidden="false" customHeight="false" outlineLevel="0" collapsed="false">
      <c r="A433" s="18" t="s">
        <v>1987</v>
      </c>
      <c r="B433" s="18" t="n">
        <v>0.926446787</v>
      </c>
      <c r="C433" s="18" t="n">
        <v>2.07585889</v>
      </c>
      <c r="D433" s="18" t="s">
        <v>1988</v>
      </c>
      <c r="E433" s="18" t="s">
        <v>1989</v>
      </c>
      <c r="F433" s="53" t="n">
        <v>5E-046</v>
      </c>
      <c r="G433" s="18" t="s">
        <v>17</v>
      </c>
    </row>
    <row r="434" s="19" customFormat="true" ht="11" hidden="false" customHeight="false" outlineLevel="0" collapsed="false">
      <c r="A434" s="18" t="s">
        <v>1990</v>
      </c>
      <c r="B434" s="18" t="n">
        <v>1.191145869</v>
      </c>
      <c r="C434" s="18" t="n">
        <v>2.07585889</v>
      </c>
      <c r="D434" s="18" t="s">
        <v>1991</v>
      </c>
      <c r="E434" s="18" t="s">
        <v>1992</v>
      </c>
      <c r="F434" s="53" t="n">
        <v>5E-072</v>
      </c>
      <c r="G434" s="18" t="s">
        <v>17</v>
      </c>
    </row>
    <row r="435" s="19" customFormat="true" ht="11" hidden="false" customHeight="false" outlineLevel="0" collapsed="false">
      <c r="A435" s="18" t="s">
        <v>1993</v>
      </c>
      <c r="B435" s="18" t="n">
        <v>0.882330273</v>
      </c>
      <c r="C435" s="18" t="n">
        <v>2.073854018</v>
      </c>
      <c r="D435" s="18" t="s">
        <v>1994</v>
      </c>
      <c r="E435" s="18" t="s">
        <v>1995</v>
      </c>
      <c r="F435" s="18" t="n">
        <v>0</v>
      </c>
      <c r="G435" s="18" t="s">
        <v>17</v>
      </c>
    </row>
    <row r="436" s="19" customFormat="true" ht="11" hidden="false" customHeight="false" outlineLevel="0" collapsed="false">
      <c r="A436" s="18" t="s">
        <v>1996</v>
      </c>
      <c r="B436" s="18" t="n">
        <v>1.014679814</v>
      </c>
      <c r="C436" s="18" t="n">
        <v>2.073034907</v>
      </c>
      <c r="D436" s="18" t="s">
        <v>1997</v>
      </c>
      <c r="E436" s="18" t="s">
        <v>1998</v>
      </c>
      <c r="F436" s="53" t="n">
        <v>4E-012</v>
      </c>
      <c r="G436" s="18" t="s">
        <v>17</v>
      </c>
    </row>
    <row r="437" s="19" customFormat="true" ht="11" hidden="false" customHeight="false" outlineLevel="0" collapsed="false">
      <c r="A437" s="18" t="s">
        <v>1999</v>
      </c>
      <c r="B437" s="18" t="n">
        <v>1.102912841</v>
      </c>
      <c r="C437" s="18" t="n">
        <v>2.073034907</v>
      </c>
      <c r="D437" s="18" t="s">
        <v>2000</v>
      </c>
      <c r="E437" s="18" t="s">
        <v>2001</v>
      </c>
      <c r="F437" s="53" t="n">
        <v>2E-044</v>
      </c>
      <c r="G437" s="18" t="s">
        <v>17</v>
      </c>
    </row>
    <row r="438" s="19" customFormat="true" ht="11" hidden="false" customHeight="false" outlineLevel="0" collapsed="false">
      <c r="A438" s="18" t="s">
        <v>2002</v>
      </c>
      <c r="B438" s="18" t="n">
        <v>0.838213759</v>
      </c>
      <c r="C438" s="18" t="n">
        <v>2.072080927</v>
      </c>
      <c r="D438" s="18" t="s">
        <v>22</v>
      </c>
      <c r="E438" s="18" t="s">
        <v>2003</v>
      </c>
      <c r="F438" s="53" t="n">
        <v>5E-097</v>
      </c>
      <c r="G438" s="18" t="s">
        <v>17</v>
      </c>
    </row>
    <row r="439" s="19" customFormat="true" ht="11" hidden="false" customHeight="false" outlineLevel="0" collapsed="false">
      <c r="A439" s="18" t="s">
        <v>2004</v>
      </c>
      <c r="B439" s="18" t="n">
        <v>0.838213759</v>
      </c>
      <c r="C439" s="18" t="n">
        <v>2.071602374</v>
      </c>
      <c r="D439" s="18" t="s">
        <v>2005</v>
      </c>
      <c r="E439" s="18" t="s">
        <v>2006</v>
      </c>
      <c r="F439" s="18" t="n">
        <v>0</v>
      </c>
      <c r="G439" s="18" t="s">
        <v>17</v>
      </c>
    </row>
    <row r="440" s="19" customFormat="true" ht="11" hidden="false" customHeight="false" outlineLevel="0" collapsed="false">
      <c r="A440" s="18" t="s">
        <v>2007</v>
      </c>
      <c r="B440" s="18" t="n">
        <v>2.205825682</v>
      </c>
      <c r="C440" s="18" t="n">
        <v>2.069783795</v>
      </c>
      <c r="D440" s="18" t="s">
        <v>2008</v>
      </c>
      <c r="E440" s="18" t="s">
        <v>2009</v>
      </c>
      <c r="F440" s="53" t="n">
        <v>1E-096</v>
      </c>
      <c r="G440" s="18" t="s">
        <v>17</v>
      </c>
    </row>
    <row r="441" s="19" customFormat="true" ht="11" hidden="false" customHeight="false" outlineLevel="0" collapsed="false">
      <c r="A441" s="18" t="s">
        <v>2010</v>
      </c>
      <c r="B441" s="18" t="n">
        <v>0.573514677</v>
      </c>
      <c r="C441" s="18" t="n">
        <v>2.069355286</v>
      </c>
      <c r="D441" s="18" t="s">
        <v>2011</v>
      </c>
      <c r="E441" s="18" t="s">
        <v>2012</v>
      </c>
      <c r="F441" s="53" t="n">
        <v>1E-035</v>
      </c>
      <c r="G441" s="18" t="s">
        <v>17</v>
      </c>
    </row>
    <row r="442" s="19" customFormat="true" ht="11" hidden="false" customHeight="false" outlineLevel="0" collapsed="false">
      <c r="A442" s="18" t="s">
        <v>2013</v>
      </c>
      <c r="B442" s="18" t="n">
        <v>2.205825682</v>
      </c>
      <c r="C442" s="18" t="n">
        <v>2.069323421</v>
      </c>
      <c r="D442" s="18" t="s">
        <v>2014</v>
      </c>
      <c r="E442" s="18" t="s">
        <v>2015</v>
      </c>
      <c r="F442" s="53" t="n">
        <v>1E-072</v>
      </c>
      <c r="G442" s="18" t="s">
        <v>17</v>
      </c>
    </row>
    <row r="443" s="19" customFormat="true" ht="11" hidden="false" customHeight="false" outlineLevel="0" collapsed="false">
      <c r="A443" s="18" t="s">
        <v>2016</v>
      </c>
      <c r="B443" s="18" t="n">
        <v>1.102912841</v>
      </c>
      <c r="C443" s="18" t="n">
        <v>2.067593095</v>
      </c>
      <c r="D443" s="18" t="s">
        <v>2017</v>
      </c>
      <c r="E443" s="18" t="s">
        <v>2018</v>
      </c>
      <c r="F443" s="53" t="n">
        <v>2E-084</v>
      </c>
      <c r="G443" s="18" t="s">
        <v>17</v>
      </c>
    </row>
    <row r="444" s="19" customFormat="true" ht="11" hidden="false" customHeight="false" outlineLevel="0" collapsed="false">
      <c r="A444" s="18" t="s">
        <v>2019</v>
      </c>
      <c r="B444" s="18" t="n">
        <v>1.411728437</v>
      </c>
      <c r="C444" s="18" t="n">
        <v>2.067534717</v>
      </c>
      <c r="D444" s="18" t="s">
        <v>2020</v>
      </c>
      <c r="E444" s="18" t="s">
        <v>2021</v>
      </c>
      <c r="F444" s="53" t="n">
        <v>1E-032</v>
      </c>
      <c r="G444" s="18" t="s">
        <v>17</v>
      </c>
    </row>
    <row r="445" s="19" customFormat="true" ht="11" hidden="false" customHeight="false" outlineLevel="0" collapsed="false">
      <c r="A445" s="18" t="s">
        <v>2022</v>
      </c>
      <c r="B445" s="18" t="n">
        <v>1.632311005</v>
      </c>
      <c r="C445" s="18" t="n">
        <v>2.067518349</v>
      </c>
      <c r="D445" s="18" t="s">
        <v>22</v>
      </c>
      <c r="E445" s="18" t="s">
        <v>22</v>
      </c>
      <c r="F445" s="18" t="s">
        <v>22</v>
      </c>
      <c r="G445" s="18" t="s">
        <v>22</v>
      </c>
    </row>
    <row r="446" s="19" customFormat="true" ht="11" hidden="false" customHeight="false" outlineLevel="0" collapsed="false">
      <c r="A446" s="18" t="s">
        <v>2023</v>
      </c>
      <c r="B446" s="18" t="n">
        <v>1.632311005</v>
      </c>
      <c r="C446" s="18" t="n">
        <v>2.067366574</v>
      </c>
      <c r="D446" s="18" t="s">
        <v>22</v>
      </c>
      <c r="E446" s="18" t="s">
        <v>2024</v>
      </c>
      <c r="F446" s="53" t="n">
        <v>5E-015</v>
      </c>
      <c r="G446" s="18" t="s">
        <v>17</v>
      </c>
    </row>
    <row r="447" s="19" customFormat="true" ht="11" hidden="false" customHeight="false" outlineLevel="0" collapsed="false">
      <c r="A447" s="18" t="s">
        <v>2025</v>
      </c>
      <c r="B447" s="18" t="n">
        <v>1.985243114</v>
      </c>
      <c r="C447" s="18" t="n">
        <v>2.067360691</v>
      </c>
      <c r="D447" s="18" t="s">
        <v>2026</v>
      </c>
      <c r="E447" s="18" t="s">
        <v>2027</v>
      </c>
      <c r="F447" s="53" t="n">
        <v>2E-125</v>
      </c>
      <c r="G447" s="18" t="s">
        <v>17</v>
      </c>
    </row>
    <row r="448" s="19" customFormat="true" ht="11" hidden="false" customHeight="false" outlineLevel="0" collapsed="false">
      <c r="A448" s="18" t="s">
        <v>2028</v>
      </c>
      <c r="B448" s="18" t="n">
        <v>1.720544032</v>
      </c>
      <c r="C448" s="18" t="n">
        <v>2.066969558</v>
      </c>
      <c r="D448" s="18" t="s">
        <v>22</v>
      </c>
      <c r="E448" s="18" t="s">
        <v>22</v>
      </c>
      <c r="F448" s="18" t="s">
        <v>22</v>
      </c>
      <c r="G448" s="18" t="s">
        <v>22</v>
      </c>
    </row>
    <row r="449" s="19" customFormat="true" ht="11" hidden="false" customHeight="false" outlineLevel="0" collapsed="false">
      <c r="A449" s="18" t="s">
        <v>2029</v>
      </c>
      <c r="B449" s="18" t="n">
        <v>2.073476141</v>
      </c>
      <c r="C449" s="18" t="n">
        <v>2.064703054</v>
      </c>
      <c r="D449" s="18" t="s">
        <v>22</v>
      </c>
      <c r="E449" s="18" t="s">
        <v>22</v>
      </c>
      <c r="F449" s="18" t="s">
        <v>22</v>
      </c>
      <c r="G449" s="18" t="s">
        <v>22</v>
      </c>
    </row>
    <row r="450" s="19" customFormat="true" ht="11" hidden="false" customHeight="false" outlineLevel="0" collapsed="false">
      <c r="A450" s="18" t="s">
        <v>2030</v>
      </c>
      <c r="B450" s="18" t="n">
        <v>1.941126601</v>
      </c>
      <c r="C450" s="18" t="n">
        <v>2.063033789</v>
      </c>
      <c r="D450" s="18" t="s">
        <v>2031</v>
      </c>
      <c r="E450" s="18" t="s">
        <v>2032</v>
      </c>
      <c r="F450" s="53" t="n">
        <v>1E-062</v>
      </c>
      <c r="G450" s="18" t="s">
        <v>17</v>
      </c>
    </row>
    <row r="451" s="19" customFormat="true" ht="11" hidden="false" customHeight="false" outlineLevel="0" collapsed="false">
      <c r="A451" s="18" t="s">
        <v>2033</v>
      </c>
      <c r="B451" s="18" t="n">
        <v>1.279378896</v>
      </c>
      <c r="C451" s="18" t="n">
        <v>2.063033789</v>
      </c>
      <c r="D451" s="18" t="s">
        <v>2034</v>
      </c>
      <c r="E451" s="18" t="s">
        <v>2035</v>
      </c>
      <c r="F451" s="53" t="n">
        <v>6E-055</v>
      </c>
      <c r="G451" s="18" t="s">
        <v>17</v>
      </c>
    </row>
    <row r="452" s="19" customFormat="true" ht="11" hidden="false" customHeight="false" outlineLevel="0" collapsed="false">
      <c r="A452" s="18" t="s">
        <v>325</v>
      </c>
      <c r="B452" s="18" t="n">
        <v>1.985243114</v>
      </c>
      <c r="C452" s="18" t="n">
        <v>2.063033789</v>
      </c>
      <c r="D452" s="18" t="s">
        <v>326</v>
      </c>
      <c r="E452" s="18" t="s">
        <v>327</v>
      </c>
      <c r="F452" s="18" t="n">
        <v>0</v>
      </c>
      <c r="G452" s="18" t="s">
        <v>17</v>
      </c>
    </row>
    <row r="453" s="19" customFormat="true" ht="11" hidden="false" customHeight="false" outlineLevel="0" collapsed="false">
      <c r="A453" s="18" t="s">
        <v>2036</v>
      </c>
      <c r="B453" s="18" t="n">
        <v>1.279378896</v>
      </c>
      <c r="C453" s="18" t="n">
        <v>2.063011417</v>
      </c>
      <c r="D453" s="18" t="s">
        <v>2037</v>
      </c>
      <c r="E453" s="18" t="s">
        <v>2038</v>
      </c>
      <c r="F453" s="53" t="n">
        <v>7E-166</v>
      </c>
      <c r="G453" s="18" t="s">
        <v>17</v>
      </c>
    </row>
    <row r="454" s="19" customFormat="true" ht="11" hidden="false" customHeight="false" outlineLevel="0" collapsed="false">
      <c r="A454" s="18" t="s">
        <v>2039</v>
      </c>
      <c r="B454" s="18" t="n">
        <v>1.147029355</v>
      </c>
      <c r="C454" s="18" t="n">
        <v>2.061904874</v>
      </c>
      <c r="D454" s="18" t="s">
        <v>22</v>
      </c>
      <c r="E454" s="18" t="s">
        <v>22</v>
      </c>
      <c r="F454" s="18" t="s">
        <v>22</v>
      </c>
      <c r="G454" s="18" t="s">
        <v>22</v>
      </c>
    </row>
    <row r="455" s="19" customFormat="true" ht="11" hidden="false" customHeight="false" outlineLevel="0" collapsed="false">
      <c r="A455" s="18" t="s">
        <v>2040</v>
      </c>
      <c r="B455" s="18" t="n">
        <v>1.45584495</v>
      </c>
      <c r="C455" s="18" t="n">
        <v>2.061904874</v>
      </c>
      <c r="D455" s="18" t="s">
        <v>22</v>
      </c>
      <c r="E455" s="18" t="s">
        <v>22</v>
      </c>
      <c r="F455" s="18" t="s">
        <v>22</v>
      </c>
      <c r="G455" s="18" t="s">
        <v>22</v>
      </c>
    </row>
    <row r="456" s="19" customFormat="true" ht="11" hidden="false" customHeight="false" outlineLevel="0" collapsed="false">
      <c r="A456" s="18" t="s">
        <v>2041</v>
      </c>
      <c r="B456" s="18" t="n">
        <v>0.661747705</v>
      </c>
      <c r="C456" s="18" t="n">
        <v>2.06172182</v>
      </c>
      <c r="D456" s="18" t="s">
        <v>22</v>
      </c>
      <c r="E456" s="18" t="s">
        <v>22</v>
      </c>
      <c r="F456" s="18" t="s">
        <v>22</v>
      </c>
      <c r="G456" s="18" t="s">
        <v>22</v>
      </c>
    </row>
    <row r="457" s="19" customFormat="true" ht="11" hidden="false" customHeight="false" outlineLevel="0" collapsed="false">
      <c r="A457" s="18" t="s">
        <v>494</v>
      </c>
      <c r="B457" s="18" t="n">
        <v>1.323495409</v>
      </c>
      <c r="C457" s="18" t="n">
        <v>2.061465839</v>
      </c>
      <c r="D457" s="18" t="s">
        <v>495</v>
      </c>
      <c r="E457" s="18" t="s">
        <v>496</v>
      </c>
      <c r="F457" s="18" t="n">
        <v>0</v>
      </c>
      <c r="G457" s="18" t="s">
        <v>13</v>
      </c>
    </row>
    <row r="458" s="19" customFormat="true" ht="11" hidden="false" customHeight="false" outlineLevel="0" collapsed="false">
      <c r="A458" s="18" t="s">
        <v>2042</v>
      </c>
      <c r="B458" s="18" t="n">
        <v>1.632311005</v>
      </c>
      <c r="C458" s="18" t="n">
        <v>2.061427045</v>
      </c>
      <c r="D458" s="18" t="s">
        <v>2043</v>
      </c>
      <c r="E458" s="18" t="s">
        <v>2044</v>
      </c>
      <c r="F458" s="53" t="n">
        <v>3E-099</v>
      </c>
      <c r="G458" s="18" t="s">
        <v>17</v>
      </c>
    </row>
    <row r="459" s="19" customFormat="true" ht="11" hidden="false" customHeight="false" outlineLevel="0" collapsed="false">
      <c r="A459" s="18" t="s">
        <v>2045</v>
      </c>
      <c r="B459" s="18" t="n">
        <v>0.838213759</v>
      </c>
      <c r="C459" s="18" t="n">
        <v>2.059438071</v>
      </c>
      <c r="D459" s="18" t="s">
        <v>2046</v>
      </c>
      <c r="E459" s="18" t="s">
        <v>2047</v>
      </c>
      <c r="F459" s="18" t="n">
        <v>0</v>
      </c>
      <c r="G459" s="18" t="s">
        <v>13</v>
      </c>
    </row>
    <row r="460" s="19" customFormat="true" ht="11" hidden="false" customHeight="false" outlineLevel="0" collapsed="false">
      <c r="A460" s="18" t="s">
        <v>2048</v>
      </c>
      <c r="B460" s="18" t="n">
        <v>1.45584495</v>
      </c>
      <c r="C460" s="18" t="n">
        <v>2.058517512</v>
      </c>
      <c r="D460" s="18" t="s">
        <v>22</v>
      </c>
      <c r="E460" s="18" t="s">
        <v>2049</v>
      </c>
      <c r="F460" s="53" t="n">
        <v>1E-012</v>
      </c>
      <c r="G460" s="18" t="s">
        <v>17</v>
      </c>
    </row>
    <row r="461" s="19" customFormat="true" ht="11" hidden="false" customHeight="false" outlineLevel="0" collapsed="false">
      <c r="A461" s="18" t="s">
        <v>2050</v>
      </c>
      <c r="B461" s="18" t="n">
        <v>1.279378896</v>
      </c>
      <c r="C461" s="18" t="n">
        <v>2.058392033</v>
      </c>
      <c r="D461" s="18" t="s">
        <v>2051</v>
      </c>
      <c r="E461" s="18" t="s">
        <v>2052</v>
      </c>
      <c r="F461" s="53" t="n">
        <v>3E-076</v>
      </c>
      <c r="G461" s="18" t="s">
        <v>17</v>
      </c>
    </row>
    <row r="462" s="19" customFormat="true" ht="11" hidden="false" customHeight="false" outlineLevel="0" collapsed="false">
      <c r="A462" s="18" t="s">
        <v>2053</v>
      </c>
      <c r="B462" s="18" t="n">
        <v>1.367611923</v>
      </c>
      <c r="C462" s="18" t="n">
        <v>2.057348139</v>
      </c>
      <c r="D462" s="18" t="s">
        <v>2054</v>
      </c>
      <c r="E462" s="18" t="s">
        <v>2055</v>
      </c>
      <c r="F462" s="53" t="n">
        <v>3E-043</v>
      </c>
      <c r="G462" s="18" t="s">
        <v>17</v>
      </c>
    </row>
    <row r="463" s="19" customFormat="true" ht="11" hidden="false" customHeight="false" outlineLevel="0" collapsed="false">
      <c r="A463" s="18" t="s">
        <v>2056</v>
      </c>
      <c r="B463" s="18" t="n">
        <v>1.632311005</v>
      </c>
      <c r="C463" s="18" t="n">
        <v>2.057321367</v>
      </c>
      <c r="D463" s="18" t="s">
        <v>2057</v>
      </c>
      <c r="E463" s="18" t="s">
        <v>2058</v>
      </c>
      <c r="F463" s="18" t="n">
        <v>2E-009</v>
      </c>
      <c r="G463" s="18" t="s">
        <v>17</v>
      </c>
    </row>
    <row r="464" s="19" customFormat="true" ht="11" hidden="false" customHeight="false" outlineLevel="0" collapsed="false">
      <c r="A464" s="18" t="s">
        <v>2059</v>
      </c>
      <c r="B464" s="18" t="n">
        <v>2.205825682</v>
      </c>
      <c r="C464" s="18" t="n">
        <v>2.054851529</v>
      </c>
      <c r="D464" s="18" t="s">
        <v>2060</v>
      </c>
      <c r="E464" s="18" t="s">
        <v>2061</v>
      </c>
      <c r="F464" s="53" t="n">
        <v>3E-162</v>
      </c>
      <c r="G464" s="18" t="s">
        <v>17</v>
      </c>
    </row>
    <row r="465" s="19" customFormat="true" ht="11" hidden="false" customHeight="false" outlineLevel="0" collapsed="false">
      <c r="A465" s="18" t="s">
        <v>2062</v>
      </c>
      <c r="B465" s="18" t="n">
        <v>1.632311005</v>
      </c>
      <c r="C465" s="18" t="n">
        <v>2.054545702</v>
      </c>
      <c r="D465" s="18" t="s">
        <v>2063</v>
      </c>
      <c r="E465" s="18" t="s">
        <v>2064</v>
      </c>
      <c r="F465" s="18" t="n">
        <v>4E-008</v>
      </c>
      <c r="G465" s="18" t="s">
        <v>17</v>
      </c>
    </row>
    <row r="466" s="19" customFormat="true" ht="11" hidden="false" customHeight="false" outlineLevel="0" collapsed="false">
      <c r="A466" s="18" t="s">
        <v>2065</v>
      </c>
      <c r="B466" s="18" t="n">
        <v>1.941126601</v>
      </c>
      <c r="C466" s="18" t="n">
        <v>2.05453976</v>
      </c>
      <c r="D466" s="18" t="s">
        <v>2066</v>
      </c>
      <c r="E466" s="18" t="s">
        <v>2067</v>
      </c>
      <c r="F466" s="53" t="n">
        <v>4E-013</v>
      </c>
      <c r="G466" s="18" t="s">
        <v>17</v>
      </c>
    </row>
    <row r="467" s="19" customFormat="true" ht="11" hidden="false" customHeight="false" outlineLevel="0" collapsed="false">
      <c r="A467" s="18" t="s">
        <v>2068</v>
      </c>
      <c r="B467" s="18" t="n">
        <v>1.985243114</v>
      </c>
      <c r="C467" s="18" t="n">
        <v>2.05453976</v>
      </c>
      <c r="D467" s="18" t="e">
        <f aca="false">NA()</f>
        <v>#N/A</v>
      </c>
      <c r="E467" s="18" t="e">
        <f aca="false">NA()</f>
        <v>#N/A</v>
      </c>
      <c r="F467" s="18" t="e">
        <f aca="false">NA()</f>
        <v>#N/A</v>
      </c>
      <c r="G467" s="18" t="e">
        <f aca="false">NA()</f>
        <v>#N/A</v>
      </c>
    </row>
    <row r="468" s="19" customFormat="true" ht="11" hidden="false" customHeight="false" outlineLevel="0" collapsed="false">
      <c r="A468" s="18" t="s">
        <v>2069</v>
      </c>
      <c r="B468" s="18" t="n">
        <v>0.838213759</v>
      </c>
      <c r="C468" s="18" t="n">
        <v>2.053538745</v>
      </c>
      <c r="D468" s="18" t="s">
        <v>2070</v>
      </c>
      <c r="E468" s="18" t="s">
        <v>2071</v>
      </c>
      <c r="F468" s="53" t="n">
        <v>5E-045</v>
      </c>
      <c r="G468" s="18" t="s">
        <v>17</v>
      </c>
    </row>
    <row r="469" s="19" customFormat="true" ht="11" hidden="false" customHeight="false" outlineLevel="0" collapsed="false">
      <c r="A469" s="18" t="s">
        <v>2072</v>
      </c>
      <c r="B469" s="18" t="n">
        <v>1.499961464</v>
      </c>
      <c r="C469" s="18" t="n">
        <v>2.052875935</v>
      </c>
      <c r="D469" s="18" t="s">
        <v>2073</v>
      </c>
      <c r="E469" s="18" t="s">
        <v>2074</v>
      </c>
      <c r="F469" s="53" t="n">
        <v>3E-056</v>
      </c>
      <c r="G469" s="18" t="s">
        <v>17</v>
      </c>
    </row>
    <row r="470" s="19" customFormat="true" ht="11" hidden="false" customHeight="false" outlineLevel="0" collapsed="false">
      <c r="A470" s="18" t="s">
        <v>2075</v>
      </c>
      <c r="B470" s="18" t="n">
        <v>1.985243114</v>
      </c>
      <c r="C470" s="18" t="n">
        <v>2.05274784</v>
      </c>
      <c r="D470" s="18" t="s">
        <v>2076</v>
      </c>
      <c r="E470" s="18" t="s">
        <v>2077</v>
      </c>
      <c r="F470" s="18" t="n">
        <v>0</v>
      </c>
      <c r="G470" s="18" t="s">
        <v>13</v>
      </c>
    </row>
    <row r="471" s="19" customFormat="true" ht="11" hidden="false" customHeight="false" outlineLevel="0" collapsed="false">
      <c r="A471" s="18" t="s">
        <v>2078</v>
      </c>
      <c r="B471" s="18" t="n">
        <v>1.411728437</v>
      </c>
      <c r="C471" s="18" t="n">
        <v>2.052652092</v>
      </c>
      <c r="D471" s="18" t="s">
        <v>2079</v>
      </c>
      <c r="E471" s="18" t="s">
        <v>2080</v>
      </c>
      <c r="F471" s="53" t="n">
        <v>4E-098</v>
      </c>
      <c r="G471" s="18" t="s">
        <v>17</v>
      </c>
    </row>
    <row r="472" s="19" customFormat="true" ht="11" hidden="false" customHeight="false" outlineLevel="0" collapsed="false">
      <c r="A472" s="18" t="s">
        <v>2081</v>
      </c>
      <c r="B472" s="18" t="n">
        <v>1.764660546</v>
      </c>
      <c r="C472" s="18" t="n">
        <v>2.051386576</v>
      </c>
      <c r="D472" s="18" t="s">
        <v>2082</v>
      </c>
      <c r="E472" s="18" t="s">
        <v>2083</v>
      </c>
      <c r="F472" s="18" t="n">
        <v>0</v>
      </c>
      <c r="G472" s="18" t="s">
        <v>17</v>
      </c>
    </row>
    <row r="473" s="19" customFormat="true" ht="11" hidden="false" customHeight="false" outlineLevel="0" collapsed="false">
      <c r="A473" s="18" t="s">
        <v>2084</v>
      </c>
      <c r="B473" s="18" t="n">
        <v>0.352932109</v>
      </c>
      <c r="C473" s="18" t="n">
        <v>2.05117276</v>
      </c>
      <c r="D473" s="18" t="s">
        <v>2085</v>
      </c>
      <c r="E473" s="18" t="s">
        <v>2086</v>
      </c>
      <c r="F473" s="53" t="n">
        <v>2E-043</v>
      </c>
      <c r="G473" s="18" t="s">
        <v>17</v>
      </c>
    </row>
    <row r="474" s="19" customFormat="true" ht="11" hidden="false" customHeight="false" outlineLevel="0" collapsed="false">
      <c r="A474" s="18" t="s">
        <v>2087</v>
      </c>
      <c r="B474" s="18" t="n">
        <v>1.676427519</v>
      </c>
      <c r="C474" s="18" t="n">
        <v>2.051167336</v>
      </c>
      <c r="D474" s="18" t="s">
        <v>2088</v>
      </c>
      <c r="E474" s="18" t="s">
        <v>2089</v>
      </c>
      <c r="F474" s="18" t="n">
        <v>0</v>
      </c>
      <c r="G474" s="18" t="s">
        <v>13</v>
      </c>
    </row>
    <row r="475" s="19" customFormat="true" ht="11" hidden="false" customHeight="false" outlineLevel="0" collapsed="false">
      <c r="A475" s="18" t="s">
        <v>2090</v>
      </c>
      <c r="B475" s="18" t="n">
        <v>1.676427519</v>
      </c>
      <c r="C475" s="18" t="n">
        <v>2.049740794</v>
      </c>
      <c r="D475" s="18" t="s">
        <v>22</v>
      </c>
      <c r="E475" s="18" t="s">
        <v>22</v>
      </c>
      <c r="F475" s="18" t="s">
        <v>22</v>
      </c>
      <c r="G475" s="18" t="s">
        <v>22</v>
      </c>
    </row>
    <row r="476" s="19" customFormat="true" ht="11" hidden="false" customHeight="false" outlineLevel="0" collapsed="false">
      <c r="A476" s="18" t="s">
        <v>2091</v>
      </c>
      <c r="B476" s="18" t="n">
        <v>2.514641278</v>
      </c>
      <c r="C476" s="18" t="n">
        <v>2.047201829</v>
      </c>
      <c r="D476" s="18" t="s">
        <v>22</v>
      </c>
      <c r="E476" s="18" t="s">
        <v>22</v>
      </c>
      <c r="F476" s="18" t="s">
        <v>22</v>
      </c>
      <c r="G476" s="18" t="s">
        <v>22</v>
      </c>
    </row>
    <row r="477" s="19" customFormat="true" ht="11" hidden="false" customHeight="false" outlineLevel="0" collapsed="false">
      <c r="A477" s="18" t="s">
        <v>876</v>
      </c>
      <c r="B477" s="18" t="n">
        <v>1.676427519</v>
      </c>
      <c r="C477" s="18" t="n">
        <v>2.044364624</v>
      </c>
      <c r="D477" s="18" t="s">
        <v>2092</v>
      </c>
      <c r="E477" s="18" t="s">
        <v>878</v>
      </c>
      <c r="F477" s="18" t="n">
        <v>1E-008</v>
      </c>
      <c r="G477" s="18" t="s">
        <v>17</v>
      </c>
    </row>
    <row r="478" s="19" customFormat="true" ht="11" hidden="false" customHeight="false" outlineLevel="0" collapsed="false">
      <c r="A478" s="18" t="s">
        <v>2093</v>
      </c>
      <c r="B478" s="18" t="n">
        <v>1.191145869</v>
      </c>
      <c r="C478" s="18" t="n">
        <v>2.044092258</v>
      </c>
      <c r="D478" s="18" t="s">
        <v>2094</v>
      </c>
      <c r="E478" s="18" t="s">
        <v>2095</v>
      </c>
      <c r="F478" s="53" t="n">
        <v>2E-140</v>
      </c>
      <c r="G478" s="18" t="s">
        <v>17</v>
      </c>
    </row>
    <row r="479" s="19" customFormat="true" ht="11" hidden="false" customHeight="false" outlineLevel="0" collapsed="false">
      <c r="A479" s="18" t="s">
        <v>2096</v>
      </c>
      <c r="B479" s="18" t="n">
        <v>1.279378896</v>
      </c>
      <c r="C479" s="18" t="n">
        <v>2.043753193</v>
      </c>
      <c r="D479" s="18" t="s">
        <v>2097</v>
      </c>
      <c r="E479" s="18" t="s">
        <v>2098</v>
      </c>
      <c r="F479" s="53" t="n">
        <v>5E-027</v>
      </c>
      <c r="G479" s="18" t="s">
        <v>17</v>
      </c>
    </row>
    <row r="480" s="19" customFormat="true" ht="11" hidden="false" customHeight="false" outlineLevel="0" collapsed="false">
      <c r="A480" s="18" t="s">
        <v>2099</v>
      </c>
      <c r="B480" s="18" t="n">
        <v>0.705864218</v>
      </c>
      <c r="C480" s="18" t="n">
        <v>2.043590791</v>
      </c>
      <c r="D480" s="18" t="s">
        <v>2100</v>
      </c>
      <c r="E480" s="18" t="s">
        <v>2101</v>
      </c>
      <c r="F480" s="18" t="n">
        <v>3E-007</v>
      </c>
      <c r="G480" s="18" t="s">
        <v>17</v>
      </c>
    </row>
    <row r="481" s="19" customFormat="true" ht="11" hidden="false" customHeight="false" outlineLevel="0" collapsed="false">
      <c r="A481" s="18" t="s">
        <v>2102</v>
      </c>
      <c r="B481" s="18" t="n">
        <v>1.102912841</v>
      </c>
      <c r="C481" s="18" t="n">
        <v>2.042647759</v>
      </c>
      <c r="D481" s="18" t="s">
        <v>2103</v>
      </c>
      <c r="E481" s="18" t="s">
        <v>2104</v>
      </c>
      <c r="F481" s="53" t="n">
        <v>3E-066</v>
      </c>
      <c r="G481" s="18" t="s">
        <v>17</v>
      </c>
    </row>
    <row r="482" s="19" customFormat="true" ht="11" hidden="false" customHeight="false" outlineLevel="0" collapsed="false">
      <c r="A482" s="18" t="s">
        <v>2105</v>
      </c>
      <c r="B482" s="18" t="n">
        <v>1.279378896</v>
      </c>
      <c r="C482" s="18" t="n">
        <v>2.040953167</v>
      </c>
      <c r="D482" s="18" t="s">
        <v>22</v>
      </c>
      <c r="E482" s="18" t="s">
        <v>22</v>
      </c>
      <c r="F482" s="18" t="s">
        <v>22</v>
      </c>
      <c r="G482" s="18" t="s">
        <v>22</v>
      </c>
    </row>
    <row r="483" s="19" customFormat="true" ht="11" hidden="false" customHeight="false" outlineLevel="0" collapsed="false">
      <c r="A483" s="18" t="s">
        <v>2106</v>
      </c>
      <c r="B483" s="18" t="n">
        <v>1.499961464</v>
      </c>
      <c r="C483" s="18" t="n">
        <v>2.038664199</v>
      </c>
      <c r="D483" s="18" t="s">
        <v>2107</v>
      </c>
      <c r="E483" s="18" t="s">
        <v>2108</v>
      </c>
      <c r="F483" s="18" t="n">
        <v>0</v>
      </c>
      <c r="G483" s="18" t="s">
        <v>13</v>
      </c>
    </row>
    <row r="484" s="19" customFormat="true" ht="11" hidden="false" customHeight="false" outlineLevel="0" collapsed="false">
      <c r="A484" s="18" t="s">
        <v>2109</v>
      </c>
      <c r="B484" s="18" t="n">
        <v>1.985243114</v>
      </c>
      <c r="C484" s="18" t="n">
        <v>2.037173484</v>
      </c>
      <c r="D484" s="18" t="s">
        <v>22</v>
      </c>
      <c r="E484" s="18" t="s">
        <v>22</v>
      </c>
      <c r="F484" s="18" t="s">
        <v>22</v>
      </c>
      <c r="G484" s="18" t="s">
        <v>22</v>
      </c>
    </row>
    <row r="485" s="19" customFormat="true" ht="11" hidden="false" customHeight="false" outlineLevel="0" collapsed="false">
      <c r="A485" s="18" t="s">
        <v>2110</v>
      </c>
      <c r="B485" s="18" t="n">
        <v>1.764660546</v>
      </c>
      <c r="C485" s="18" t="n">
        <v>2.036387402</v>
      </c>
      <c r="D485" s="18" t="s">
        <v>2111</v>
      </c>
      <c r="E485" s="18" t="s">
        <v>2112</v>
      </c>
      <c r="F485" s="53" t="n">
        <v>3E-178</v>
      </c>
      <c r="G485" s="18" t="s">
        <v>17</v>
      </c>
    </row>
    <row r="486" s="19" customFormat="true" ht="11" hidden="false" customHeight="false" outlineLevel="0" collapsed="false">
      <c r="A486" s="18" t="s">
        <v>2113</v>
      </c>
      <c r="B486" s="18" t="n">
        <v>1.191145869</v>
      </c>
      <c r="C486" s="18" t="n">
        <v>2.034668231</v>
      </c>
      <c r="D486" s="18" t="s">
        <v>2114</v>
      </c>
      <c r="E486" s="18" t="s">
        <v>2115</v>
      </c>
      <c r="F486" s="53" t="n">
        <v>5E-067</v>
      </c>
      <c r="G486" s="18" t="s">
        <v>17</v>
      </c>
    </row>
    <row r="487" s="19" customFormat="true" ht="11" hidden="false" customHeight="false" outlineLevel="0" collapsed="false">
      <c r="A487" s="18" t="s">
        <v>2116</v>
      </c>
      <c r="B487" s="18" t="n">
        <v>0.794097246</v>
      </c>
      <c r="C487" s="18" t="n">
        <v>2.032249661</v>
      </c>
      <c r="D487" s="18" t="s">
        <v>22</v>
      </c>
      <c r="E487" s="18" t="s">
        <v>22</v>
      </c>
      <c r="F487" s="18" t="s">
        <v>22</v>
      </c>
      <c r="G487" s="18" t="s">
        <v>22</v>
      </c>
    </row>
    <row r="488" s="19" customFormat="true" ht="11" hidden="false" customHeight="false" outlineLevel="0" collapsed="false">
      <c r="A488" s="18" t="s">
        <v>2117</v>
      </c>
      <c r="B488" s="18" t="n">
        <v>1.764660546</v>
      </c>
      <c r="C488" s="18" t="n">
        <v>2.030582947</v>
      </c>
      <c r="D488" s="18" t="s">
        <v>2118</v>
      </c>
      <c r="E488" s="18" t="s">
        <v>2119</v>
      </c>
      <c r="F488" s="53" t="n">
        <v>3E-015</v>
      </c>
      <c r="G488" s="18" t="s">
        <v>17</v>
      </c>
    </row>
    <row r="489" s="19" customFormat="true" ht="11" hidden="false" customHeight="false" outlineLevel="0" collapsed="false">
      <c r="A489" s="18" t="s">
        <v>2120</v>
      </c>
      <c r="B489" s="18" t="n">
        <v>1.45584495</v>
      </c>
      <c r="C489" s="18" t="n">
        <v>2.030403468</v>
      </c>
      <c r="D489" s="18" t="s">
        <v>2121</v>
      </c>
      <c r="E489" s="18" t="s">
        <v>2122</v>
      </c>
      <c r="F489" s="18" t="n">
        <v>0</v>
      </c>
      <c r="G489" s="18" t="s">
        <v>13</v>
      </c>
    </row>
    <row r="490" s="19" customFormat="true" ht="11" hidden="false" customHeight="false" outlineLevel="0" collapsed="false">
      <c r="A490" s="18" t="s">
        <v>2123</v>
      </c>
      <c r="B490" s="18" t="n">
        <v>1.499961464</v>
      </c>
      <c r="C490" s="18" t="n">
        <v>2.03023058</v>
      </c>
      <c r="D490" s="18" t="s">
        <v>22</v>
      </c>
      <c r="E490" s="18" t="s">
        <v>22</v>
      </c>
      <c r="F490" s="18" t="s">
        <v>22</v>
      </c>
      <c r="G490" s="18" t="s">
        <v>22</v>
      </c>
    </row>
    <row r="491" s="19" customFormat="true" ht="11" hidden="false" customHeight="false" outlineLevel="0" collapsed="false">
      <c r="A491" s="18" t="s">
        <v>2124</v>
      </c>
      <c r="B491" s="18" t="n">
        <v>1.45584495</v>
      </c>
      <c r="C491" s="18" t="n">
        <v>2.028143469</v>
      </c>
      <c r="D491" s="18" t="s">
        <v>22</v>
      </c>
      <c r="E491" s="18" t="s">
        <v>22</v>
      </c>
      <c r="F491" s="18" t="s">
        <v>22</v>
      </c>
      <c r="G491" s="18" t="s">
        <v>22</v>
      </c>
    </row>
    <row r="492" s="19" customFormat="true" ht="11" hidden="false" customHeight="false" outlineLevel="0" collapsed="false">
      <c r="A492" s="18" t="s">
        <v>2125</v>
      </c>
      <c r="B492" s="18" t="n">
        <v>1.676427519</v>
      </c>
      <c r="C492" s="18" t="n">
        <v>2.027628032</v>
      </c>
      <c r="D492" s="18" t="s">
        <v>22</v>
      </c>
      <c r="E492" s="18" t="s">
        <v>22</v>
      </c>
      <c r="F492" s="18" t="s">
        <v>22</v>
      </c>
      <c r="G492" s="18" t="s">
        <v>22</v>
      </c>
    </row>
    <row r="493" s="19" customFormat="true" ht="11" hidden="false" customHeight="false" outlineLevel="0" collapsed="false">
      <c r="A493" s="18" t="s">
        <v>2126</v>
      </c>
      <c r="B493" s="18" t="n">
        <v>1.764660546</v>
      </c>
      <c r="C493" s="18" t="n">
        <v>2.02515036</v>
      </c>
      <c r="D493" s="18" t="s">
        <v>22</v>
      </c>
      <c r="E493" s="18" t="s">
        <v>22</v>
      </c>
      <c r="F493" s="18" t="s">
        <v>22</v>
      </c>
      <c r="G493" s="18" t="s">
        <v>22</v>
      </c>
    </row>
    <row r="494" s="19" customFormat="true" ht="11" hidden="false" customHeight="false" outlineLevel="0" collapsed="false">
      <c r="A494" s="18" t="s">
        <v>2127</v>
      </c>
      <c r="B494" s="18" t="n">
        <v>0.661747705</v>
      </c>
      <c r="C494" s="18" t="n">
        <v>2.025021416</v>
      </c>
      <c r="D494" s="18" t="s">
        <v>22</v>
      </c>
      <c r="E494" s="18" t="s">
        <v>22</v>
      </c>
      <c r="F494" s="18" t="s">
        <v>22</v>
      </c>
      <c r="G494" s="18" t="s">
        <v>22</v>
      </c>
    </row>
    <row r="495" s="19" customFormat="true" ht="11" hidden="false" customHeight="false" outlineLevel="0" collapsed="false">
      <c r="A495" s="18" t="s">
        <v>2128</v>
      </c>
      <c r="B495" s="18" t="n">
        <v>1.147029355</v>
      </c>
      <c r="C495" s="18" t="n">
        <v>2.024797159</v>
      </c>
      <c r="D495" s="18" t="s">
        <v>2129</v>
      </c>
      <c r="E495" s="18" t="s">
        <v>2130</v>
      </c>
      <c r="F495" s="53" t="n">
        <v>3E-025</v>
      </c>
      <c r="G495" s="18" t="s">
        <v>17</v>
      </c>
    </row>
    <row r="496" s="19" customFormat="true" ht="11" hidden="false" customHeight="false" outlineLevel="0" collapsed="false">
      <c r="A496" s="18" t="s">
        <v>2131</v>
      </c>
      <c r="B496" s="18" t="n">
        <v>1.102912841</v>
      </c>
      <c r="C496" s="18" t="n">
        <v>2.023999879</v>
      </c>
      <c r="D496" s="18" t="s">
        <v>2132</v>
      </c>
      <c r="E496" s="18" t="s">
        <v>2133</v>
      </c>
      <c r="F496" s="53" t="n">
        <v>5E-016</v>
      </c>
      <c r="G496" s="18" t="s">
        <v>17</v>
      </c>
    </row>
    <row r="497" s="19" customFormat="true" ht="11" hidden="false" customHeight="false" outlineLevel="0" collapsed="false">
      <c r="A497" s="18" t="s">
        <v>2134</v>
      </c>
      <c r="B497" s="18" t="n">
        <v>1.45584495</v>
      </c>
      <c r="C497" s="18" t="n">
        <v>2.023418103</v>
      </c>
      <c r="D497" s="18" t="s">
        <v>22</v>
      </c>
      <c r="E497" s="18" t="s">
        <v>22</v>
      </c>
      <c r="F497" s="18" t="s">
        <v>22</v>
      </c>
      <c r="G497" s="18" t="s">
        <v>22</v>
      </c>
    </row>
    <row r="498" s="19" customFormat="true" ht="11" hidden="false" customHeight="false" outlineLevel="0" collapsed="false">
      <c r="A498" s="18" t="s">
        <v>2135</v>
      </c>
      <c r="B498" s="18" t="n">
        <v>0.617631191</v>
      </c>
      <c r="C498" s="18" t="n">
        <v>2.02048718</v>
      </c>
      <c r="D498" s="18" t="s">
        <v>22</v>
      </c>
      <c r="E498" s="18" t="s">
        <v>22</v>
      </c>
      <c r="F498" s="18" t="s">
        <v>22</v>
      </c>
      <c r="G498" s="18" t="s">
        <v>22</v>
      </c>
    </row>
    <row r="499" s="19" customFormat="true" ht="11" hidden="false" customHeight="false" outlineLevel="0" collapsed="false">
      <c r="A499" s="18" t="s">
        <v>2136</v>
      </c>
      <c r="B499" s="18" t="n">
        <v>1.323495409</v>
      </c>
      <c r="C499" s="18" t="n">
        <v>2.020061761</v>
      </c>
      <c r="D499" s="18" t="s">
        <v>2137</v>
      </c>
      <c r="E499" s="18" t="s">
        <v>2138</v>
      </c>
      <c r="F499" s="53" t="n">
        <v>3E-082</v>
      </c>
      <c r="G499" s="18" t="s">
        <v>17</v>
      </c>
    </row>
    <row r="500" s="19" customFormat="true" ht="11" hidden="false" customHeight="false" outlineLevel="0" collapsed="false">
      <c r="A500" s="18" t="s">
        <v>2139</v>
      </c>
      <c r="B500" s="18" t="n">
        <v>1.941126601</v>
      </c>
      <c r="C500" s="18" t="n">
        <v>2.017850624</v>
      </c>
      <c r="D500" s="18" t="s">
        <v>2140</v>
      </c>
      <c r="E500" s="18" t="s">
        <v>2141</v>
      </c>
      <c r="F500" s="53" t="n">
        <v>1E-046</v>
      </c>
      <c r="G500" s="18" t="s">
        <v>17</v>
      </c>
    </row>
    <row r="501" s="19" customFormat="true" ht="11" hidden="false" customHeight="false" outlineLevel="0" collapsed="false">
      <c r="A501" s="18" t="s">
        <v>2142</v>
      </c>
      <c r="B501" s="18" t="n">
        <v>1.147029355</v>
      </c>
      <c r="C501" s="18" t="n">
        <v>2.01756032</v>
      </c>
      <c r="D501" s="18" t="s">
        <v>2143</v>
      </c>
      <c r="E501" s="18" t="s">
        <v>2144</v>
      </c>
      <c r="F501" s="53" t="n">
        <v>1E-017</v>
      </c>
      <c r="G501" s="18" t="s">
        <v>17</v>
      </c>
    </row>
    <row r="502" s="19" customFormat="true" ht="11" hidden="false" customHeight="false" outlineLevel="0" collapsed="false">
      <c r="A502" s="18" t="s">
        <v>587</v>
      </c>
      <c r="B502" s="18" t="n">
        <v>0.573514677</v>
      </c>
      <c r="C502" s="18" t="n">
        <v>2.01756032</v>
      </c>
      <c r="D502" s="18" t="s">
        <v>2145</v>
      </c>
      <c r="E502" s="18" t="s">
        <v>589</v>
      </c>
      <c r="F502" s="18" t="n">
        <v>0</v>
      </c>
      <c r="G502" s="18" t="s">
        <v>17</v>
      </c>
    </row>
    <row r="503" s="19" customFormat="true" ht="11" hidden="false" customHeight="false" outlineLevel="0" collapsed="false">
      <c r="A503" s="18" t="s">
        <v>2146</v>
      </c>
      <c r="B503" s="18" t="n">
        <v>1.544077978</v>
      </c>
      <c r="C503" s="18" t="n">
        <v>2.017355715</v>
      </c>
      <c r="D503" s="18" t="s">
        <v>2147</v>
      </c>
      <c r="E503" s="18" t="s">
        <v>2148</v>
      </c>
      <c r="F503" s="18" t="n">
        <v>0</v>
      </c>
      <c r="G503" s="18" t="s">
        <v>17</v>
      </c>
    </row>
    <row r="504" s="19" customFormat="true" ht="11" hidden="false" customHeight="false" outlineLevel="0" collapsed="false">
      <c r="A504" s="18" t="s">
        <v>2149</v>
      </c>
      <c r="B504" s="18" t="n">
        <v>0.9705633</v>
      </c>
      <c r="C504" s="18" t="n">
        <v>2.017042945</v>
      </c>
      <c r="D504" s="18" t="s">
        <v>2150</v>
      </c>
      <c r="E504" s="18" t="s">
        <v>2151</v>
      </c>
      <c r="F504" s="53" t="n">
        <v>6E-090</v>
      </c>
      <c r="G504" s="18" t="s">
        <v>17</v>
      </c>
    </row>
    <row r="505" s="19" customFormat="true" ht="11" hidden="false" customHeight="false" outlineLevel="0" collapsed="false">
      <c r="A505" s="18" t="s">
        <v>2152</v>
      </c>
      <c r="B505" s="18" t="n">
        <v>0.926446787</v>
      </c>
      <c r="C505" s="18" t="n">
        <v>2.017031958</v>
      </c>
      <c r="D505" s="18" t="s">
        <v>2153</v>
      </c>
      <c r="E505" s="18" t="s">
        <v>2154</v>
      </c>
      <c r="F505" s="18" t="n">
        <v>0</v>
      </c>
      <c r="G505" s="18" t="s">
        <v>17</v>
      </c>
    </row>
    <row r="506" s="19" customFormat="true" ht="11" hidden="false" customHeight="false" outlineLevel="0" collapsed="false">
      <c r="A506" s="18" t="s">
        <v>2155</v>
      </c>
      <c r="B506" s="18" t="n">
        <v>0.573514677</v>
      </c>
      <c r="C506" s="18" t="n">
        <v>2.015991245</v>
      </c>
      <c r="D506" s="18" t="s">
        <v>22</v>
      </c>
      <c r="E506" s="18" t="s">
        <v>2156</v>
      </c>
      <c r="F506" s="53" t="n">
        <v>8E-092</v>
      </c>
      <c r="G506" s="18" t="s">
        <v>17</v>
      </c>
    </row>
    <row r="507" s="19" customFormat="true" ht="11" hidden="false" customHeight="false" outlineLevel="0" collapsed="false">
      <c r="A507" s="18" t="s">
        <v>2157</v>
      </c>
      <c r="B507" s="18" t="n">
        <v>1.323495409</v>
      </c>
      <c r="C507" s="18" t="n">
        <v>2.014349586</v>
      </c>
      <c r="D507" s="18" t="s">
        <v>2158</v>
      </c>
      <c r="E507" s="18" t="s">
        <v>2159</v>
      </c>
      <c r="F507" s="18" t="n">
        <v>0</v>
      </c>
      <c r="G507" s="18" t="s">
        <v>13</v>
      </c>
    </row>
    <row r="508" s="19" customFormat="true" ht="11" hidden="false" customHeight="false" outlineLevel="0" collapsed="false">
      <c r="A508" s="18" t="s">
        <v>2160</v>
      </c>
      <c r="B508" s="18" t="n">
        <v>1.367611923</v>
      </c>
      <c r="C508" s="18" t="n">
        <v>2.01393675</v>
      </c>
      <c r="D508" s="18" t="s">
        <v>2161</v>
      </c>
      <c r="E508" s="18" t="s">
        <v>2162</v>
      </c>
      <c r="F508" s="18" t="n">
        <v>0</v>
      </c>
      <c r="G508" s="18" t="s">
        <v>13</v>
      </c>
    </row>
    <row r="509" s="19" customFormat="true" ht="11" hidden="false" customHeight="false" outlineLevel="0" collapsed="false">
      <c r="A509" s="18" t="s">
        <v>771</v>
      </c>
      <c r="B509" s="18" t="n">
        <v>1.80877706</v>
      </c>
      <c r="C509" s="18" t="n">
        <v>2.013548484</v>
      </c>
      <c r="D509" s="18" t="s">
        <v>772</v>
      </c>
      <c r="E509" s="18" t="s">
        <v>773</v>
      </c>
      <c r="F509" s="53" t="n">
        <v>8E-107</v>
      </c>
      <c r="G509" s="18" t="s">
        <v>17</v>
      </c>
    </row>
    <row r="510" s="19" customFormat="true" ht="11" hidden="false" customHeight="false" outlineLevel="0" collapsed="false">
      <c r="A510" s="18" t="s">
        <v>2163</v>
      </c>
      <c r="B510" s="18" t="n">
        <v>0.9705633</v>
      </c>
      <c r="C510" s="18" t="n">
        <v>2.011951695</v>
      </c>
      <c r="D510" s="18" t="s">
        <v>2164</v>
      </c>
      <c r="E510" s="18" t="s">
        <v>2165</v>
      </c>
      <c r="F510" s="53" t="n">
        <v>3E-025</v>
      </c>
      <c r="G510" s="18" t="s">
        <v>17</v>
      </c>
    </row>
    <row r="511" s="19" customFormat="true" ht="11" hidden="false" customHeight="false" outlineLevel="0" collapsed="false">
      <c r="A511" s="18" t="s">
        <v>2166</v>
      </c>
      <c r="B511" s="18" t="n">
        <v>0.794097246</v>
      </c>
      <c r="C511" s="18" t="n">
        <v>2.011940997</v>
      </c>
      <c r="D511" s="18" t="s">
        <v>22</v>
      </c>
      <c r="E511" s="18" t="s">
        <v>22</v>
      </c>
      <c r="F511" s="18" t="s">
        <v>22</v>
      </c>
      <c r="G511" s="18" t="s">
        <v>22</v>
      </c>
    </row>
    <row r="512" s="19" customFormat="true" ht="11" hidden="false" customHeight="false" outlineLevel="0" collapsed="false">
      <c r="A512" s="18" t="s">
        <v>2167</v>
      </c>
      <c r="B512" s="18" t="n">
        <v>0.926446787</v>
      </c>
      <c r="C512" s="18" t="n">
        <v>2.011749091</v>
      </c>
      <c r="D512" s="18" t="s">
        <v>22</v>
      </c>
      <c r="E512" s="18" t="s">
        <v>2168</v>
      </c>
      <c r="F512" s="18" t="n">
        <v>0</v>
      </c>
      <c r="G512" s="18" t="s">
        <v>17</v>
      </c>
    </row>
    <row r="513" s="19" customFormat="true" ht="11" hidden="false" customHeight="false" outlineLevel="0" collapsed="false">
      <c r="A513" s="18" t="s">
        <v>2169</v>
      </c>
      <c r="B513" s="18" t="n">
        <v>1.102912841</v>
      </c>
      <c r="C513" s="18" t="n">
        <v>2.010816843</v>
      </c>
      <c r="D513" s="18" t="s">
        <v>2170</v>
      </c>
      <c r="E513" s="18" t="s">
        <v>2171</v>
      </c>
      <c r="F513" s="53" t="n">
        <v>1.84E-066</v>
      </c>
      <c r="G513" s="18" t="s">
        <v>13</v>
      </c>
    </row>
    <row r="514" s="19" customFormat="true" ht="11" hidden="false" customHeight="false" outlineLevel="0" collapsed="false">
      <c r="A514" s="18" t="s">
        <v>2172</v>
      </c>
      <c r="B514" s="18" t="n">
        <v>1.588194491</v>
      </c>
      <c r="C514" s="18" t="n">
        <v>2.010710222</v>
      </c>
      <c r="D514" s="18" t="s">
        <v>22</v>
      </c>
      <c r="E514" s="18" t="s">
        <v>22</v>
      </c>
      <c r="F514" s="18" t="s">
        <v>22</v>
      </c>
      <c r="G514" s="18" t="s">
        <v>22</v>
      </c>
    </row>
    <row r="515" s="19" customFormat="true" ht="11" hidden="false" customHeight="false" outlineLevel="0" collapsed="false">
      <c r="A515" s="18" t="s">
        <v>2173</v>
      </c>
      <c r="B515" s="18" t="n">
        <v>1.80877706</v>
      </c>
      <c r="C515" s="18" t="n">
        <v>2.010710222</v>
      </c>
      <c r="D515" s="18" t="s">
        <v>22</v>
      </c>
      <c r="E515" s="18" t="s">
        <v>22</v>
      </c>
      <c r="F515" s="18" t="s">
        <v>22</v>
      </c>
      <c r="G515" s="18" t="s">
        <v>22</v>
      </c>
    </row>
    <row r="516" s="19" customFormat="true" ht="11" hidden="false" customHeight="false" outlineLevel="0" collapsed="false">
      <c r="A516" s="18" t="s">
        <v>2174</v>
      </c>
      <c r="B516" s="18" t="n">
        <v>1.897010087</v>
      </c>
      <c r="C516" s="18" t="n">
        <v>2.010647164</v>
      </c>
      <c r="D516" s="18" t="s">
        <v>22</v>
      </c>
      <c r="E516" s="18" t="s">
        <v>22</v>
      </c>
      <c r="F516" s="18" t="s">
        <v>22</v>
      </c>
      <c r="G516" s="18" t="s">
        <v>22</v>
      </c>
    </row>
    <row r="517" s="19" customFormat="true" ht="11" hidden="false" customHeight="false" outlineLevel="0" collapsed="false">
      <c r="A517" s="18" t="s">
        <v>2175</v>
      </c>
      <c r="B517" s="18" t="n">
        <v>1.588194491</v>
      </c>
      <c r="C517" s="18" t="n">
        <v>2.010532328</v>
      </c>
      <c r="D517" s="18" t="s">
        <v>2176</v>
      </c>
      <c r="E517" s="18" t="s">
        <v>2177</v>
      </c>
      <c r="F517" s="53" t="n">
        <v>4E-037</v>
      </c>
      <c r="G517" s="18" t="s">
        <v>17</v>
      </c>
    </row>
    <row r="518" s="19" customFormat="true" ht="11" hidden="false" customHeight="false" outlineLevel="0" collapsed="false">
      <c r="A518" s="18" t="s">
        <v>2178</v>
      </c>
      <c r="B518" s="18" t="n">
        <v>1.632311005</v>
      </c>
      <c r="C518" s="18" t="n">
        <v>2.008819832</v>
      </c>
      <c r="D518" s="18" t="s">
        <v>2179</v>
      </c>
      <c r="E518" s="18" t="s">
        <v>2180</v>
      </c>
      <c r="F518" s="53" t="n">
        <v>2E-028</v>
      </c>
      <c r="G518" s="18" t="s">
        <v>17</v>
      </c>
    </row>
    <row r="519" s="19" customFormat="true" ht="11" hidden="false" customHeight="false" outlineLevel="0" collapsed="false">
      <c r="A519" s="18" t="s">
        <v>2181</v>
      </c>
      <c r="B519" s="18" t="n">
        <v>2.29405871</v>
      </c>
      <c r="C519" s="18" t="n">
        <v>2.008657496</v>
      </c>
      <c r="D519" s="18" t="s">
        <v>22</v>
      </c>
      <c r="E519" s="18" t="s">
        <v>2182</v>
      </c>
      <c r="F519" s="53" t="n">
        <v>3E-070</v>
      </c>
      <c r="G519" s="18" t="s">
        <v>17</v>
      </c>
    </row>
    <row r="520" s="19" customFormat="true" ht="11" hidden="false" customHeight="false" outlineLevel="0" collapsed="false">
      <c r="A520" s="18" t="s">
        <v>2183</v>
      </c>
      <c r="B520" s="18" t="n">
        <v>1.147029355</v>
      </c>
      <c r="C520" s="18" t="n">
        <v>2.008622801</v>
      </c>
      <c r="D520" s="18" t="s">
        <v>2184</v>
      </c>
      <c r="E520" s="18" t="s">
        <v>2185</v>
      </c>
      <c r="F520" s="18" t="n">
        <v>2E-009</v>
      </c>
      <c r="G520" s="18" t="s">
        <v>17</v>
      </c>
    </row>
    <row r="521" s="19" customFormat="true" ht="11" hidden="false" customHeight="false" outlineLevel="0" collapsed="false">
      <c r="A521" s="18" t="s">
        <v>2186</v>
      </c>
      <c r="B521" s="18" t="n">
        <v>1.588194491</v>
      </c>
      <c r="C521" s="18" t="n">
        <v>2.00830411</v>
      </c>
      <c r="D521" s="18" t="s">
        <v>2187</v>
      </c>
      <c r="E521" s="18" t="s">
        <v>2188</v>
      </c>
      <c r="F521" s="53" t="n">
        <v>3E-018</v>
      </c>
      <c r="G521" s="18" t="s">
        <v>17</v>
      </c>
    </row>
    <row r="522" s="19" customFormat="true" ht="11" hidden="false" customHeight="false" outlineLevel="0" collapsed="false">
      <c r="A522" s="18" t="s">
        <v>2189</v>
      </c>
      <c r="B522" s="18" t="n">
        <v>1.323495409</v>
      </c>
      <c r="C522" s="18" t="n">
        <v>2.007316317</v>
      </c>
      <c r="D522" s="18" t="s">
        <v>2190</v>
      </c>
      <c r="E522" s="18" t="s">
        <v>2191</v>
      </c>
      <c r="F522" s="53" t="n">
        <v>3E-016</v>
      </c>
      <c r="G522" s="18" t="s">
        <v>17</v>
      </c>
    </row>
    <row r="523" s="19" customFormat="true" ht="11" hidden="false" customHeight="false" outlineLevel="0" collapsed="false">
      <c r="A523" s="18" t="s">
        <v>2192</v>
      </c>
      <c r="B523" s="18" t="n">
        <v>2.029359628</v>
      </c>
      <c r="C523" s="18" t="n">
        <v>2.006351186</v>
      </c>
      <c r="D523" s="18" t="s">
        <v>2193</v>
      </c>
      <c r="E523" s="18" t="s">
        <v>2194</v>
      </c>
      <c r="F523" s="18" t="n">
        <v>0</v>
      </c>
      <c r="G523" s="18" t="s">
        <v>13</v>
      </c>
    </row>
    <row r="524" s="19" customFormat="true" ht="11" hidden="false" customHeight="false" outlineLevel="0" collapsed="false">
      <c r="A524" s="18" t="s">
        <v>2195</v>
      </c>
      <c r="B524" s="18" t="n">
        <v>0.661747705</v>
      </c>
      <c r="C524" s="18" t="n">
        <v>2.006328262</v>
      </c>
      <c r="D524" s="18" t="s">
        <v>22</v>
      </c>
      <c r="E524" s="18" t="s">
        <v>22</v>
      </c>
      <c r="F524" s="18" t="s">
        <v>22</v>
      </c>
      <c r="G524" s="18" t="s">
        <v>22</v>
      </c>
    </row>
    <row r="525" s="19" customFormat="true" ht="11" hidden="false" customHeight="false" outlineLevel="0" collapsed="false">
      <c r="A525" s="18" t="s">
        <v>2196</v>
      </c>
      <c r="B525" s="18" t="n">
        <v>0.705864218</v>
      </c>
      <c r="C525" s="18" t="n">
        <v>2.006186895</v>
      </c>
      <c r="D525" s="18" t="s">
        <v>22</v>
      </c>
      <c r="E525" s="18" t="s">
        <v>22</v>
      </c>
      <c r="F525" s="18" t="s">
        <v>22</v>
      </c>
      <c r="G525" s="18" t="s">
        <v>22</v>
      </c>
    </row>
    <row r="526" s="19" customFormat="true" ht="11" hidden="false" customHeight="false" outlineLevel="0" collapsed="false">
      <c r="A526" s="18" t="s">
        <v>2197</v>
      </c>
      <c r="B526" s="18" t="n">
        <v>0.705864218</v>
      </c>
      <c r="C526" s="18" t="n">
        <v>2.003796136</v>
      </c>
      <c r="D526" s="18" t="s">
        <v>2198</v>
      </c>
      <c r="E526" s="18" t="s">
        <v>2199</v>
      </c>
      <c r="F526" s="18" t="n">
        <v>1E-008</v>
      </c>
      <c r="G526" s="18" t="s">
        <v>17</v>
      </c>
    </row>
    <row r="527" s="19" customFormat="true" ht="11" hidden="false" customHeight="false" outlineLevel="0" collapsed="false">
      <c r="A527" s="18" t="s">
        <v>2200</v>
      </c>
      <c r="B527" s="18" t="n">
        <v>0.441165136</v>
      </c>
      <c r="C527" s="18" t="n">
        <v>2.003796136</v>
      </c>
      <c r="D527" s="18" t="s">
        <v>22</v>
      </c>
      <c r="E527" s="18" t="s">
        <v>22</v>
      </c>
      <c r="F527" s="18" t="s">
        <v>22</v>
      </c>
      <c r="G527" s="18" t="s">
        <v>22</v>
      </c>
    </row>
    <row r="528" s="19" customFormat="true" ht="11" hidden="false" customHeight="false" outlineLevel="0" collapsed="false">
      <c r="A528" s="18" t="s">
        <v>2201</v>
      </c>
      <c r="B528" s="18" t="n">
        <v>1.411728437</v>
      </c>
      <c r="C528" s="18" t="n">
        <v>2.002926908</v>
      </c>
      <c r="D528" s="18" t="s">
        <v>2202</v>
      </c>
      <c r="E528" s="18" t="s">
        <v>2203</v>
      </c>
      <c r="F528" s="18" t="n">
        <v>0</v>
      </c>
      <c r="G528" s="18" t="s">
        <v>17</v>
      </c>
    </row>
    <row r="529" s="19" customFormat="true" ht="11" hidden="false" customHeight="false" outlineLevel="0" collapsed="false">
      <c r="A529" s="18" t="s">
        <v>2204</v>
      </c>
      <c r="B529" s="18" t="n">
        <v>1.499961464</v>
      </c>
      <c r="C529" s="18" t="n">
        <v>2.001709566</v>
      </c>
      <c r="D529" s="18" t="s">
        <v>22</v>
      </c>
      <c r="E529" s="18" t="s">
        <v>2205</v>
      </c>
      <c r="F529" s="53" t="n">
        <v>1E-056</v>
      </c>
      <c r="G529" s="18" t="s">
        <v>17</v>
      </c>
    </row>
    <row r="530" s="19" customFormat="true" ht="11" hidden="false" customHeight="false" outlineLevel="0" collapsed="false">
      <c r="A530" s="18" t="s">
        <v>2206</v>
      </c>
      <c r="B530" s="18" t="n">
        <v>1.279378896</v>
      </c>
      <c r="C530" s="18" t="n">
        <v>1.999078438</v>
      </c>
      <c r="D530" s="18" t="s">
        <v>2207</v>
      </c>
      <c r="E530" s="18" t="s">
        <v>2208</v>
      </c>
      <c r="F530" s="53" t="n">
        <v>6E-161</v>
      </c>
      <c r="G530" s="18" t="s">
        <v>17</v>
      </c>
    </row>
    <row r="531" s="19" customFormat="true" ht="11" hidden="false" customHeight="false" outlineLevel="0" collapsed="false">
      <c r="A531" s="18" t="s">
        <v>2209</v>
      </c>
      <c r="B531" s="18" t="n">
        <v>1.676427519</v>
      </c>
      <c r="C531" s="18" t="n">
        <v>1.999078438</v>
      </c>
      <c r="D531" s="18" t="s">
        <v>22</v>
      </c>
      <c r="E531" s="18" t="s">
        <v>2210</v>
      </c>
      <c r="F531" s="53" t="n">
        <v>3E-130</v>
      </c>
      <c r="G531" s="18" t="s">
        <v>17</v>
      </c>
    </row>
    <row r="532" s="19" customFormat="true" ht="11" hidden="false" customHeight="false" outlineLevel="0" collapsed="false">
      <c r="A532" s="18" t="s">
        <v>2211</v>
      </c>
      <c r="B532" s="18" t="n">
        <v>1.632311005</v>
      </c>
      <c r="C532" s="18" t="n">
        <v>1.997976138</v>
      </c>
      <c r="D532" s="18" t="s">
        <v>2212</v>
      </c>
      <c r="E532" s="18" t="s">
        <v>2213</v>
      </c>
      <c r="F532" s="53" t="n">
        <v>5E-177</v>
      </c>
      <c r="G532" s="18" t="s">
        <v>17</v>
      </c>
    </row>
    <row r="533" s="19" customFormat="true" ht="11" hidden="false" customHeight="false" outlineLevel="0" collapsed="false">
      <c r="A533" s="18" t="s">
        <v>2214</v>
      </c>
      <c r="B533" s="18" t="n">
        <v>1.45584495</v>
      </c>
      <c r="C533" s="18" t="n">
        <v>1.997154942</v>
      </c>
      <c r="D533" s="18" t="s">
        <v>2215</v>
      </c>
      <c r="E533" s="18" t="s">
        <v>2216</v>
      </c>
      <c r="F533" s="53" t="n">
        <v>1E-091</v>
      </c>
      <c r="G533" s="18" t="s">
        <v>17</v>
      </c>
    </row>
    <row r="534" s="19" customFormat="true" ht="11" hidden="false" customHeight="false" outlineLevel="0" collapsed="false">
      <c r="A534" s="18" t="s">
        <v>2217</v>
      </c>
      <c r="B534" s="18" t="n">
        <v>2.161709169</v>
      </c>
      <c r="C534" s="18" t="n">
        <v>1.996159137</v>
      </c>
      <c r="D534" s="18" t="s">
        <v>2218</v>
      </c>
      <c r="E534" s="18" t="s">
        <v>2219</v>
      </c>
      <c r="F534" s="53" t="n">
        <v>6E-028</v>
      </c>
      <c r="G534" s="18" t="s">
        <v>17</v>
      </c>
    </row>
    <row r="535" s="19" customFormat="true" ht="11" hidden="false" customHeight="false" outlineLevel="0" collapsed="false">
      <c r="A535" s="18" t="s">
        <v>2220</v>
      </c>
      <c r="B535" s="18" t="n">
        <v>1.323495409</v>
      </c>
      <c r="C535" s="18" t="n">
        <v>1.996125328</v>
      </c>
      <c r="D535" s="18" t="s">
        <v>22</v>
      </c>
      <c r="E535" s="18" t="s">
        <v>2221</v>
      </c>
      <c r="F535" s="53" t="n">
        <v>4E-014</v>
      </c>
      <c r="G535" s="18" t="s">
        <v>17</v>
      </c>
    </row>
    <row r="536" s="19" customFormat="true" ht="11" hidden="false" customHeight="false" outlineLevel="0" collapsed="false">
      <c r="A536" s="18" t="s">
        <v>2222</v>
      </c>
      <c r="B536" s="18" t="n">
        <v>1.764660546</v>
      </c>
      <c r="C536" s="18" t="n">
        <v>1.995431769</v>
      </c>
      <c r="D536" s="18" t="s">
        <v>2223</v>
      </c>
      <c r="E536" s="18" t="s">
        <v>2224</v>
      </c>
      <c r="F536" s="53" t="n">
        <v>4E-111</v>
      </c>
      <c r="G536" s="18" t="s">
        <v>17</v>
      </c>
    </row>
    <row r="537" s="19" customFormat="true" ht="11" hidden="false" customHeight="false" outlineLevel="0" collapsed="false">
      <c r="A537" s="18" t="s">
        <v>2225</v>
      </c>
      <c r="B537" s="18" t="n">
        <v>2.338175223</v>
      </c>
      <c r="C537" s="18" t="n">
        <v>1.995078869</v>
      </c>
      <c r="D537" s="18" t="s">
        <v>22</v>
      </c>
      <c r="E537" s="18" t="s">
        <v>22</v>
      </c>
      <c r="F537" s="18" t="s">
        <v>22</v>
      </c>
      <c r="G537" s="18" t="s">
        <v>22</v>
      </c>
    </row>
    <row r="538" s="19" customFormat="true" ht="11" hidden="false" customHeight="false" outlineLevel="0" collapsed="false">
      <c r="A538" s="18" t="s">
        <v>2226</v>
      </c>
      <c r="B538" s="18" t="n">
        <v>0.48528165</v>
      </c>
      <c r="C538" s="18" t="n">
        <v>1.992698687</v>
      </c>
      <c r="D538" s="18" t="s">
        <v>22</v>
      </c>
      <c r="E538" s="18" t="s">
        <v>22</v>
      </c>
      <c r="F538" s="18" t="s">
        <v>22</v>
      </c>
      <c r="G538" s="18" t="s">
        <v>22</v>
      </c>
    </row>
    <row r="539" s="19" customFormat="true" ht="11" hidden="false" customHeight="false" outlineLevel="0" collapsed="false">
      <c r="A539" s="18" t="s">
        <v>2227</v>
      </c>
      <c r="B539" s="18" t="n">
        <v>1.279378896</v>
      </c>
      <c r="C539" s="18" t="n">
        <v>1.992583426</v>
      </c>
      <c r="D539" s="18" t="s">
        <v>22</v>
      </c>
      <c r="E539" s="18" t="s">
        <v>22</v>
      </c>
      <c r="F539" s="18" t="s">
        <v>22</v>
      </c>
      <c r="G539" s="18" t="s">
        <v>22</v>
      </c>
    </row>
    <row r="540" s="19" customFormat="true" ht="11" hidden="false" customHeight="false" outlineLevel="0" collapsed="false">
      <c r="A540" s="18" t="s">
        <v>2228</v>
      </c>
      <c r="B540" s="18" t="n">
        <v>1.323495409</v>
      </c>
      <c r="C540" s="18" t="n">
        <v>1.992132606</v>
      </c>
      <c r="D540" s="18" t="s">
        <v>2229</v>
      </c>
      <c r="E540" s="18" t="s">
        <v>2230</v>
      </c>
      <c r="F540" s="18" t="n">
        <v>0</v>
      </c>
      <c r="G540" s="18" t="s">
        <v>17</v>
      </c>
    </row>
    <row r="541" s="19" customFormat="true" ht="11" hidden="false" customHeight="false" outlineLevel="0" collapsed="false">
      <c r="A541" s="18" t="s">
        <v>2231</v>
      </c>
      <c r="B541" s="18" t="n">
        <v>0.308815596</v>
      </c>
      <c r="C541" s="18" t="n">
        <v>1.991857986</v>
      </c>
      <c r="D541" s="18" t="s">
        <v>2232</v>
      </c>
      <c r="E541" s="18" t="s">
        <v>2233</v>
      </c>
      <c r="F541" s="53" t="n">
        <v>5E-057</v>
      </c>
      <c r="G541" s="18" t="s">
        <v>17</v>
      </c>
    </row>
    <row r="542" s="19" customFormat="true" ht="11" hidden="false" customHeight="false" outlineLevel="0" collapsed="false">
      <c r="A542" s="18" t="s">
        <v>2234</v>
      </c>
      <c r="B542" s="18" t="n">
        <v>0.926446787</v>
      </c>
      <c r="C542" s="18" t="n">
        <v>1.990670581</v>
      </c>
      <c r="D542" s="18" t="s">
        <v>2235</v>
      </c>
      <c r="E542" s="18" t="s">
        <v>2236</v>
      </c>
      <c r="F542" s="53" t="n">
        <v>3E-027</v>
      </c>
      <c r="G542" s="18" t="s">
        <v>17</v>
      </c>
    </row>
    <row r="543" s="19" customFormat="true" ht="11" hidden="false" customHeight="false" outlineLevel="0" collapsed="false">
      <c r="A543" s="18" t="s">
        <v>2237</v>
      </c>
      <c r="B543" s="18" t="n">
        <v>2.646990819</v>
      </c>
      <c r="C543" s="18" t="n">
        <v>1.990427395</v>
      </c>
      <c r="D543" s="18" t="s">
        <v>2238</v>
      </c>
      <c r="E543" s="18" t="s">
        <v>2239</v>
      </c>
      <c r="F543" s="53" t="n">
        <v>1E-036</v>
      </c>
      <c r="G543" s="18" t="s">
        <v>17</v>
      </c>
    </row>
    <row r="544" s="19" customFormat="true" ht="11" hidden="false" customHeight="false" outlineLevel="0" collapsed="false">
      <c r="A544" s="18" t="s">
        <v>2240</v>
      </c>
      <c r="B544" s="18" t="n">
        <v>1.80877706</v>
      </c>
      <c r="C544" s="18" t="n">
        <v>1.990427395</v>
      </c>
      <c r="D544" s="18" t="s">
        <v>2241</v>
      </c>
      <c r="E544" s="18" t="s">
        <v>2242</v>
      </c>
      <c r="F544" s="53" t="n">
        <v>2E-110</v>
      </c>
      <c r="G544" s="18" t="s">
        <v>17</v>
      </c>
    </row>
    <row r="545" s="19" customFormat="true" ht="11" hidden="false" customHeight="false" outlineLevel="0" collapsed="false">
      <c r="A545" s="18" t="s">
        <v>2243</v>
      </c>
      <c r="B545" s="18" t="n">
        <v>2.823456873</v>
      </c>
      <c r="C545" s="18" t="n">
        <v>1.988975333</v>
      </c>
      <c r="D545" s="18" t="s">
        <v>2244</v>
      </c>
      <c r="E545" s="18" t="s">
        <v>2245</v>
      </c>
      <c r="F545" s="18" t="n">
        <v>0</v>
      </c>
      <c r="G545" s="18" t="s">
        <v>17</v>
      </c>
    </row>
    <row r="546" s="19" customFormat="true" ht="11" hidden="false" customHeight="false" outlineLevel="0" collapsed="false">
      <c r="A546" s="18" t="s">
        <v>2246</v>
      </c>
      <c r="B546" s="18" t="n">
        <v>1.014679814</v>
      </c>
      <c r="C546" s="18" t="n">
        <v>1.988798915</v>
      </c>
      <c r="D546" s="18" t="s">
        <v>2247</v>
      </c>
      <c r="E546" s="18" t="s">
        <v>2248</v>
      </c>
      <c r="F546" s="53" t="n">
        <v>1E-079</v>
      </c>
      <c r="G546" s="18" t="s">
        <v>17</v>
      </c>
    </row>
    <row r="547" s="19" customFormat="true" ht="11" hidden="false" customHeight="false" outlineLevel="0" collapsed="false">
      <c r="A547" s="18" t="s">
        <v>2249</v>
      </c>
      <c r="B547" s="18" t="n">
        <v>1.058796328</v>
      </c>
      <c r="C547" s="18" t="n">
        <v>1.988798915</v>
      </c>
      <c r="D547" s="18" t="s">
        <v>2250</v>
      </c>
      <c r="E547" s="18" t="s">
        <v>2251</v>
      </c>
      <c r="F547" s="53" t="n">
        <v>2E-088</v>
      </c>
      <c r="G547" s="18" t="s">
        <v>17</v>
      </c>
    </row>
    <row r="548" s="19" customFormat="true" ht="11" hidden="false" customHeight="false" outlineLevel="0" collapsed="false">
      <c r="A548" s="18" t="s">
        <v>405</v>
      </c>
      <c r="B548" s="18" t="n">
        <v>0.617631191</v>
      </c>
      <c r="C548" s="18" t="n">
        <v>1.988798915</v>
      </c>
      <c r="D548" s="18" t="s">
        <v>406</v>
      </c>
      <c r="E548" s="18" t="s">
        <v>407</v>
      </c>
      <c r="F548" s="18" t="n">
        <v>0</v>
      </c>
      <c r="G548" s="18" t="s">
        <v>13</v>
      </c>
    </row>
    <row r="549" s="19" customFormat="true" ht="11" hidden="false" customHeight="false" outlineLevel="0" collapsed="false">
      <c r="A549" s="18" t="s">
        <v>2252</v>
      </c>
      <c r="B549" s="18" t="n">
        <v>0.397048623</v>
      </c>
      <c r="C549" s="18" t="n">
        <v>1.987528035</v>
      </c>
      <c r="D549" s="18" t="s">
        <v>2253</v>
      </c>
      <c r="E549" s="18" t="s">
        <v>2254</v>
      </c>
      <c r="F549" s="53" t="n">
        <v>1E-018</v>
      </c>
      <c r="G549" s="18" t="s">
        <v>17</v>
      </c>
    </row>
    <row r="550" s="19" customFormat="true" ht="11" hidden="false" customHeight="false" outlineLevel="0" collapsed="false">
      <c r="A550" s="18" t="s">
        <v>2255</v>
      </c>
      <c r="B550" s="18" t="n">
        <v>0.9705633</v>
      </c>
      <c r="C550" s="18" t="n">
        <v>1.987255703</v>
      </c>
      <c r="D550" s="18" t="s">
        <v>2256</v>
      </c>
      <c r="E550" s="18" t="s">
        <v>2257</v>
      </c>
      <c r="F550" s="53" t="n">
        <v>6E-114</v>
      </c>
      <c r="G550" s="18" t="s">
        <v>17</v>
      </c>
    </row>
    <row r="551" s="19" customFormat="true" ht="11" hidden="false" customHeight="false" outlineLevel="0" collapsed="false">
      <c r="A551" s="18" t="s">
        <v>2258</v>
      </c>
      <c r="B551" s="18" t="n">
        <v>0.838213759</v>
      </c>
      <c r="C551" s="18" t="n">
        <v>1.986119865</v>
      </c>
      <c r="D551" s="18" t="s">
        <v>22</v>
      </c>
      <c r="E551" s="18" t="s">
        <v>22</v>
      </c>
      <c r="F551" s="18" t="s">
        <v>22</v>
      </c>
      <c r="G551" s="18" t="s">
        <v>22</v>
      </c>
    </row>
    <row r="552" s="19" customFormat="true" ht="11" hidden="false" customHeight="false" outlineLevel="0" collapsed="false">
      <c r="A552" s="18" t="s">
        <v>2259</v>
      </c>
      <c r="B552" s="18" t="n">
        <v>1.80877706</v>
      </c>
      <c r="C552" s="18" t="n">
        <v>1.985555329</v>
      </c>
      <c r="D552" s="18" t="s">
        <v>2005</v>
      </c>
      <c r="E552" s="18" t="s">
        <v>2006</v>
      </c>
      <c r="F552" s="18" t="n">
        <v>0</v>
      </c>
      <c r="G552" s="18" t="s">
        <v>17</v>
      </c>
    </row>
    <row r="553" s="19" customFormat="true" ht="11" hidden="false" customHeight="false" outlineLevel="0" collapsed="false">
      <c r="A553" s="18" t="s">
        <v>2260</v>
      </c>
      <c r="B553" s="18" t="n">
        <v>1.588194491</v>
      </c>
      <c r="C553" s="18" t="n">
        <v>1.984263965</v>
      </c>
      <c r="D553" s="18" t="s">
        <v>22</v>
      </c>
      <c r="E553" s="18" t="s">
        <v>2261</v>
      </c>
      <c r="F553" s="53" t="n">
        <v>5E-110</v>
      </c>
      <c r="G553" s="18" t="s">
        <v>17</v>
      </c>
    </row>
    <row r="554" s="19" customFormat="true" ht="11" hidden="false" customHeight="false" outlineLevel="0" collapsed="false">
      <c r="A554" s="18" t="s">
        <v>2262</v>
      </c>
      <c r="B554" s="18" t="n">
        <v>2.382291737</v>
      </c>
      <c r="C554" s="18" t="n">
        <v>1.984263965</v>
      </c>
      <c r="D554" s="18" t="s">
        <v>2263</v>
      </c>
      <c r="E554" s="18" t="s">
        <v>2264</v>
      </c>
      <c r="F554" s="18" t="n">
        <v>0</v>
      </c>
      <c r="G554" s="18" t="s">
        <v>17</v>
      </c>
    </row>
    <row r="555" s="19" customFormat="true" ht="11" hidden="false" customHeight="false" outlineLevel="0" collapsed="false">
      <c r="A555" s="18" t="s">
        <v>488</v>
      </c>
      <c r="B555" s="18" t="n">
        <v>0.573514677</v>
      </c>
      <c r="C555" s="18" t="n">
        <v>1.984263965</v>
      </c>
      <c r="D555" s="18" t="s">
        <v>489</v>
      </c>
      <c r="E555" s="18" t="s">
        <v>490</v>
      </c>
      <c r="F555" s="53" t="n">
        <v>2E-146</v>
      </c>
      <c r="G555" s="18" t="s">
        <v>17</v>
      </c>
    </row>
    <row r="556" s="19" customFormat="true" ht="11" hidden="false" customHeight="false" outlineLevel="0" collapsed="false">
      <c r="A556" s="18" t="s">
        <v>2265</v>
      </c>
      <c r="B556" s="18" t="n">
        <v>0.794097246</v>
      </c>
      <c r="C556" s="18" t="n">
        <v>1.983239616</v>
      </c>
      <c r="D556" s="18" t="s">
        <v>2266</v>
      </c>
      <c r="E556" s="18" t="s">
        <v>2267</v>
      </c>
      <c r="F556" s="53" t="n">
        <v>5E-019</v>
      </c>
      <c r="G556" s="18" t="s">
        <v>17</v>
      </c>
    </row>
    <row r="557" s="19" customFormat="true" ht="11" hidden="false" customHeight="false" outlineLevel="0" collapsed="false">
      <c r="A557" s="18" t="s">
        <v>2268</v>
      </c>
      <c r="B557" s="18" t="n">
        <v>0.838213759</v>
      </c>
      <c r="C557" s="18" t="n">
        <v>1.982494482</v>
      </c>
      <c r="D557" s="18" t="s">
        <v>22</v>
      </c>
      <c r="E557" s="18" t="s">
        <v>22</v>
      </c>
      <c r="F557" s="18" t="s">
        <v>22</v>
      </c>
      <c r="G557" s="18" t="s">
        <v>22</v>
      </c>
    </row>
    <row r="558" s="19" customFormat="true" ht="11" hidden="false" customHeight="false" outlineLevel="0" collapsed="false">
      <c r="A558" s="18" t="s">
        <v>2269</v>
      </c>
      <c r="B558" s="18" t="n">
        <v>0.617631191</v>
      </c>
      <c r="C558" s="18" t="n">
        <v>1.981955553</v>
      </c>
      <c r="D558" s="18" t="s">
        <v>22</v>
      </c>
      <c r="E558" s="18" t="s">
        <v>22</v>
      </c>
      <c r="F558" s="18" t="s">
        <v>22</v>
      </c>
      <c r="G558" s="18" t="s">
        <v>22</v>
      </c>
    </row>
    <row r="559" s="19" customFormat="true" ht="11" hidden="false" customHeight="false" outlineLevel="0" collapsed="false">
      <c r="A559" s="18" t="s">
        <v>2270</v>
      </c>
      <c r="B559" s="18" t="n">
        <v>1.720544032</v>
      </c>
      <c r="C559" s="18" t="n">
        <v>1.981565231</v>
      </c>
      <c r="D559" s="18" t="s">
        <v>2271</v>
      </c>
      <c r="E559" s="18" t="s">
        <v>2272</v>
      </c>
      <c r="F559" s="53" t="n">
        <v>9E-021</v>
      </c>
      <c r="G559" s="18" t="s">
        <v>17</v>
      </c>
    </row>
    <row r="560" s="19" customFormat="true" ht="11" hidden="false" customHeight="false" outlineLevel="0" collapsed="false">
      <c r="A560" s="18" t="s">
        <v>2273</v>
      </c>
      <c r="B560" s="18" t="n">
        <v>1.588194491</v>
      </c>
      <c r="C560" s="18" t="n">
        <v>1.981043231</v>
      </c>
      <c r="D560" s="18" t="s">
        <v>2274</v>
      </c>
      <c r="E560" s="18" t="s">
        <v>2275</v>
      </c>
      <c r="F560" s="53" t="n">
        <v>2E-013</v>
      </c>
      <c r="G560" s="18" t="s">
        <v>17</v>
      </c>
    </row>
    <row r="561" s="19" customFormat="true" ht="11" hidden="false" customHeight="false" outlineLevel="0" collapsed="false">
      <c r="A561" s="18" t="s">
        <v>2276</v>
      </c>
      <c r="B561" s="18" t="n">
        <v>1.499961464</v>
      </c>
      <c r="C561" s="18" t="n">
        <v>1.980483945</v>
      </c>
      <c r="D561" s="18" t="s">
        <v>2277</v>
      </c>
      <c r="E561" s="18" t="s">
        <v>2278</v>
      </c>
      <c r="F561" s="53" t="n">
        <v>8E-052</v>
      </c>
      <c r="G561" s="18" t="s">
        <v>17</v>
      </c>
    </row>
    <row r="562" s="19" customFormat="true" ht="11" hidden="false" customHeight="false" outlineLevel="0" collapsed="false">
      <c r="A562" s="18" t="s">
        <v>2279</v>
      </c>
      <c r="B562" s="18" t="n">
        <v>1.235262382</v>
      </c>
      <c r="C562" s="18" t="n">
        <v>1.980344387</v>
      </c>
      <c r="D562" s="18" t="s">
        <v>22</v>
      </c>
      <c r="E562" s="18" t="s">
        <v>22</v>
      </c>
      <c r="F562" s="18" t="s">
        <v>22</v>
      </c>
      <c r="G562" s="18" t="s">
        <v>22</v>
      </c>
    </row>
    <row r="563" s="19" customFormat="true" ht="11" hidden="false" customHeight="false" outlineLevel="0" collapsed="false">
      <c r="A563" s="18" t="s">
        <v>2280</v>
      </c>
      <c r="B563" s="18" t="n">
        <v>1.191145869</v>
      </c>
      <c r="C563" s="18" t="n">
        <v>1.980344387</v>
      </c>
      <c r="D563" s="18" t="s">
        <v>2281</v>
      </c>
      <c r="E563" s="18" t="s">
        <v>2282</v>
      </c>
      <c r="F563" s="18" t="n">
        <v>0</v>
      </c>
      <c r="G563" s="18" t="s">
        <v>13</v>
      </c>
    </row>
    <row r="564" s="19" customFormat="true" ht="11" hidden="false" customHeight="false" outlineLevel="0" collapsed="false">
      <c r="A564" s="18" t="s">
        <v>2283</v>
      </c>
      <c r="B564" s="18" t="n">
        <v>2.117592655</v>
      </c>
      <c r="C564" s="18" t="n">
        <v>1.980344387</v>
      </c>
      <c r="D564" s="18" t="s">
        <v>2284</v>
      </c>
      <c r="E564" s="18" t="s">
        <v>2285</v>
      </c>
      <c r="F564" s="18" t="n">
        <v>6E-009</v>
      </c>
      <c r="G564" s="18" t="s">
        <v>17</v>
      </c>
    </row>
    <row r="565" s="19" customFormat="true" ht="11" hidden="false" customHeight="false" outlineLevel="0" collapsed="false">
      <c r="A565" s="18" t="s">
        <v>2286</v>
      </c>
      <c r="B565" s="18" t="n">
        <v>2.338175223</v>
      </c>
      <c r="C565" s="18" t="n">
        <v>1.979279359</v>
      </c>
      <c r="D565" s="18" t="s">
        <v>2287</v>
      </c>
      <c r="E565" s="18" t="s">
        <v>2288</v>
      </c>
      <c r="F565" s="18" t="n">
        <v>0</v>
      </c>
      <c r="G565" s="18" t="s">
        <v>13</v>
      </c>
    </row>
    <row r="566" s="19" customFormat="true" ht="11" hidden="false" customHeight="false" outlineLevel="0" collapsed="false">
      <c r="A566" s="18" t="s">
        <v>2289</v>
      </c>
      <c r="B566" s="18" t="n">
        <v>1.323495409</v>
      </c>
      <c r="C566" s="18" t="n">
        <v>1.976535983</v>
      </c>
      <c r="D566" s="18" t="s">
        <v>2290</v>
      </c>
      <c r="E566" s="18" t="s">
        <v>2291</v>
      </c>
      <c r="F566" s="18" t="n">
        <v>0</v>
      </c>
      <c r="G566" s="18" t="s">
        <v>17</v>
      </c>
    </row>
    <row r="567" s="19" customFormat="true" ht="11" hidden="false" customHeight="false" outlineLevel="0" collapsed="false">
      <c r="A567" s="18" t="s">
        <v>2292</v>
      </c>
      <c r="B567" s="18" t="n">
        <v>1.323495409</v>
      </c>
      <c r="C567" s="18" t="n">
        <v>1.976168707</v>
      </c>
      <c r="D567" s="18" t="s">
        <v>22</v>
      </c>
      <c r="E567" s="18" t="s">
        <v>22</v>
      </c>
      <c r="F567" s="18" t="s">
        <v>22</v>
      </c>
      <c r="G567" s="18" t="s">
        <v>22</v>
      </c>
    </row>
    <row r="568" s="19" customFormat="true" ht="11" hidden="false" customHeight="false" outlineLevel="0" collapsed="false">
      <c r="A568" s="18" t="s">
        <v>2293</v>
      </c>
      <c r="B568" s="18" t="n">
        <v>0.9705633</v>
      </c>
      <c r="C568" s="18" t="n">
        <v>1.975833585</v>
      </c>
      <c r="D568" s="18" t="s">
        <v>2294</v>
      </c>
      <c r="E568" s="18" t="s">
        <v>2295</v>
      </c>
      <c r="F568" s="53" t="n">
        <v>4E-016</v>
      </c>
      <c r="G568" s="18" t="s">
        <v>17</v>
      </c>
    </row>
    <row r="569" s="19" customFormat="true" ht="11" hidden="false" customHeight="false" outlineLevel="0" collapsed="false">
      <c r="A569" s="18" t="s">
        <v>2296</v>
      </c>
      <c r="B569" s="18" t="n">
        <v>2.338175223</v>
      </c>
      <c r="C569" s="18" t="n">
        <v>1.974762942</v>
      </c>
      <c r="D569" s="18" t="s">
        <v>2297</v>
      </c>
      <c r="E569" s="18" t="s">
        <v>2298</v>
      </c>
      <c r="F569" s="53" t="n">
        <v>3E-054</v>
      </c>
      <c r="G569" s="18" t="s">
        <v>17</v>
      </c>
    </row>
    <row r="570" s="19" customFormat="true" ht="11" hidden="false" customHeight="false" outlineLevel="0" collapsed="false">
      <c r="A570" s="18" t="s">
        <v>2299</v>
      </c>
      <c r="B570" s="18" t="n">
        <v>1.764660546</v>
      </c>
      <c r="C570" s="18" t="n">
        <v>1.972145561</v>
      </c>
      <c r="D570" s="18" t="s">
        <v>1926</v>
      </c>
      <c r="E570" s="18" t="s">
        <v>1927</v>
      </c>
      <c r="F570" s="18" t="n">
        <v>0</v>
      </c>
      <c r="G570" s="18" t="s">
        <v>17</v>
      </c>
    </row>
    <row r="571" s="19" customFormat="true" ht="11" hidden="false" customHeight="false" outlineLevel="0" collapsed="false">
      <c r="A571" s="18" t="s">
        <v>2300</v>
      </c>
      <c r="B571" s="18" t="n">
        <v>1.897010087</v>
      </c>
      <c r="C571" s="18" t="n">
        <v>1.972067083</v>
      </c>
      <c r="D571" s="18" t="s">
        <v>22</v>
      </c>
      <c r="E571" s="18" t="s">
        <v>22</v>
      </c>
      <c r="F571" s="18" t="s">
        <v>22</v>
      </c>
      <c r="G571" s="18" t="s">
        <v>22</v>
      </c>
    </row>
    <row r="572" s="19" customFormat="true" ht="11" hidden="false" customHeight="false" outlineLevel="0" collapsed="false">
      <c r="A572" s="18" t="s">
        <v>2301</v>
      </c>
      <c r="B572" s="18" t="n">
        <v>0.9705633</v>
      </c>
      <c r="C572" s="18" t="n">
        <v>1.970835509</v>
      </c>
      <c r="D572" s="18" t="s">
        <v>2302</v>
      </c>
      <c r="E572" s="18" t="s">
        <v>2303</v>
      </c>
      <c r="F572" s="53" t="n">
        <v>2E-013</v>
      </c>
      <c r="G572" s="18" t="s">
        <v>17</v>
      </c>
    </row>
    <row r="573" s="19" customFormat="true" ht="11" hidden="false" customHeight="false" outlineLevel="0" collapsed="false">
      <c r="A573" s="18" t="s">
        <v>2304</v>
      </c>
      <c r="B573" s="18" t="n">
        <v>1.764660546</v>
      </c>
      <c r="C573" s="18" t="n">
        <v>1.970606998</v>
      </c>
      <c r="D573" s="18" t="s">
        <v>22</v>
      </c>
      <c r="E573" s="18" t="s">
        <v>2305</v>
      </c>
      <c r="F573" s="53" t="n">
        <v>8E-100</v>
      </c>
      <c r="G573" s="18" t="s">
        <v>17</v>
      </c>
    </row>
    <row r="574" s="19" customFormat="true" ht="11" hidden="false" customHeight="false" outlineLevel="0" collapsed="false">
      <c r="A574" s="18" t="s">
        <v>2306</v>
      </c>
      <c r="B574" s="18" t="n">
        <v>0.705864218</v>
      </c>
      <c r="C574" s="18" t="n">
        <v>1.968897355</v>
      </c>
      <c r="D574" s="18" t="s">
        <v>22</v>
      </c>
      <c r="E574" s="18" t="s">
        <v>2307</v>
      </c>
      <c r="F574" s="53" t="n">
        <v>3E-167</v>
      </c>
      <c r="G574" s="18" t="s">
        <v>17</v>
      </c>
    </row>
    <row r="575" s="19" customFormat="true" ht="11" hidden="false" customHeight="false" outlineLevel="0" collapsed="false">
      <c r="A575" s="18" t="s">
        <v>2308</v>
      </c>
      <c r="B575" s="18" t="n">
        <v>1.80877706</v>
      </c>
      <c r="C575" s="18" t="n">
        <v>1.968625929</v>
      </c>
      <c r="D575" s="18" t="s">
        <v>2309</v>
      </c>
      <c r="E575" s="18" t="s">
        <v>2310</v>
      </c>
      <c r="F575" s="53" t="n">
        <v>1E-099</v>
      </c>
      <c r="G575" s="18" t="s">
        <v>17</v>
      </c>
    </row>
    <row r="576" s="19" customFormat="true" ht="11" hidden="false" customHeight="false" outlineLevel="0" collapsed="false">
      <c r="A576" s="18" t="s">
        <v>2311</v>
      </c>
      <c r="B576" s="18" t="n">
        <v>1.058796328</v>
      </c>
      <c r="C576" s="18" t="n">
        <v>1.967770257</v>
      </c>
      <c r="D576" s="18" t="s">
        <v>22</v>
      </c>
      <c r="E576" s="18" t="s">
        <v>22</v>
      </c>
      <c r="F576" s="18" t="s">
        <v>22</v>
      </c>
      <c r="G576" s="18" t="s">
        <v>22</v>
      </c>
    </row>
    <row r="577" s="19" customFormat="true" ht="11" hidden="false" customHeight="false" outlineLevel="0" collapsed="false">
      <c r="A577" s="18" t="s">
        <v>2312</v>
      </c>
      <c r="B577" s="18" t="n">
        <v>1.897010087</v>
      </c>
      <c r="C577" s="18" t="n">
        <v>1.966540638</v>
      </c>
      <c r="D577" s="18" t="s">
        <v>2313</v>
      </c>
      <c r="E577" s="18" t="s">
        <v>2314</v>
      </c>
      <c r="F577" s="53" t="n">
        <v>1E-040</v>
      </c>
      <c r="G577" s="18" t="s">
        <v>17</v>
      </c>
    </row>
    <row r="578" s="19" customFormat="true" ht="11" hidden="false" customHeight="false" outlineLevel="0" collapsed="false">
      <c r="A578" s="18" t="s">
        <v>2315</v>
      </c>
      <c r="B578" s="18" t="n">
        <v>1.80877706</v>
      </c>
      <c r="C578" s="18" t="n">
        <v>1.966237542</v>
      </c>
      <c r="D578" s="18" t="s">
        <v>2316</v>
      </c>
      <c r="E578" s="18" t="s">
        <v>2317</v>
      </c>
      <c r="F578" s="53" t="n">
        <v>2E-057</v>
      </c>
      <c r="G578" s="18" t="s">
        <v>17</v>
      </c>
    </row>
    <row r="579" s="19" customFormat="true" ht="11" hidden="false" customHeight="false" outlineLevel="0" collapsed="false">
      <c r="A579" s="18" t="s">
        <v>2318</v>
      </c>
      <c r="B579" s="18" t="n">
        <v>0.926446787</v>
      </c>
      <c r="C579" s="18" t="n">
        <v>1.966213831</v>
      </c>
      <c r="D579" s="18" t="s">
        <v>2319</v>
      </c>
      <c r="E579" s="18" t="s">
        <v>2320</v>
      </c>
      <c r="F579" s="18" t="n">
        <v>0</v>
      </c>
      <c r="G579" s="18" t="s">
        <v>13</v>
      </c>
    </row>
    <row r="580" s="19" customFormat="true" ht="11" hidden="false" customHeight="false" outlineLevel="0" collapsed="false">
      <c r="A580" s="18" t="s">
        <v>2321</v>
      </c>
      <c r="B580" s="18" t="n">
        <v>1.102912841</v>
      </c>
      <c r="C580" s="18" t="n">
        <v>1.964506247</v>
      </c>
      <c r="D580" s="18" t="s">
        <v>2322</v>
      </c>
      <c r="E580" s="18" t="s">
        <v>2323</v>
      </c>
      <c r="F580" s="53" t="n">
        <v>1E-014</v>
      </c>
      <c r="G580" s="18" t="s">
        <v>17</v>
      </c>
    </row>
    <row r="581" s="19" customFormat="true" ht="11" hidden="false" customHeight="false" outlineLevel="0" collapsed="false">
      <c r="A581" s="18" t="s">
        <v>2324</v>
      </c>
      <c r="B581" s="18" t="n">
        <v>1.941126601</v>
      </c>
      <c r="C581" s="18" t="n">
        <v>1.961496883</v>
      </c>
      <c r="D581" s="18" t="s">
        <v>302</v>
      </c>
      <c r="E581" s="18" t="s">
        <v>303</v>
      </c>
      <c r="F581" s="53" t="n">
        <v>7E-032</v>
      </c>
      <c r="G581" s="18" t="s">
        <v>17</v>
      </c>
    </row>
    <row r="582" s="19" customFormat="true" ht="11" hidden="false" customHeight="false" outlineLevel="0" collapsed="false">
      <c r="A582" s="18" t="s">
        <v>2325</v>
      </c>
      <c r="B582" s="18" t="n">
        <v>1.499961464</v>
      </c>
      <c r="C582" s="18" t="n">
        <v>1.96052832</v>
      </c>
      <c r="D582" s="18" t="s">
        <v>22</v>
      </c>
      <c r="E582" s="18" t="s">
        <v>22</v>
      </c>
      <c r="F582" s="18" t="s">
        <v>22</v>
      </c>
      <c r="G582" s="18" t="s">
        <v>22</v>
      </c>
    </row>
    <row r="583" s="19" customFormat="true" ht="11" hidden="false" customHeight="false" outlineLevel="0" collapsed="false">
      <c r="A583" s="54" t="s">
        <v>2326</v>
      </c>
      <c r="B583" s="54" t="n">
        <v>-4.279301824</v>
      </c>
      <c r="C583" s="54" t="n">
        <v>-0.081044073</v>
      </c>
      <c r="D583" s="54" t="s">
        <v>2327</v>
      </c>
      <c r="E583" s="54" t="s">
        <v>2328</v>
      </c>
      <c r="F583" s="55" t="n">
        <v>3E-034</v>
      </c>
      <c r="G583" s="54" t="s">
        <v>17</v>
      </c>
    </row>
    <row r="584" s="19" customFormat="true" ht="11" hidden="false" customHeight="false" outlineLevel="0" collapsed="false">
      <c r="A584" s="54" t="s">
        <v>645</v>
      </c>
      <c r="B584" s="54" t="n">
        <v>0.264699082</v>
      </c>
      <c r="C584" s="54" t="n">
        <v>0.285743225</v>
      </c>
      <c r="D584" s="54" t="s">
        <v>646</v>
      </c>
      <c r="E584" s="54" t="s">
        <v>647</v>
      </c>
      <c r="F584" s="55" t="n">
        <v>0</v>
      </c>
      <c r="G584" s="54" t="s">
        <v>13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21" activeCellId="0" sqref="E21"/>
    </sheetView>
  </sheetViews>
  <sheetFormatPr defaultColWidth="10.828125" defaultRowHeight="16" zeroHeight="false" outlineLevelRow="0" outlineLevelCol="0"/>
  <cols>
    <col collapsed="false" customWidth="true" hidden="false" outlineLevel="0" max="1" min="1" style="16" width="20.66"/>
    <col collapsed="false" customWidth="false" hidden="false" outlineLevel="0" max="3" min="2" style="16" width="10.83"/>
    <col collapsed="false" customWidth="true" hidden="false" outlineLevel="0" max="4" min="4" style="16" width="11.49"/>
    <col collapsed="false" customWidth="false" hidden="false" outlineLevel="0" max="6" min="5" style="16" width="10.83"/>
    <col collapsed="false" customWidth="true" hidden="false" outlineLevel="0" max="7" min="7" style="16" width="9.66"/>
    <col collapsed="false" customWidth="false" hidden="false" outlineLevel="0" max="257" min="8" style="16" width="10.83"/>
  </cols>
  <sheetData>
    <row r="1" customFormat="false" ht="34" hidden="false" customHeight="true" outlineLevel="0" collapsed="false">
      <c r="A1" s="17" t="s">
        <v>2329</v>
      </c>
      <c r="B1" s="17"/>
      <c r="C1" s="17"/>
      <c r="D1" s="17"/>
      <c r="E1" s="17"/>
      <c r="F1" s="17"/>
      <c r="G1" s="17"/>
    </row>
    <row r="2" customFormat="false" ht="16" hidden="false" customHeight="false" outlineLevel="0" collapsed="false">
      <c r="A2" s="15"/>
      <c r="B2" s="15"/>
      <c r="C2" s="15"/>
      <c r="D2" s="15"/>
      <c r="E2" s="15"/>
      <c r="F2" s="15"/>
      <c r="G2" s="15"/>
    </row>
    <row r="3" customFormat="false" ht="16" hidden="false" customHeight="false" outlineLevel="0" collapsed="false">
      <c r="A3" s="56" t="s">
        <v>917</v>
      </c>
      <c r="B3" s="56" t="s">
        <v>2330</v>
      </c>
      <c r="C3" s="56"/>
      <c r="D3" s="57"/>
      <c r="E3" s="56" t="s">
        <v>2331</v>
      </c>
      <c r="F3" s="56"/>
      <c r="G3" s="4"/>
    </row>
    <row r="4" customFormat="false" ht="16" hidden="false" customHeight="false" outlineLevel="0" collapsed="false">
      <c r="A4" s="58" t="s">
        <v>2332</v>
      </c>
      <c r="B4" s="57" t="s">
        <v>2333</v>
      </c>
      <c r="C4" s="4"/>
      <c r="D4" s="4"/>
      <c r="E4" s="57" t="s">
        <v>2334</v>
      </c>
      <c r="F4" s="4"/>
      <c r="G4" s="4"/>
    </row>
    <row r="5" customFormat="false" ht="16" hidden="false" customHeight="false" outlineLevel="0" collapsed="false">
      <c r="A5" s="57" t="s">
        <v>2335</v>
      </c>
      <c r="B5" s="57" t="s">
        <v>2336</v>
      </c>
      <c r="C5" s="4"/>
      <c r="D5" s="4"/>
      <c r="E5" s="57" t="s">
        <v>2337</v>
      </c>
      <c r="F5" s="4"/>
      <c r="G5" s="4"/>
    </row>
    <row r="6" customFormat="false" ht="16" hidden="false" customHeight="false" outlineLevel="0" collapsed="false">
      <c r="A6" s="57" t="s">
        <v>2338</v>
      </c>
      <c r="B6" s="57" t="s">
        <v>2339</v>
      </c>
      <c r="C6" s="4"/>
      <c r="D6" s="4"/>
      <c r="E6" s="57" t="s">
        <v>2340</v>
      </c>
      <c r="F6" s="4"/>
      <c r="G6" s="4"/>
    </row>
    <row r="7" customFormat="false" ht="16" hidden="false" customHeight="false" outlineLevel="0" collapsed="false">
      <c r="A7" s="57" t="s">
        <v>2341</v>
      </c>
      <c r="B7" s="57" t="s">
        <v>2342</v>
      </c>
      <c r="C7" s="4"/>
      <c r="D7" s="4"/>
      <c r="E7" s="57" t="s">
        <v>2343</v>
      </c>
      <c r="F7" s="4"/>
      <c r="G7" s="4"/>
    </row>
    <row r="8" customFormat="false" ht="16" hidden="false" customHeight="false" outlineLevel="0" collapsed="false">
      <c r="A8" s="59" t="s">
        <v>2344</v>
      </c>
      <c r="B8" s="57" t="s">
        <v>2345</v>
      </c>
      <c r="C8" s="4"/>
      <c r="D8" s="4"/>
      <c r="E8" s="57" t="s">
        <v>2346</v>
      </c>
      <c r="F8" s="4"/>
      <c r="G8" s="4"/>
    </row>
    <row r="9" customFormat="false" ht="16" hidden="false" customHeight="false" outlineLevel="0" collapsed="false">
      <c r="A9" s="57" t="s">
        <v>2347</v>
      </c>
      <c r="B9" s="57" t="s">
        <v>2348</v>
      </c>
      <c r="C9" s="4"/>
      <c r="D9" s="4"/>
      <c r="E9" s="57" t="s">
        <v>2349</v>
      </c>
      <c r="F9" s="4"/>
      <c r="G9" s="4"/>
    </row>
    <row r="10" customFormat="false" ht="16" hidden="false" customHeight="false" outlineLevel="0" collapsed="false">
      <c r="A10" s="57" t="s">
        <v>2350</v>
      </c>
      <c r="B10" s="57" t="s">
        <v>2351</v>
      </c>
      <c r="C10" s="4"/>
      <c r="D10" s="4"/>
      <c r="E10" s="57" t="s">
        <v>2352</v>
      </c>
      <c r="F10" s="4"/>
      <c r="G10" s="4"/>
    </row>
    <row r="11" customFormat="false" ht="16" hidden="false" customHeight="false" outlineLevel="0" collapsed="false">
      <c r="A11" s="57" t="s">
        <v>2353</v>
      </c>
      <c r="B11" s="57" t="s">
        <v>2354</v>
      </c>
      <c r="C11" s="4"/>
      <c r="D11" s="4"/>
      <c r="E11" s="57" t="s">
        <v>2355</v>
      </c>
      <c r="F11" s="4"/>
      <c r="G11" s="4"/>
    </row>
    <row r="12" customFormat="false" ht="16" hidden="false" customHeight="false" outlineLevel="0" collapsed="false">
      <c r="A12" s="57" t="s">
        <v>2356</v>
      </c>
      <c r="B12" s="57" t="s">
        <v>2357</v>
      </c>
      <c r="C12" s="4"/>
      <c r="D12" s="4"/>
      <c r="E12" s="57" t="s">
        <v>2358</v>
      </c>
      <c r="F12" s="4"/>
      <c r="G12" s="4"/>
    </row>
    <row r="13" customFormat="false" ht="16" hidden="false" customHeight="false" outlineLevel="0" collapsed="false">
      <c r="A13" s="57" t="s">
        <v>2359</v>
      </c>
      <c r="B13" s="57" t="s">
        <v>2360</v>
      </c>
      <c r="C13" s="4"/>
      <c r="D13" s="4"/>
      <c r="E13" s="57" t="s">
        <v>2361</v>
      </c>
      <c r="F13" s="4"/>
      <c r="G13" s="4"/>
    </row>
    <row r="14" customFormat="false" ht="16" hidden="false" customHeight="false" outlineLevel="0" collapsed="false">
      <c r="A14" s="57" t="s">
        <v>2362</v>
      </c>
      <c r="B14" s="57" t="s">
        <v>2363</v>
      </c>
      <c r="C14" s="4"/>
      <c r="D14" s="4"/>
      <c r="E14" s="57" t="s">
        <v>2364</v>
      </c>
      <c r="F14" s="4"/>
      <c r="G14" s="4"/>
    </row>
    <row r="15" customFormat="false" ht="16" hidden="false" customHeight="false" outlineLevel="0" collapsed="false">
      <c r="A15" s="59" t="s">
        <v>2365</v>
      </c>
      <c r="B15" s="57" t="s">
        <v>2366</v>
      </c>
      <c r="C15" s="4"/>
      <c r="D15" s="4"/>
      <c r="E15" s="57" t="s">
        <v>2367</v>
      </c>
      <c r="F15" s="4"/>
      <c r="G15" s="4"/>
    </row>
    <row r="16" customFormat="false" ht="16" hidden="false" customHeight="false" outlineLevel="0" collapsed="false">
      <c r="A16" s="59" t="s">
        <v>2368</v>
      </c>
      <c r="B16" s="57" t="s">
        <v>2369</v>
      </c>
      <c r="C16" s="4"/>
      <c r="D16" s="4"/>
      <c r="E16" s="57" t="s">
        <v>2370</v>
      </c>
      <c r="F16" s="4"/>
      <c r="G16" s="4"/>
    </row>
    <row r="17" customFormat="false" ht="16" hidden="false" customHeight="false" outlineLevel="0" collapsed="false">
      <c r="A17" s="60" t="s">
        <v>2371</v>
      </c>
      <c r="B17" s="61" t="s">
        <v>2372</v>
      </c>
      <c r="C17" s="57"/>
      <c r="D17" s="57"/>
      <c r="E17" s="61" t="s">
        <v>2373</v>
      </c>
      <c r="F17" s="57"/>
      <c r="G17" s="57"/>
    </row>
    <row r="18" customFormat="false" ht="16" hidden="false" customHeight="false" outlineLevel="0" collapsed="false">
      <c r="A18" s="60" t="s">
        <v>2374</v>
      </c>
      <c r="B18" s="57" t="s">
        <v>2375</v>
      </c>
      <c r="C18" s="57"/>
      <c r="D18" s="57"/>
      <c r="E18" s="57" t="s">
        <v>2376</v>
      </c>
      <c r="F18" s="57"/>
      <c r="G18" s="57"/>
    </row>
    <row r="20" customFormat="false" ht="16" hidden="false" customHeight="false" outlineLevel="0" collapsed="false">
      <c r="B20" s="0"/>
    </row>
    <row r="22" customFormat="false" ht="16" hidden="false" customHeight="false" outlineLevel="0" collapsed="false">
      <c r="B22" s="0"/>
    </row>
  </sheetData>
  <mergeCells count="1">
    <mergeCell ref="A1:G1"/>
  </mergeCells>
  <conditionalFormatting sqref="A18 A5:A13">
    <cfRule type="expression" priority="2" aboveAverage="0" equalAverage="0" bottom="0" percent="0" rank="0" text="" dxfId="0">
      <formula>AND(COUNTIF(SF1F!$A$18:$A$18,SF1F!A18)+COUNTIF(SF1F!$A$5:$A$13,SF1F!A18)&gt;1,NOT(ISBLANK(SF1F!A18)))</formula>
    </cfRule>
  </conditionalFormatting>
  <conditionalFormatting sqref="A17:A18 A5:A13">
    <cfRule type="expression" priority="3" aboveAverage="0" equalAverage="0" bottom="0" percent="0" rank="0" text="" dxfId="1">
      <formula>AND(COUNTIF(SF1F!$A$17:$A$18,SF1F!A17)+COUNTIF(SF1F!$A$5:$A$13,SF1F!A17)&gt;1,NOT(ISBLANK(SF1F!A17)))</formula>
    </cfRule>
  </conditionalFormatting>
  <conditionalFormatting sqref="A14:A16">
    <cfRule type="expression" priority="4" aboveAverage="0" equalAverage="0" bottom="0" percent="0" rank="0" text="" dxfId="2">
      <formula>AND(COUNTIF(SF1F!$A$14:$A$16,SF1F!A14)&gt;1,NOT(ISBLANK(SF1F!A14)))</formula>
    </cfRule>
  </conditionalFormatting>
  <conditionalFormatting sqref="A14:A16">
    <cfRule type="expression" priority="5" aboveAverage="0" equalAverage="0" bottom="0" percent="0" rank="0" text="" dxfId="3">
      <formula>AND(COUNTIF(SF1F!$A$14:$A$16,SF1F!A14)&gt;1,NOT(ISBLANK(SF1F!A14)))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2" activeCellId="0" sqref="A12"/>
    </sheetView>
  </sheetViews>
  <sheetFormatPr defaultColWidth="10.828125" defaultRowHeight="16" zeroHeight="false" outlineLevelRow="0" outlineLevelCol="0"/>
  <cols>
    <col collapsed="false" customWidth="true" hidden="false" outlineLevel="0" max="1" min="1" style="16" width="83.65"/>
    <col collapsed="false" customWidth="false" hidden="false" outlineLevel="0" max="5" min="2" style="16" width="10.83"/>
    <col collapsed="false" customWidth="true" hidden="false" outlineLevel="0" max="6" min="6" style="16" width="27.16"/>
    <col collapsed="false" customWidth="false" hidden="false" outlineLevel="0" max="257" min="7" style="16" width="10.83"/>
  </cols>
  <sheetData>
    <row r="1" s="31" customFormat="true" ht="32" hidden="false" customHeight="false" outlineLevel="0" collapsed="false">
      <c r="A1" s="62" t="s">
        <v>2377</v>
      </c>
      <c r="B1" s="63"/>
    </row>
    <row r="2" s="31" customFormat="true" ht="16" hidden="false" customHeight="false" outlineLevel="0" collapsed="false">
      <c r="B2" s="63"/>
    </row>
    <row r="3" s="15" customFormat="true" ht="16" hidden="false" customHeight="false" outlineLevel="0" collapsed="false">
      <c r="A3" s="57" t="s">
        <v>2378</v>
      </c>
      <c r="B3" s="64"/>
      <c r="C3" s="64"/>
      <c r="D3" s="64"/>
      <c r="E3" s="64"/>
      <c r="F3" s="64"/>
    </row>
    <row r="4" s="15" customFormat="true" ht="16" hidden="false" customHeight="false" outlineLevel="0" collapsed="false">
      <c r="A4" s="57" t="s">
        <v>2378</v>
      </c>
      <c r="C4" s="64"/>
      <c r="D4" s="64"/>
      <c r="E4" s="64"/>
    </row>
    <row r="5" s="15" customFormat="true" ht="16" hidden="false" customHeight="false" outlineLevel="0" collapsed="false">
      <c r="A5" s="57" t="s">
        <v>2379</v>
      </c>
      <c r="C5" s="64"/>
      <c r="D5" s="64"/>
      <c r="E5" s="64"/>
    </row>
    <row r="6" s="15" customFormat="true" ht="16" hidden="false" customHeight="false" outlineLevel="0" collapsed="false">
      <c r="A6" s="57" t="s">
        <v>2380</v>
      </c>
      <c r="C6" s="64"/>
      <c r="D6" s="64"/>
      <c r="E6" s="64"/>
    </row>
    <row r="7" s="15" customFormat="true" ht="16" hidden="false" customHeight="false" outlineLevel="0" collapsed="false">
      <c r="A7" s="57" t="s">
        <v>2381</v>
      </c>
      <c r="C7" s="64"/>
      <c r="D7" s="64"/>
      <c r="E7" s="64"/>
    </row>
    <row r="8" s="15" customFormat="true" ht="16" hidden="false" customHeight="false" outlineLevel="0" collapsed="false">
      <c r="A8" s="57" t="s">
        <v>2382</v>
      </c>
      <c r="C8" s="64"/>
      <c r="D8" s="64"/>
      <c r="E8" s="64"/>
    </row>
    <row r="9" s="15" customFormat="true" ht="16" hidden="false" customHeight="false" outlineLevel="0" collapsed="false">
      <c r="A9" s="57" t="s">
        <v>2383</v>
      </c>
      <c r="C9" s="64"/>
      <c r="D9" s="64"/>
      <c r="E9" s="64"/>
    </row>
    <row r="10" s="15" customFormat="true" ht="16" hidden="false" customHeight="false" outlineLevel="0" collapsed="false">
      <c r="A10" s="57" t="s">
        <v>2384</v>
      </c>
      <c r="C10" s="64"/>
      <c r="D10" s="64"/>
      <c r="E10" s="64"/>
    </row>
    <row r="11" s="15" customFormat="true" ht="16" hidden="false" customHeight="false" outlineLevel="0" collapsed="false">
      <c r="A11" s="57" t="s">
        <v>2385</v>
      </c>
      <c r="C11" s="64"/>
      <c r="D11" s="64"/>
      <c r="E11" s="64"/>
    </row>
    <row r="12" s="15" customFormat="true" ht="16" hidden="false" customHeight="false" outlineLevel="0" collapsed="false">
      <c r="A12" s="57" t="s">
        <v>2386</v>
      </c>
      <c r="C12" s="64"/>
      <c r="D12" s="64"/>
      <c r="E12" s="64"/>
    </row>
    <row r="13" s="15" customFormat="true" ht="16" hidden="false" customHeight="false" outlineLevel="0" collapsed="false">
      <c r="A13" s="57" t="s">
        <v>2387</v>
      </c>
      <c r="C13" s="64"/>
      <c r="D13" s="64"/>
      <c r="E13" s="64"/>
    </row>
    <row r="14" s="15" customFormat="true" ht="16" hidden="false" customHeight="false" outlineLevel="0" collapsed="false">
      <c r="A14" s="57" t="s">
        <v>2388</v>
      </c>
      <c r="C14" s="64"/>
      <c r="D14" s="64"/>
      <c r="E14" s="64"/>
    </row>
    <row r="15" s="15" customFormat="true" ht="16" hidden="false" customHeight="false" outlineLevel="0" collapsed="false">
      <c r="A15" s="57" t="s">
        <v>2389</v>
      </c>
      <c r="C15" s="64"/>
      <c r="D15" s="64"/>
      <c r="E15" s="64"/>
    </row>
    <row r="16" s="15" customFormat="true" ht="16" hidden="false" customHeight="false" outlineLevel="0" collapsed="false">
      <c r="A16" s="57" t="s">
        <v>2390</v>
      </c>
      <c r="C16" s="64"/>
      <c r="D16" s="64"/>
      <c r="E16" s="64"/>
    </row>
    <row r="17" s="15" customFormat="true" ht="16" hidden="false" customHeight="false" outlineLevel="0" collapsed="false">
      <c r="A17" s="57" t="s">
        <v>2391</v>
      </c>
      <c r="C17" s="64"/>
      <c r="D17" s="64"/>
      <c r="E17" s="64"/>
    </row>
    <row r="18" s="15" customFormat="true" ht="16" hidden="false" customHeight="false" outlineLevel="0" collapsed="false">
      <c r="A18" s="57" t="s">
        <v>2392</v>
      </c>
      <c r="C18" s="64"/>
      <c r="D18" s="64"/>
      <c r="E18" s="64"/>
    </row>
    <row r="19" s="15" customFormat="true" ht="16" hidden="false" customHeight="false" outlineLevel="0" collapsed="false">
      <c r="A19" s="57" t="s">
        <v>2393</v>
      </c>
      <c r="B19" s="64"/>
      <c r="C19" s="64"/>
      <c r="D19" s="64"/>
      <c r="E19" s="64"/>
    </row>
    <row r="20" s="15" customFormat="true" ht="16" hidden="false" customHeight="false" outlineLevel="0" collapsed="false">
      <c r="A20" s="57" t="s">
        <v>2394</v>
      </c>
      <c r="C20" s="64"/>
      <c r="D20" s="64"/>
      <c r="E20" s="64"/>
    </row>
    <row r="21" s="15" customFormat="true" ht="16" hidden="false" customHeight="false" outlineLevel="0" collapsed="false">
      <c r="A21" s="57" t="s">
        <v>2395</v>
      </c>
      <c r="C21" s="64"/>
      <c r="D21" s="64"/>
      <c r="E21" s="64"/>
    </row>
    <row r="22" s="15" customFormat="true" ht="16" hidden="false" customHeight="false" outlineLevel="0" collapsed="false">
      <c r="A22" s="57" t="s">
        <v>2396</v>
      </c>
      <c r="C22" s="64"/>
      <c r="D22" s="64"/>
      <c r="E22" s="64"/>
    </row>
    <row r="23" s="15" customFormat="true" ht="16" hidden="false" customHeight="false" outlineLevel="0" collapsed="false">
      <c r="A23" s="57" t="s">
        <v>2397</v>
      </c>
      <c r="C23" s="64"/>
      <c r="D23" s="64"/>
      <c r="E23" s="64"/>
      <c r="F23" s="64"/>
    </row>
    <row r="24" s="15" customFormat="true" ht="16" hidden="false" customHeight="false" outlineLevel="0" collapsed="false">
      <c r="A24" s="57" t="s">
        <v>2398</v>
      </c>
      <c r="C24" s="64"/>
      <c r="D24" s="64"/>
      <c r="E24" s="64"/>
      <c r="F24" s="64"/>
    </row>
    <row r="25" s="15" customFormat="true" ht="16" hidden="false" customHeight="false" outlineLevel="0" collapsed="false">
      <c r="A25" s="57" t="s">
        <v>2399</v>
      </c>
      <c r="C25" s="64"/>
      <c r="D25" s="64"/>
      <c r="E25" s="64"/>
      <c r="F25" s="64"/>
    </row>
    <row r="26" s="15" customFormat="true" ht="16" hidden="false" customHeight="false" outlineLevel="0" collapsed="false">
      <c r="A26" s="57" t="s">
        <v>2400</v>
      </c>
      <c r="C26" s="64"/>
      <c r="D26" s="64"/>
      <c r="E26" s="64"/>
      <c r="F26" s="64"/>
    </row>
    <row r="27" s="15" customFormat="true" ht="16" hidden="false" customHeight="false" outlineLevel="0" collapsed="false">
      <c r="A27" s="57" t="s">
        <v>2401</v>
      </c>
      <c r="C27" s="64"/>
      <c r="D27" s="64"/>
      <c r="E27" s="64"/>
      <c r="F27" s="64"/>
    </row>
    <row r="28" s="15" customFormat="true" ht="16" hidden="false" customHeight="false" outlineLevel="0" collapsed="false">
      <c r="A28" s="57" t="s">
        <v>2402</v>
      </c>
      <c r="C28" s="64"/>
      <c r="D28" s="64"/>
      <c r="E28" s="64"/>
      <c r="F28" s="64"/>
    </row>
    <row r="29" s="15" customFormat="true" ht="16" hidden="false" customHeight="false" outlineLevel="0" collapsed="false">
      <c r="A29" s="57" t="s">
        <v>2403</v>
      </c>
      <c r="C29" s="64"/>
      <c r="D29" s="64"/>
      <c r="E29" s="64"/>
      <c r="F29" s="64"/>
    </row>
    <row r="30" s="15" customFormat="true" ht="16" hidden="false" customHeight="false" outlineLevel="0" collapsed="false">
      <c r="A30" s="57" t="s">
        <v>2404</v>
      </c>
      <c r="C30" s="64"/>
      <c r="D30" s="64"/>
      <c r="E30" s="64"/>
      <c r="F30" s="64"/>
    </row>
    <row r="31" s="15" customFormat="true" ht="16" hidden="false" customHeight="false" outlineLevel="0" collapsed="false">
      <c r="A31" s="57" t="s">
        <v>2405</v>
      </c>
      <c r="C31" s="64"/>
      <c r="D31" s="64"/>
      <c r="E31" s="64"/>
      <c r="F31" s="64"/>
    </row>
    <row r="32" s="15" customFormat="true" ht="16" hidden="false" customHeight="false" outlineLevel="0" collapsed="false">
      <c r="A32" s="57" t="s">
        <v>2406</v>
      </c>
      <c r="C32" s="64"/>
      <c r="D32" s="64"/>
      <c r="E32" s="64"/>
      <c r="F32" s="64"/>
    </row>
    <row r="33" s="15" customFormat="true" ht="16" hidden="false" customHeight="false" outlineLevel="0" collapsed="false">
      <c r="A33" s="57" t="s">
        <v>2407</v>
      </c>
      <c r="C33" s="64"/>
      <c r="D33" s="64"/>
      <c r="E33" s="64"/>
      <c r="F33" s="64"/>
    </row>
    <row r="34" s="15" customFormat="true" ht="16" hidden="false" customHeight="false" outlineLevel="0" collapsed="false">
      <c r="A34" s="57" t="s">
        <v>2408</v>
      </c>
      <c r="C34" s="64"/>
      <c r="D34" s="64"/>
      <c r="E34" s="64"/>
      <c r="F34" s="64"/>
    </row>
    <row r="35" s="15" customFormat="true" ht="16" hidden="false" customHeight="false" outlineLevel="0" collapsed="false">
      <c r="A35" s="57" t="s">
        <v>2409</v>
      </c>
      <c r="C35" s="64"/>
      <c r="D35" s="64"/>
      <c r="E35" s="64"/>
      <c r="F35" s="64"/>
    </row>
    <row r="36" s="15" customFormat="true" ht="16" hidden="false" customHeight="false" outlineLevel="0" collapsed="false">
      <c r="A36" s="57" t="s">
        <v>2410</v>
      </c>
      <c r="C36" s="64"/>
      <c r="D36" s="64"/>
      <c r="E36" s="64"/>
      <c r="F36" s="64"/>
    </row>
    <row r="37" s="15" customFormat="true" ht="16" hidden="false" customHeight="false" outlineLevel="0" collapsed="false">
      <c r="A37" s="57" t="s">
        <v>2411</v>
      </c>
      <c r="C37" s="64"/>
      <c r="D37" s="64"/>
      <c r="E37" s="64"/>
      <c r="F37" s="64"/>
    </row>
    <row r="38" s="15" customFormat="true" ht="16" hidden="false" customHeight="false" outlineLevel="0" collapsed="false">
      <c r="A38" s="57" t="s">
        <v>2412</v>
      </c>
      <c r="C38" s="64"/>
      <c r="D38" s="64"/>
      <c r="E38" s="64"/>
      <c r="F38" s="64"/>
    </row>
    <row r="39" s="15" customFormat="true" ht="16" hidden="false" customHeight="false" outlineLevel="0" collapsed="false">
      <c r="A39" s="57" t="s">
        <v>2413</v>
      </c>
      <c r="B39" s="64"/>
      <c r="C39" s="64"/>
      <c r="D39" s="64"/>
      <c r="E39" s="64"/>
      <c r="F39" s="64"/>
    </row>
    <row r="40" s="15" customFormat="true" ht="16" hidden="false" customHeight="false" outlineLevel="0" collapsed="false">
      <c r="A40" s="57" t="s">
        <v>2414</v>
      </c>
      <c r="B40" s="64"/>
      <c r="C40" s="64"/>
      <c r="D40" s="64"/>
      <c r="E40" s="64"/>
      <c r="F40" s="64"/>
    </row>
    <row r="41" s="15" customFormat="true" ht="16" hidden="false" customHeight="false" outlineLevel="0" collapsed="false">
      <c r="A41" s="57" t="s">
        <v>2415</v>
      </c>
      <c r="B41" s="64"/>
      <c r="C41" s="64"/>
      <c r="D41" s="64"/>
      <c r="E41" s="64"/>
      <c r="F41" s="64"/>
    </row>
    <row r="42" s="15" customFormat="true" ht="16" hidden="false" customHeight="false" outlineLevel="0" collapsed="false">
      <c r="A42" s="57" t="s">
        <v>2416</v>
      </c>
      <c r="B42" s="64"/>
      <c r="C42" s="64"/>
      <c r="D42" s="64"/>
      <c r="E42" s="64"/>
      <c r="F42" s="64"/>
    </row>
    <row r="43" s="15" customFormat="true" ht="16" hidden="false" customHeight="false" outlineLevel="0" collapsed="false">
      <c r="A43" s="57" t="s">
        <v>2417</v>
      </c>
      <c r="B43" s="64"/>
      <c r="C43" s="64"/>
      <c r="D43" s="64"/>
      <c r="E43" s="64"/>
      <c r="F43" s="64"/>
    </row>
    <row r="44" s="15" customFormat="true" ht="16" hidden="false" customHeight="false" outlineLevel="0" collapsed="false">
      <c r="A44" s="57" t="s">
        <v>2418</v>
      </c>
      <c r="C44" s="64"/>
      <c r="D44" s="64"/>
      <c r="F44" s="64"/>
    </row>
    <row r="45" s="15" customFormat="true" ht="16" hidden="false" customHeight="false" outlineLevel="0" collapsed="false">
      <c r="A45" s="57" t="s">
        <v>2419</v>
      </c>
      <c r="C45" s="64"/>
      <c r="D45" s="64"/>
      <c r="F45" s="64"/>
    </row>
    <row r="46" s="15" customFormat="true" ht="16" hidden="false" customHeight="false" outlineLevel="0" collapsed="false">
      <c r="A46" s="57" t="s">
        <v>2420</v>
      </c>
      <c r="C46" s="64"/>
      <c r="D46" s="64"/>
      <c r="F46" s="64"/>
    </row>
    <row r="47" s="15" customFormat="true" ht="16" hidden="false" customHeight="false" outlineLevel="0" collapsed="false">
      <c r="A47" s="57" t="s">
        <v>2421</v>
      </c>
      <c r="C47" s="64"/>
      <c r="D47" s="64"/>
      <c r="F47" s="64"/>
    </row>
    <row r="48" s="15" customFormat="true" ht="16" hidden="false" customHeight="false" outlineLevel="0" collapsed="false">
      <c r="A48" s="57" t="s">
        <v>2422</v>
      </c>
      <c r="C48" s="64"/>
      <c r="D48" s="64"/>
      <c r="F48" s="64"/>
    </row>
    <row r="49" s="15" customFormat="true" ht="16" hidden="false" customHeight="false" outlineLevel="0" collapsed="false">
      <c r="A49" s="57" t="s">
        <v>2423</v>
      </c>
      <c r="C49" s="64"/>
      <c r="D49" s="64"/>
      <c r="E49" s="64"/>
      <c r="F49" s="64"/>
    </row>
    <row r="50" s="15" customFormat="true" ht="16" hidden="false" customHeight="false" outlineLevel="0" collapsed="false">
      <c r="A50" s="57" t="s">
        <v>2424</v>
      </c>
      <c r="C50" s="64"/>
      <c r="D50" s="64"/>
      <c r="E50" s="64"/>
      <c r="F50" s="64"/>
    </row>
    <row r="51" s="15" customFormat="true" ht="16" hidden="false" customHeight="false" outlineLevel="0" collapsed="false">
      <c r="A51" s="57" t="s">
        <v>2425</v>
      </c>
      <c r="C51" s="64"/>
      <c r="D51" s="64"/>
      <c r="E51" s="64"/>
      <c r="F51" s="64"/>
    </row>
    <row r="52" s="15" customFormat="true" ht="16" hidden="false" customHeight="false" outlineLevel="0" collapsed="false">
      <c r="A52" s="57" t="s">
        <v>2426</v>
      </c>
      <c r="C52" s="64"/>
      <c r="D52" s="64"/>
      <c r="E52" s="64"/>
      <c r="F52" s="64"/>
    </row>
    <row r="53" s="15" customFormat="true" ht="16" hidden="false" customHeight="false" outlineLevel="0" collapsed="false">
      <c r="A53" s="57" t="s">
        <v>2427</v>
      </c>
      <c r="C53" s="64"/>
      <c r="D53" s="64"/>
      <c r="E53" s="64"/>
      <c r="F53" s="64"/>
    </row>
    <row r="54" s="15" customFormat="true" ht="16" hidden="false" customHeight="false" outlineLevel="0" collapsed="false">
      <c r="A54" s="57" t="s">
        <v>2428</v>
      </c>
      <c r="C54" s="64"/>
      <c r="D54" s="64"/>
      <c r="E54" s="64"/>
      <c r="F54" s="64"/>
    </row>
    <row r="55" s="15" customFormat="true" ht="16" hidden="false" customHeight="false" outlineLevel="0" collapsed="false">
      <c r="A55" s="57" t="s">
        <v>2429</v>
      </c>
      <c r="C55" s="64"/>
      <c r="D55" s="64"/>
      <c r="E55" s="64"/>
      <c r="F55" s="64"/>
    </row>
    <row r="56" s="15" customFormat="true" ht="16" hidden="false" customHeight="false" outlineLevel="0" collapsed="false">
      <c r="A56" s="57" t="s">
        <v>2430</v>
      </c>
      <c r="C56" s="64"/>
      <c r="D56" s="64"/>
      <c r="E56" s="64"/>
      <c r="F56" s="64"/>
    </row>
    <row r="57" s="15" customFormat="true" ht="16" hidden="false" customHeight="false" outlineLevel="0" collapsed="false">
      <c r="A57" s="57" t="s">
        <v>2431</v>
      </c>
      <c r="C57" s="64"/>
      <c r="D57" s="64"/>
      <c r="E57" s="64"/>
      <c r="F57" s="64"/>
    </row>
    <row r="58" s="15" customFormat="true" ht="16" hidden="false" customHeight="false" outlineLevel="0" collapsed="false">
      <c r="A58" s="57" t="s">
        <v>2432</v>
      </c>
      <c r="C58" s="64"/>
      <c r="D58" s="64"/>
      <c r="E58" s="64"/>
      <c r="F58" s="64"/>
    </row>
    <row r="59" s="15" customFormat="true" ht="16" hidden="false" customHeight="false" outlineLevel="0" collapsed="false">
      <c r="A59" s="57" t="s">
        <v>2433</v>
      </c>
      <c r="C59" s="64"/>
      <c r="D59" s="64"/>
      <c r="E59" s="64"/>
      <c r="F59" s="64"/>
    </row>
    <row r="60" s="15" customFormat="true" ht="16" hidden="false" customHeight="false" outlineLevel="0" collapsed="false">
      <c r="A60" s="57" t="s">
        <v>2434</v>
      </c>
      <c r="C60" s="64"/>
      <c r="D60" s="64"/>
      <c r="E60" s="64"/>
      <c r="F60" s="64"/>
    </row>
    <row r="61" s="15" customFormat="true" ht="16" hidden="false" customHeight="false" outlineLevel="0" collapsed="false">
      <c r="A61" s="57" t="s">
        <v>2435</v>
      </c>
      <c r="C61" s="64"/>
      <c r="D61" s="64"/>
      <c r="E61" s="64"/>
      <c r="F61" s="64"/>
    </row>
    <row r="62" s="15" customFormat="true" ht="16" hidden="false" customHeight="false" outlineLevel="0" collapsed="false">
      <c r="A62" s="57" t="s">
        <v>2436</v>
      </c>
      <c r="C62" s="64"/>
      <c r="D62" s="64"/>
      <c r="E62" s="64"/>
      <c r="F62" s="64"/>
    </row>
    <row r="63" s="15" customFormat="true" ht="16" hidden="false" customHeight="false" outlineLevel="0" collapsed="false">
      <c r="A63" s="57" t="s">
        <v>2437</v>
      </c>
      <c r="C63" s="64"/>
      <c r="D63" s="64"/>
      <c r="E63" s="64"/>
      <c r="F63" s="64"/>
    </row>
    <row r="64" s="15" customFormat="true" ht="16" hidden="false" customHeight="false" outlineLevel="0" collapsed="false">
      <c r="A64" s="57" t="s">
        <v>2438</v>
      </c>
      <c r="C64" s="64"/>
      <c r="D64" s="64"/>
      <c r="E64" s="64"/>
      <c r="F64" s="64"/>
    </row>
    <row r="65" s="15" customFormat="true" ht="16" hidden="false" customHeight="false" outlineLevel="0" collapsed="false">
      <c r="A65" s="57" t="s">
        <v>2439</v>
      </c>
      <c r="C65" s="64"/>
      <c r="D65" s="64"/>
      <c r="E65" s="64"/>
      <c r="F65" s="64"/>
    </row>
    <row r="66" s="15" customFormat="true" ht="16" hidden="false" customHeight="false" outlineLevel="0" collapsed="false">
      <c r="A66" s="57" t="s">
        <v>2440</v>
      </c>
      <c r="C66" s="64"/>
      <c r="D66" s="64"/>
      <c r="E66" s="64"/>
      <c r="F66" s="64"/>
    </row>
    <row r="67" s="15" customFormat="true" ht="16" hidden="false" customHeight="false" outlineLevel="0" collapsed="false">
      <c r="A67" s="57" t="s">
        <v>2441</v>
      </c>
      <c r="C67" s="64"/>
      <c r="D67" s="64"/>
      <c r="E67" s="64"/>
      <c r="F67" s="64"/>
    </row>
    <row r="68" s="15" customFormat="true" ht="16" hidden="false" customHeight="false" outlineLevel="0" collapsed="false">
      <c r="A68" s="57" t="s">
        <v>2442</v>
      </c>
      <c r="C68" s="64"/>
      <c r="D68" s="64"/>
      <c r="E68" s="64"/>
      <c r="F68" s="64"/>
    </row>
    <row r="69" s="15" customFormat="true" ht="16" hidden="false" customHeight="false" outlineLevel="0" collapsed="false">
      <c r="A69" s="57" t="s">
        <v>2443</v>
      </c>
      <c r="C69" s="64"/>
      <c r="D69" s="64"/>
      <c r="E69" s="64"/>
      <c r="F69" s="64"/>
    </row>
    <row r="70" s="15" customFormat="true" ht="16" hidden="false" customHeight="false" outlineLevel="0" collapsed="false">
      <c r="A70" s="57" t="s">
        <v>2444</v>
      </c>
      <c r="C70" s="64"/>
      <c r="D70" s="64"/>
      <c r="E70" s="64"/>
      <c r="F70" s="64"/>
    </row>
    <row r="71" s="15" customFormat="true" ht="16" hidden="false" customHeight="false" outlineLevel="0" collapsed="false">
      <c r="A71" s="57" t="s">
        <v>2445</v>
      </c>
      <c r="C71" s="64"/>
      <c r="D71" s="64"/>
      <c r="E71" s="64"/>
      <c r="F71" s="64"/>
    </row>
    <row r="72" s="15" customFormat="true" ht="16" hidden="false" customHeight="false" outlineLevel="0" collapsed="false">
      <c r="A72" s="57" t="s">
        <v>2446</v>
      </c>
      <c r="C72" s="64"/>
      <c r="D72" s="64"/>
      <c r="E72" s="64"/>
      <c r="F72" s="64"/>
    </row>
    <row r="73" s="15" customFormat="true" ht="16" hidden="false" customHeight="false" outlineLevel="0" collapsed="false">
      <c r="A73" s="57" t="s">
        <v>2447</v>
      </c>
      <c r="C73" s="64"/>
      <c r="D73" s="64"/>
      <c r="E73" s="64"/>
      <c r="F73" s="64"/>
    </row>
    <row r="74" s="15" customFormat="true" ht="16" hidden="false" customHeight="false" outlineLevel="0" collapsed="false">
      <c r="A74" s="57" t="s">
        <v>2448</v>
      </c>
      <c r="C74" s="64"/>
      <c r="D74" s="64"/>
      <c r="E74" s="64"/>
      <c r="F74" s="64"/>
    </row>
    <row r="75" s="15" customFormat="true" ht="16" hidden="false" customHeight="false" outlineLevel="0" collapsed="false">
      <c r="A75" s="57" t="s">
        <v>2449</v>
      </c>
      <c r="C75" s="64"/>
      <c r="D75" s="64"/>
      <c r="E75" s="64"/>
      <c r="F75" s="64"/>
    </row>
    <row r="76" s="15" customFormat="true" ht="16" hidden="false" customHeight="false" outlineLevel="0" collapsed="false">
      <c r="A76" s="57" t="s">
        <v>2450</v>
      </c>
      <c r="C76" s="64"/>
      <c r="D76" s="64"/>
      <c r="E76" s="64"/>
      <c r="F76" s="64"/>
    </row>
    <row r="77" s="15" customFormat="true" ht="16" hidden="false" customHeight="false" outlineLevel="0" collapsed="false">
      <c r="A77" s="57" t="s">
        <v>2451</v>
      </c>
      <c r="C77" s="64"/>
      <c r="D77" s="64"/>
      <c r="E77" s="64"/>
      <c r="F77" s="64"/>
    </row>
    <row r="78" s="15" customFormat="true" ht="16" hidden="false" customHeight="false" outlineLevel="0" collapsed="false">
      <c r="A78" s="57" t="s">
        <v>2452</v>
      </c>
      <c r="C78" s="64"/>
      <c r="D78" s="64"/>
      <c r="E78" s="64"/>
      <c r="F78" s="64"/>
    </row>
    <row r="79" s="15" customFormat="true" ht="16" hidden="false" customHeight="false" outlineLevel="0" collapsed="false">
      <c r="A79" s="57" t="s">
        <v>2453</v>
      </c>
      <c r="C79" s="64"/>
      <c r="D79" s="64"/>
      <c r="E79" s="64"/>
      <c r="F79" s="64"/>
    </row>
    <row r="80" s="15" customFormat="true" ht="16" hidden="false" customHeight="false" outlineLevel="0" collapsed="false">
      <c r="A80" s="57" t="s">
        <v>2454</v>
      </c>
      <c r="C80" s="64"/>
      <c r="D80" s="64"/>
      <c r="E80" s="64"/>
      <c r="F80" s="64"/>
    </row>
    <row r="81" s="15" customFormat="true" ht="16" hidden="false" customHeight="false" outlineLevel="0" collapsed="false">
      <c r="A81" s="57" t="s">
        <v>2455</v>
      </c>
      <c r="C81" s="64"/>
      <c r="D81" s="64"/>
      <c r="E81" s="64"/>
      <c r="F81" s="64"/>
    </row>
    <row r="82" s="15" customFormat="true" ht="16" hidden="false" customHeight="false" outlineLevel="0" collapsed="false">
      <c r="A82" s="57" t="s">
        <v>2456</v>
      </c>
      <c r="C82" s="64"/>
      <c r="D82" s="64"/>
      <c r="E82" s="64"/>
      <c r="F82" s="64"/>
    </row>
    <row r="83" s="15" customFormat="true" ht="16" hidden="false" customHeight="false" outlineLevel="0" collapsed="false">
      <c r="A83" s="57" t="s">
        <v>2457</v>
      </c>
      <c r="C83" s="64"/>
      <c r="D83" s="64"/>
      <c r="E83" s="64"/>
      <c r="F83" s="64"/>
    </row>
    <row r="84" s="15" customFormat="true" ht="16" hidden="false" customHeight="false" outlineLevel="0" collapsed="false">
      <c r="A84" s="57" t="s">
        <v>2458</v>
      </c>
      <c r="C84" s="64"/>
      <c r="D84" s="64"/>
      <c r="E84" s="64"/>
      <c r="F84" s="64"/>
    </row>
    <row r="85" s="15" customFormat="true" ht="16" hidden="false" customHeight="false" outlineLevel="0" collapsed="false">
      <c r="A85" s="57" t="s">
        <v>2459</v>
      </c>
      <c r="C85" s="64"/>
      <c r="D85" s="64"/>
      <c r="E85" s="64"/>
      <c r="F85" s="64"/>
    </row>
    <row r="86" s="15" customFormat="true" ht="16" hidden="false" customHeight="false" outlineLevel="0" collapsed="false">
      <c r="A86" s="57" t="s">
        <v>2460</v>
      </c>
      <c r="C86" s="64"/>
      <c r="D86" s="64"/>
      <c r="E86" s="64"/>
      <c r="F86" s="64"/>
    </row>
    <row r="87" s="15" customFormat="true" ht="16" hidden="false" customHeight="false" outlineLevel="0" collapsed="false">
      <c r="A87" s="57" t="s">
        <v>2461</v>
      </c>
      <c r="C87" s="64"/>
      <c r="D87" s="64"/>
      <c r="E87" s="64"/>
      <c r="F87" s="64"/>
    </row>
    <row r="88" s="15" customFormat="true" ht="16" hidden="false" customHeight="false" outlineLevel="0" collapsed="false">
      <c r="A88" s="57" t="s">
        <v>2462</v>
      </c>
      <c r="C88" s="64"/>
      <c r="D88" s="64"/>
      <c r="E88" s="64"/>
      <c r="F88" s="64"/>
    </row>
    <row r="89" s="15" customFormat="true" ht="16" hidden="false" customHeight="false" outlineLevel="0" collapsed="false">
      <c r="A89" s="57" t="s">
        <v>2463</v>
      </c>
      <c r="C89" s="64"/>
      <c r="D89" s="64"/>
      <c r="E89" s="64"/>
      <c r="F89" s="64"/>
    </row>
    <row r="90" s="15" customFormat="true" ht="16" hidden="false" customHeight="false" outlineLevel="0" collapsed="false">
      <c r="A90" s="57" t="s">
        <v>2464</v>
      </c>
      <c r="C90" s="64"/>
      <c r="D90" s="64"/>
      <c r="E90" s="64"/>
      <c r="F90" s="64"/>
    </row>
    <row r="91" s="15" customFormat="true" ht="16" hidden="false" customHeight="false" outlineLevel="0" collapsed="false">
      <c r="A91" s="57" t="s">
        <v>2465</v>
      </c>
      <c r="C91" s="64"/>
      <c r="D91" s="64"/>
      <c r="E91" s="64"/>
      <c r="F91" s="64"/>
    </row>
    <row r="92" s="15" customFormat="true" ht="16" hidden="false" customHeight="false" outlineLevel="0" collapsed="false">
      <c r="A92" s="57" t="s">
        <v>2466</v>
      </c>
      <c r="C92" s="64"/>
      <c r="D92" s="64"/>
      <c r="E92" s="64"/>
      <c r="F92" s="64"/>
    </row>
    <row r="93" s="15" customFormat="true" ht="16" hidden="false" customHeight="false" outlineLevel="0" collapsed="false">
      <c r="A93" s="57" t="s">
        <v>2467</v>
      </c>
      <c r="C93" s="64"/>
      <c r="D93" s="64"/>
      <c r="E93" s="64"/>
      <c r="F93" s="64"/>
    </row>
    <row r="94" s="15" customFormat="true" ht="16" hidden="false" customHeight="false" outlineLevel="0" collapsed="false">
      <c r="A94" s="57" t="s">
        <v>2468</v>
      </c>
      <c r="C94" s="64"/>
      <c r="D94" s="64"/>
      <c r="E94" s="64"/>
      <c r="F94" s="64"/>
    </row>
    <row r="95" s="15" customFormat="true" ht="16" hidden="false" customHeight="false" outlineLevel="0" collapsed="false">
      <c r="A95" s="57" t="s">
        <v>2469</v>
      </c>
      <c r="C95" s="64"/>
      <c r="D95" s="64"/>
      <c r="E95" s="64"/>
      <c r="F95" s="64"/>
    </row>
    <row r="96" s="15" customFormat="true" ht="16" hidden="false" customHeight="false" outlineLevel="0" collapsed="false">
      <c r="A96" s="57" t="s">
        <v>2470</v>
      </c>
      <c r="C96" s="64"/>
      <c r="D96" s="64"/>
      <c r="E96" s="64"/>
      <c r="F96" s="64"/>
    </row>
    <row r="97" s="15" customFormat="true" ht="16" hidden="false" customHeight="false" outlineLevel="0" collapsed="false">
      <c r="A97" s="57" t="s">
        <v>2471</v>
      </c>
      <c r="C97" s="64"/>
      <c r="D97" s="64"/>
      <c r="E97" s="64"/>
      <c r="F97" s="64"/>
    </row>
    <row r="98" s="15" customFormat="true" ht="16" hidden="false" customHeight="false" outlineLevel="0" collapsed="false">
      <c r="A98" s="57" t="s">
        <v>2472</v>
      </c>
      <c r="C98" s="64"/>
      <c r="D98" s="64"/>
      <c r="E98" s="64"/>
      <c r="F98" s="64"/>
    </row>
    <row r="99" s="15" customFormat="true" ht="16" hidden="false" customHeight="false" outlineLevel="0" collapsed="false">
      <c r="A99" s="57" t="s">
        <v>2473</v>
      </c>
      <c r="C99" s="64"/>
      <c r="D99" s="64"/>
      <c r="E99" s="64"/>
      <c r="F99" s="64"/>
    </row>
    <row r="100" s="15" customFormat="true" ht="16" hidden="false" customHeight="false" outlineLevel="0" collapsed="false">
      <c r="A100" s="57" t="s">
        <v>2474</v>
      </c>
      <c r="C100" s="64"/>
      <c r="D100" s="64"/>
      <c r="E100" s="64"/>
      <c r="F100" s="64"/>
    </row>
    <row r="101" s="15" customFormat="true" ht="16" hidden="false" customHeight="false" outlineLevel="0" collapsed="false">
      <c r="A101" s="57" t="s">
        <v>2475</v>
      </c>
      <c r="C101" s="64"/>
      <c r="D101" s="64"/>
      <c r="E101" s="64"/>
      <c r="F101" s="64"/>
    </row>
    <row r="102" s="15" customFormat="true" ht="16" hidden="false" customHeight="false" outlineLevel="0" collapsed="false">
      <c r="A102" s="57" t="s">
        <v>2476</v>
      </c>
      <c r="C102" s="64"/>
      <c r="D102" s="64"/>
      <c r="E102" s="64"/>
      <c r="F102" s="64"/>
    </row>
    <row r="103" s="15" customFormat="true" ht="16" hidden="false" customHeight="false" outlineLevel="0" collapsed="false">
      <c r="A103" s="57" t="s">
        <v>2477</v>
      </c>
      <c r="C103" s="64"/>
      <c r="D103" s="64"/>
      <c r="E103" s="64"/>
      <c r="F103" s="64"/>
    </row>
    <row r="104" s="15" customFormat="true" ht="16" hidden="false" customHeight="false" outlineLevel="0" collapsed="false">
      <c r="A104" s="57" t="s">
        <v>2478</v>
      </c>
      <c r="C104" s="64"/>
      <c r="D104" s="64"/>
      <c r="E104" s="64"/>
      <c r="F104" s="64"/>
    </row>
    <row r="105" s="15" customFormat="true" ht="16" hidden="false" customHeight="false" outlineLevel="0" collapsed="false">
      <c r="A105" s="57" t="s">
        <v>2479</v>
      </c>
      <c r="C105" s="64"/>
      <c r="D105" s="64"/>
      <c r="E105" s="64"/>
      <c r="F105" s="64"/>
    </row>
    <row r="106" customFormat="false" ht="16" hidden="false" customHeight="false" outlineLevel="0" collapsed="false">
      <c r="A106" s="57" t="s">
        <v>2480</v>
      </c>
      <c r="C106" s="25"/>
      <c r="D106" s="25"/>
      <c r="E106" s="25"/>
      <c r="F106" s="25"/>
    </row>
    <row r="107" customFormat="false" ht="16" hidden="false" customHeight="false" outlineLevel="0" collapsed="false">
      <c r="A107" s="57" t="s">
        <v>2481</v>
      </c>
      <c r="C107" s="25"/>
      <c r="D107" s="25"/>
      <c r="E107" s="25"/>
      <c r="F107" s="25"/>
    </row>
    <row r="108" customFormat="false" ht="16" hidden="false" customHeight="false" outlineLevel="0" collapsed="false">
      <c r="A108" s="57" t="s">
        <v>2482</v>
      </c>
      <c r="C108" s="25"/>
      <c r="D108" s="25"/>
      <c r="E108" s="25"/>
      <c r="F108" s="25"/>
    </row>
    <row r="109" customFormat="false" ht="16" hidden="false" customHeight="false" outlineLevel="0" collapsed="false">
      <c r="A109" s="57" t="s">
        <v>2483</v>
      </c>
      <c r="C109" s="25"/>
      <c r="D109" s="25"/>
      <c r="E109" s="25"/>
      <c r="F109" s="25"/>
    </row>
    <row r="110" customFormat="false" ht="16" hidden="false" customHeight="false" outlineLevel="0" collapsed="false">
      <c r="A110" s="57" t="s">
        <v>2484</v>
      </c>
      <c r="C110" s="25"/>
      <c r="D110" s="25"/>
      <c r="E110" s="25"/>
      <c r="F110" s="25"/>
    </row>
    <row r="111" customFormat="false" ht="16" hidden="false" customHeight="false" outlineLevel="0" collapsed="false">
      <c r="A111" s="57" t="s">
        <v>2485</v>
      </c>
      <c r="C111" s="25"/>
      <c r="D111" s="25"/>
      <c r="E111" s="25"/>
      <c r="F111" s="25"/>
    </row>
    <row r="112" customFormat="false" ht="16" hidden="false" customHeight="false" outlineLevel="0" collapsed="false">
      <c r="A112" s="57" t="s">
        <v>2486</v>
      </c>
      <c r="C112" s="25"/>
      <c r="D112" s="25"/>
      <c r="E112" s="25"/>
      <c r="F112" s="25"/>
    </row>
    <row r="113" customFormat="false" ht="16" hidden="false" customHeight="false" outlineLevel="0" collapsed="false">
      <c r="A113" s="57" t="s">
        <v>2487</v>
      </c>
      <c r="C113" s="25"/>
      <c r="D113" s="25"/>
      <c r="E113" s="25"/>
      <c r="F113" s="25"/>
    </row>
    <row r="114" customFormat="false" ht="16" hidden="false" customHeight="false" outlineLevel="0" collapsed="false">
      <c r="A114" s="57" t="s">
        <v>2488</v>
      </c>
      <c r="C114" s="25"/>
      <c r="D114" s="25"/>
      <c r="E114" s="25"/>
      <c r="F114" s="25"/>
    </row>
    <row r="115" customFormat="false" ht="16" hidden="false" customHeight="false" outlineLevel="0" collapsed="false">
      <c r="A115" s="57" t="s">
        <v>2489</v>
      </c>
      <c r="C115" s="25"/>
      <c r="D115" s="25"/>
      <c r="E115" s="25"/>
      <c r="F115" s="25"/>
    </row>
    <row r="116" customFormat="false" ht="16" hidden="false" customHeight="false" outlineLevel="0" collapsed="false">
      <c r="A116" s="57" t="s">
        <v>2490</v>
      </c>
      <c r="C116" s="25"/>
      <c r="D116" s="25"/>
      <c r="E116" s="25"/>
      <c r="F116" s="25"/>
    </row>
    <row r="117" customFormat="false" ht="16" hidden="false" customHeight="false" outlineLevel="0" collapsed="false">
      <c r="A117" s="57" t="s">
        <v>2491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4-25T01:18:12Z</dcterms:created>
  <dc:creator>Microsoft Office User</dc:creator>
  <dc:description/>
  <dc:language>en-US</dc:language>
  <cp:lastModifiedBy>Microsoft Office User</cp:lastModifiedBy>
  <cp:lastPrinted>2019-03-26T14:46:29Z</cp:lastPrinted>
  <dcterms:modified xsi:type="dcterms:W3CDTF">2019-05-20T02:04:21Z</dcterms:modified>
  <cp:revision>0</cp:revision>
  <dc:subject/>
  <dc:title/>
</cp:coreProperties>
</file>